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gt011\OneDrive - Wageningen University &amp; Research\MUCUS studie\Paper\Rebuttal PLOSOne\"/>
    </mc:Choice>
  </mc:AlternateContent>
  <xr:revisionPtr revIDLastSave="6" documentId="14_{6DFDA3D4-126D-41CE-866A-9AA79B98B2BE}" xr6:coauthVersionLast="44" xr6:coauthVersionMax="47" xr10:uidLastSave="{DB1B24E7-0858-4985-89D9-B5E0216947A5}"/>
  <bookViews>
    <workbookView xWindow="-108" yWindow="-108" windowWidth="23256" windowHeight="12576" firstSheet="2" activeTab="3" xr2:uid="{991EC719-A936-4484-AAAA-B10BE2E0727E}"/>
  </bookViews>
  <sheets>
    <sheet name="Mucins" sheetId="2" r:id="rId1"/>
    <sheet name="Goblet cell markers" sheetId="5" r:id="rId2"/>
    <sheet name="Epithelial barrier integrity" sheetId="1" r:id="rId3"/>
    <sheet name="KLF4-related" sheetId="3" r:id="rId4"/>
    <sheet name="Ion transport" sheetId="4" r:id="rId5"/>
    <sheet name="Cytoskeleton" sheetId="6" r:id="rId6"/>
    <sheet name="Mechanosensitive genes" sheetId="7" r:id="rId7"/>
  </sheets>
  <definedNames>
    <definedName name="_xlnm._FilterDatabase" localSheetId="5" hidden="1">Cytoskeleton!$A$2:$R$2</definedName>
    <definedName name="_xlnm._FilterDatabase" localSheetId="1" hidden="1">'Goblet cell markers'!$A$2:$R$2</definedName>
    <definedName name="_xlnm._FilterDatabase" localSheetId="4" hidden="1">'Ion transport'!$B$2:$Q$2</definedName>
    <definedName name="_xlnm._FilterDatabase" localSheetId="3" hidden="1">'KLF4-related'!$A$2:$Q$2</definedName>
    <definedName name="_xlnm._FilterDatabase" localSheetId="6" hidden="1">'Mechanosensitive genes'!$A$2:$R$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07" uniqueCount="1727">
  <si>
    <t>HT29-MTX-E12 static</t>
  </si>
  <si>
    <t>HT29-MTX-E12 SWMS</t>
  </si>
  <si>
    <t>HT29MTXE12_SWMSvsStat</t>
  </si>
  <si>
    <t>SYMBOL</t>
  </si>
  <si>
    <t>G336_C05_07_9_HT29MTXStat3.CEL</t>
  </si>
  <si>
    <t>G336_C09_09_8_HT29MTXStat2.CEL</t>
  </si>
  <si>
    <t>G336_D07_11_7_HT29MTXStat1.CEL</t>
  </si>
  <si>
    <t>G336_C07_08_12_HT29MTXSWMS3.CEL</t>
  </si>
  <si>
    <t>G336_D05_10_11_HT29MTXSWMS2.CEL</t>
  </si>
  <si>
    <t>G336_D09_12_11_HT29MTXSWMS2_2.CEL</t>
  </si>
  <si>
    <t>FC</t>
  </si>
  <si>
    <t>p-value</t>
  </si>
  <si>
    <t>MUC2</t>
  </si>
  <si>
    <t>MUC12</t>
  </si>
  <si>
    <t>MUC6</t>
  </si>
  <si>
    <t>MUC15</t>
  </si>
  <si>
    <t>MUC16</t>
  </si>
  <si>
    <t>MUCL1</t>
  </si>
  <si>
    <t>MUC7</t>
  </si>
  <si>
    <t>MUC12-AS1</t>
  </si>
  <si>
    <t>MUC19</t>
  </si>
  <si>
    <t>MUC22</t>
  </si>
  <si>
    <t>MUC1</t>
  </si>
  <si>
    <t>MUC4</t>
  </si>
  <si>
    <t>MUC13</t>
  </si>
  <si>
    <t>MUC5AC</t>
  </si>
  <si>
    <t>MUC17</t>
  </si>
  <si>
    <t>MUC5B-AS1</t>
  </si>
  <si>
    <t>MUC21</t>
  </si>
  <si>
    <t>MUC3A</t>
  </si>
  <si>
    <t>MUC5B</t>
  </si>
  <si>
    <t>MUCL3</t>
  </si>
  <si>
    <t>MUC20</t>
  </si>
  <si>
    <t>Gene name</t>
  </si>
  <si>
    <t>CTNNAL1</t>
  </si>
  <si>
    <t>catenin alpha like 1</t>
  </si>
  <si>
    <t>HEG1</t>
  </si>
  <si>
    <t>heart development protein with EGF like domains 1</t>
  </si>
  <si>
    <t>ECT2</t>
  </si>
  <si>
    <t>epithelial cell transforming 2</t>
  </si>
  <si>
    <t>SNAI1</t>
  </si>
  <si>
    <t>snail family transcriptional repressor 1</t>
  </si>
  <si>
    <t>CLDN6</t>
  </si>
  <si>
    <t>claudin 6</t>
  </si>
  <si>
    <t>CDH7</t>
  </si>
  <si>
    <t>cadherin 7</t>
  </si>
  <si>
    <t>CDH24</t>
  </si>
  <si>
    <t>cadherin 24</t>
  </si>
  <si>
    <t>TBCD</t>
  </si>
  <si>
    <t>tubulin folding cofactor D</t>
  </si>
  <si>
    <t>FLCN</t>
  </si>
  <si>
    <t>folliculin</t>
  </si>
  <si>
    <t>PARD3</t>
  </si>
  <si>
    <t>par-3 family cell polarity regulator</t>
  </si>
  <si>
    <t>RAMP2</t>
  </si>
  <si>
    <t>receptor activity modifying protein 2</t>
  </si>
  <si>
    <t>PKP2</t>
  </si>
  <si>
    <t>plakophilin 2</t>
  </si>
  <si>
    <t>TGFB1</t>
  </si>
  <si>
    <t>transforming growth factor beta 1</t>
  </si>
  <si>
    <t>CLDN20</t>
  </si>
  <si>
    <t>claudin 20</t>
  </si>
  <si>
    <t>STRN</t>
  </si>
  <si>
    <t>striatin</t>
  </si>
  <si>
    <t>CLDN22</t>
  </si>
  <si>
    <t>claudin 22</t>
  </si>
  <si>
    <t>MPP7</t>
  </si>
  <si>
    <t>membrane palmitoylated protein 7</t>
  </si>
  <si>
    <t>AMOT</t>
  </si>
  <si>
    <t>angiomotin</t>
  </si>
  <si>
    <t>PRKCI</t>
  </si>
  <si>
    <t>protein kinase C iota</t>
  </si>
  <si>
    <t>PARD6G</t>
  </si>
  <si>
    <t>par-6 family cell polarity regulator gamma</t>
  </si>
  <si>
    <t>CDH18</t>
  </si>
  <si>
    <t>cadherin 18</t>
  </si>
  <si>
    <t>TGFB3</t>
  </si>
  <si>
    <t>transforming growth factor beta 3</t>
  </si>
  <si>
    <t>ACTG1</t>
  </si>
  <si>
    <t>actin gamma 1</t>
  </si>
  <si>
    <t>CDH13</t>
  </si>
  <si>
    <t>cadherin 13</t>
  </si>
  <si>
    <t>KRT5</t>
  </si>
  <si>
    <t>keratin 5</t>
  </si>
  <si>
    <t>CLDN10</t>
  </si>
  <si>
    <t>claudin 10</t>
  </si>
  <si>
    <t>FBF1</t>
  </si>
  <si>
    <t>Fas binding factor 1</t>
  </si>
  <si>
    <t>NECTIN1</t>
  </si>
  <si>
    <t>nectin cell adhesion molecule 1</t>
  </si>
  <si>
    <t>RHOA</t>
  </si>
  <si>
    <t>ras homolog family member A</t>
  </si>
  <si>
    <t>PARD6A</t>
  </si>
  <si>
    <t>par-6 family cell polarity regulator alpha</t>
  </si>
  <si>
    <t>CLDN16</t>
  </si>
  <si>
    <t>claudin 16</t>
  </si>
  <si>
    <t>NLGN2</t>
  </si>
  <si>
    <t>neuroligin 2</t>
  </si>
  <si>
    <t>KRT14</t>
  </si>
  <si>
    <t>keratin 14</t>
  </si>
  <si>
    <t>CDH15</t>
  </si>
  <si>
    <t>cadherin 15</t>
  </si>
  <si>
    <t>CCM2</t>
  </si>
  <si>
    <t>CCM2 scaffold protein</t>
  </si>
  <si>
    <t>NECTIN3</t>
  </si>
  <si>
    <t>nectin cell adhesion molecule 3</t>
  </si>
  <si>
    <t>NEDD4L</t>
  </si>
  <si>
    <t>NEDD4 like E3 ubiquitin protein ligase</t>
  </si>
  <si>
    <t>CLDN8</t>
  </si>
  <si>
    <t>claudin 8</t>
  </si>
  <si>
    <t>SRF</t>
  </si>
  <si>
    <t>serum response factor</t>
  </si>
  <si>
    <t>TLN2</t>
  </si>
  <si>
    <t>talin 2</t>
  </si>
  <si>
    <t>GJA4</t>
  </si>
  <si>
    <t>gap junction protein alpha 4</t>
  </si>
  <si>
    <t>CSF1R</t>
  </si>
  <si>
    <t>colony stimulating factor 1 receptor</t>
  </si>
  <si>
    <t>GJA1</t>
  </si>
  <si>
    <t>gap junction protein alpha 1</t>
  </si>
  <si>
    <t>SNAI2</t>
  </si>
  <si>
    <t>snail family transcriptional repressor 2</t>
  </si>
  <si>
    <t>PKP4</t>
  </si>
  <si>
    <t>plakophilin 4</t>
  </si>
  <si>
    <t>APC</t>
  </si>
  <si>
    <t>APC regulator of WNT signaling pathway</t>
  </si>
  <si>
    <t>RAB13</t>
  </si>
  <si>
    <t>RAB13, member RAS oncogene family</t>
  </si>
  <si>
    <t>PVR</t>
  </si>
  <si>
    <t>PVR cell adhesion molecule</t>
  </si>
  <si>
    <t>PRKACA</t>
  </si>
  <si>
    <t>protein kinase cAMP-activated catalytic subunit alpha</t>
  </si>
  <si>
    <t>CDH5</t>
  </si>
  <si>
    <t>cadherin 5</t>
  </si>
  <si>
    <t>TJAP1</t>
  </si>
  <si>
    <t>tight junction associated protein 1</t>
  </si>
  <si>
    <t>CDH2</t>
  </si>
  <si>
    <t>cadherin 2</t>
  </si>
  <si>
    <t>RAB8B</t>
  </si>
  <si>
    <t>RAB8B, member RAS oncogene family</t>
  </si>
  <si>
    <t>CDH6</t>
  </si>
  <si>
    <t>cadherin 6</t>
  </si>
  <si>
    <t>DLG1</t>
  </si>
  <si>
    <t>discs large MAGUK scaffold protein 1</t>
  </si>
  <si>
    <t>MPZ</t>
  </si>
  <si>
    <t>myelin protein zero</t>
  </si>
  <si>
    <t>NLGN4X</t>
  </si>
  <si>
    <t>neuroligin 4 X-linked</t>
  </si>
  <si>
    <t>PKN2</t>
  </si>
  <si>
    <t>protein kinase N2</t>
  </si>
  <si>
    <t>NUMB</t>
  </si>
  <si>
    <t>NUMB endocytic adaptor protein</t>
  </si>
  <si>
    <t>ZNF703</t>
  </si>
  <si>
    <t>zinc finger protein 703</t>
  </si>
  <si>
    <t>CADM2</t>
  </si>
  <si>
    <t>cell adhesion molecule 2</t>
  </si>
  <si>
    <t>CDH12</t>
  </si>
  <si>
    <t>cadherin 12</t>
  </si>
  <si>
    <t>TJP2</t>
  </si>
  <si>
    <t>tight junction protein 2</t>
  </si>
  <si>
    <t>CLDN5</t>
  </si>
  <si>
    <t>claudin 5</t>
  </si>
  <si>
    <t>F11R</t>
  </si>
  <si>
    <t>F11 receptor</t>
  </si>
  <si>
    <t>NECTIN1-AS1</t>
  </si>
  <si>
    <t>NECTIN1 antisense RNA 1</t>
  </si>
  <si>
    <t>CSK</t>
  </si>
  <si>
    <t>C-terminal Src kinase</t>
  </si>
  <si>
    <t>CLDN15</t>
  </si>
  <si>
    <t>claudin 15</t>
  </si>
  <si>
    <t>MTDH</t>
  </si>
  <si>
    <t>metadherin</t>
  </si>
  <si>
    <t>CLDN12</t>
  </si>
  <si>
    <t>claudin 12</t>
  </si>
  <si>
    <t>CDH3</t>
  </si>
  <si>
    <t>cadherin 3</t>
  </si>
  <si>
    <t>RAC1</t>
  </si>
  <si>
    <t>Rac family small GTPase 1</t>
  </si>
  <si>
    <t>JUP</t>
  </si>
  <si>
    <t>junction plakoglobin</t>
  </si>
  <si>
    <t>NUMBL</t>
  </si>
  <si>
    <t>NUMB like endocytic adaptor protein</t>
  </si>
  <si>
    <t>TLN1</t>
  </si>
  <si>
    <t>talin 1</t>
  </si>
  <si>
    <t>PATJ </t>
  </si>
  <si>
    <t>PATJ crumbs cell polarity complex component</t>
  </si>
  <si>
    <t>SCRIB</t>
  </si>
  <si>
    <t>scribble planar cell polarity protein</t>
  </si>
  <si>
    <t>PIP5K1C</t>
  </si>
  <si>
    <t>phosphatidylinositol-4-phosphate 5-kinase type 1 gamma</t>
  </si>
  <si>
    <t>VCL</t>
  </si>
  <si>
    <t>vinculin</t>
  </si>
  <si>
    <t>SMAD3</t>
  </si>
  <si>
    <t>SMAD family member 3</t>
  </si>
  <si>
    <t>GJC1</t>
  </si>
  <si>
    <t>gap junction protein gamma 1</t>
  </si>
  <si>
    <t>NECTIN4</t>
  </si>
  <si>
    <t>nectin cell adhesion molecule 4</t>
  </si>
  <si>
    <t>CLDN4</t>
  </si>
  <si>
    <t>claudin 4</t>
  </si>
  <si>
    <t>HDAC7</t>
  </si>
  <si>
    <t>histone deacetylase 7</t>
  </si>
  <si>
    <t>CLDN11</t>
  </si>
  <si>
    <t>claudin 11</t>
  </si>
  <si>
    <t>PRKCH</t>
  </si>
  <si>
    <t>protein kinase C eta</t>
  </si>
  <si>
    <t>TRPV4</t>
  </si>
  <si>
    <t>transient receptor potential cation channel subfamily V member 4</t>
  </si>
  <si>
    <t>MARVELD2</t>
  </si>
  <si>
    <t>MARVEL domain containing 2</t>
  </si>
  <si>
    <t>AFDN </t>
  </si>
  <si>
    <t>afadin, adherens junction formation factor</t>
  </si>
  <si>
    <t>CTNND1</t>
  </si>
  <si>
    <t>catenin delta 1</t>
  </si>
  <si>
    <t>CLDN19</t>
  </si>
  <si>
    <t>claudin 19</t>
  </si>
  <si>
    <t>CADM1</t>
  </si>
  <si>
    <t>cell adhesion molecule 1</t>
  </si>
  <si>
    <t>ITGB4</t>
  </si>
  <si>
    <t>integrin subunit beta 4</t>
  </si>
  <si>
    <t>ARL2</t>
  </si>
  <si>
    <t>ADP ribosylation factor like GTPase 2</t>
  </si>
  <si>
    <t>CDH1</t>
  </si>
  <si>
    <t>cadherin 1</t>
  </si>
  <si>
    <t>TJP1</t>
  </si>
  <si>
    <t>tight junction protein 1</t>
  </si>
  <si>
    <t>SMAD7</t>
  </si>
  <si>
    <t>SMAD family member 7</t>
  </si>
  <si>
    <t>ITGA6</t>
  </si>
  <si>
    <t>integrin subunit alpha 6</t>
  </si>
  <si>
    <t>CLDN3</t>
  </si>
  <si>
    <t>claudin 3</t>
  </si>
  <si>
    <t>PERP</t>
  </si>
  <si>
    <t>p53 apoptosis effector related to PMP22</t>
  </si>
  <si>
    <t>CLDN2</t>
  </si>
  <si>
    <t>claudin 2</t>
  </si>
  <si>
    <t>NF2</t>
  </si>
  <si>
    <t>neurofibromin 2</t>
  </si>
  <si>
    <t>CLDN14</t>
  </si>
  <si>
    <t>claudin 14</t>
  </si>
  <si>
    <t>LIM2</t>
  </si>
  <si>
    <t>lens intrinsic membrane protein 2</t>
  </si>
  <si>
    <t>CTNNB1</t>
  </si>
  <si>
    <t>catenin beta 1</t>
  </si>
  <si>
    <t>CDC42</t>
  </si>
  <si>
    <t>cell division cycle 42</t>
  </si>
  <si>
    <t>LIMS2</t>
  </si>
  <si>
    <t>LIM zinc finger domain containing 2</t>
  </si>
  <si>
    <t>CD151</t>
  </si>
  <si>
    <t>CD151 molecule (Raph blood group)</t>
  </si>
  <si>
    <t>MARVELD3</t>
  </si>
  <si>
    <t>MARVEL domain containing 3</t>
  </si>
  <si>
    <t>CDH4</t>
  </si>
  <si>
    <t>cadherin 4</t>
  </si>
  <si>
    <t>OCLN</t>
  </si>
  <si>
    <t>occludin</t>
  </si>
  <si>
    <t>NECTIN3-AS1</t>
  </si>
  <si>
    <t>NECTIN3 antisense RNA 1</t>
  </si>
  <si>
    <t>DST</t>
  </si>
  <si>
    <t>dystonin</t>
  </si>
  <si>
    <t>SHROOM2</t>
  </si>
  <si>
    <t>shroom family member 2</t>
  </si>
  <si>
    <t>CTNNA1</t>
  </si>
  <si>
    <t>catenin alpha 1</t>
  </si>
  <si>
    <t>CADM3</t>
  </si>
  <si>
    <t>cell adhesion molecule 3</t>
  </si>
  <si>
    <t>CDH9</t>
  </si>
  <si>
    <t>cadherin 9</t>
  </si>
  <si>
    <t>CRB3</t>
  </si>
  <si>
    <t>crumbs cell polarity complex component 3</t>
  </si>
  <si>
    <t>DSG1</t>
  </si>
  <si>
    <t>desmoglein 1</t>
  </si>
  <si>
    <t>TJP3</t>
  </si>
  <si>
    <t>tight junction protein 3</t>
  </si>
  <si>
    <t>CLDN9</t>
  </si>
  <si>
    <t>claudin 9</t>
  </si>
  <si>
    <t>LAMA3</t>
  </si>
  <si>
    <t>laminin subunit alpha 3</t>
  </si>
  <si>
    <t>CDH10</t>
  </si>
  <si>
    <t>cadherin 10</t>
  </si>
  <si>
    <t>MPP5</t>
  </si>
  <si>
    <t>membrane palmitoylated protein 5</t>
  </si>
  <si>
    <t>DSP</t>
  </si>
  <si>
    <t>desmoplakin</t>
  </si>
  <si>
    <t>NECTIN2</t>
  </si>
  <si>
    <t>nectin cell adhesion molecule 2</t>
  </si>
  <si>
    <t>CLDN7</t>
  </si>
  <si>
    <t>claudin 7</t>
  </si>
  <si>
    <t>CDH11</t>
  </si>
  <si>
    <t>cadherin 11</t>
  </si>
  <si>
    <t>PARD6B</t>
  </si>
  <si>
    <t>par-6 family cell polarity regulator beta</t>
  </si>
  <si>
    <t>WNT11</t>
  </si>
  <si>
    <t>Wnt family member 11</t>
  </si>
  <si>
    <t>ITGB1</t>
  </si>
  <si>
    <t>integrin subunit beta 1</t>
  </si>
  <si>
    <t>PLEC</t>
  </si>
  <si>
    <t>plectin</t>
  </si>
  <si>
    <t>RHOC</t>
  </si>
  <si>
    <t>ras homolog family member C</t>
  </si>
  <si>
    <t>CLDN17</t>
  </si>
  <si>
    <t>claudin 17</t>
  </si>
  <si>
    <t>PRKCA</t>
  </si>
  <si>
    <t>protein kinase C alpha</t>
  </si>
  <si>
    <t>CDH8</t>
  </si>
  <si>
    <t>cadherin 8</t>
  </si>
  <si>
    <t>CXADR</t>
  </si>
  <si>
    <t>CXADR Ig-like cell adhesion molecule</t>
  </si>
  <si>
    <t>CLDN1</t>
  </si>
  <si>
    <t>claudin 1</t>
  </si>
  <si>
    <t>MYO1C</t>
  </si>
  <si>
    <t>myosin IC</t>
  </si>
  <si>
    <t>LAMC2</t>
  </si>
  <si>
    <t>laminin subunit gamma 2</t>
  </si>
  <si>
    <t>CLDN23</t>
  </si>
  <si>
    <t>claudin 23</t>
  </si>
  <si>
    <t>FRMPD2</t>
  </si>
  <si>
    <t>FERM and PDZ domain containing 2</t>
  </si>
  <si>
    <t>LAMB3</t>
  </si>
  <si>
    <t>laminin subunit beta 3</t>
  </si>
  <si>
    <t>CLDN18</t>
  </si>
  <si>
    <t>claudin 18</t>
  </si>
  <si>
    <t>COL17A1</t>
  </si>
  <si>
    <t>collagen type XVII alpha 1 chain</t>
  </si>
  <si>
    <t>TGFB2</t>
  </si>
  <si>
    <t>transforming growth factor beta 2</t>
  </si>
  <si>
    <t>KLF4</t>
  </si>
  <si>
    <t>Kruppel like factor 4</t>
  </si>
  <si>
    <t>ATOH1</t>
  </si>
  <si>
    <t>atonal bHLH transcription factor 1</t>
  </si>
  <si>
    <t>TAZ</t>
  </si>
  <si>
    <t>tafazzin</t>
  </si>
  <si>
    <t>YAP1</t>
  </si>
  <si>
    <t>Yes associated protein 1</t>
  </si>
  <si>
    <t>TEAD4</t>
  </si>
  <si>
    <t>TEA domain transcription factor 4</t>
  </si>
  <si>
    <t>ALPI</t>
  </si>
  <si>
    <t>alkaline phosphatase, intestinal</t>
  </si>
  <si>
    <t>CA1</t>
  </si>
  <si>
    <t>carbonic anhydrase 1</t>
  </si>
  <si>
    <t>EFNB1</t>
  </si>
  <si>
    <t>ephrin B1</t>
  </si>
  <si>
    <t>EFNB2</t>
  </si>
  <si>
    <t>ephrin B2</t>
  </si>
  <si>
    <t>EFNB3</t>
  </si>
  <si>
    <t>ephrin B3</t>
  </si>
  <si>
    <t>FRAT1</t>
  </si>
  <si>
    <t>FRAT regulator of WNT signaling pathway 1</t>
  </si>
  <si>
    <t>FZD1</t>
  </si>
  <si>
    <t>frizzled class receptor 1</t>
  </si>
  <si>
    <t>KREMEN1</t>
  </si>
  <si>
    <t>kringle containing transmembrane protein 1</t>
  </si>
  <si>
    <t>LRP5</t>
  </si>
  <si>
    <t>LDL receptor related protein 5</t>
  </si>
  <si>
    <t>MYC</t>
  </si>
  <si>
    <t>MYC proto-oncogene, bHLH transcription factor</t>
  </si>
  <si>
    <t>PPP2R5D</t>
  </si>
  <si>
    <t>protein phosphatase 2 regulatory subunit B'delta</t>
  </si>
  <si>
    <t>RHOU</t>
  </si>
  <si>
    <t>ras homolog family member U</t>
  </si>
  <si>
    <t>SLC9A3R1</t>
  </si>
  <si>
    <t>SLC9A3 regulator 1</t>
  </si>
  <si>
    <t>CCN4</t>
  </si>
  <si>
    <t>cellular communication network factor 4</t>
  </si>
  <si>
    <t>WNT16</t>
  </si>
  <si>
    <t>Wnt family member 16</t>
  </si>
  <si>
    <t>NEUROG3</t>
  </si>
  <si>
    <t>neurogenin 3</t>
  </si>
  <si>
    <t>BMP4</t>
  </si>
  <si>
    <t>bone morphogenetic protein 4</t>
  </si>
  <si>
    <t>GATA4</t>
  </si>
  <si>
    <t>GATA binding protein 4</t>
  </si>
  <si>
    <t>PPARG</t>
  </si>
  <si>
    <t>peroxisome proliferator activated receptor gamma</t>
  </si>
  <si>
    <t>KLF5</t>
  </si>
  <si>
    <t>Kruppel like factor 5</t>
  </si>
  <si>
    <t>CDX2</t>
  </si>
  <si>
    <t>caudal type homeobox 2</t>
  </si>
  <si>
    <t>CDKN1A</t>
  </si>
  <si>
    <t>cyclin dependent kinase inhibitor 1A</t>
  </si>
  <si>
    <t>KLF6</t>
  </si>
  <si>
    <t>Kruppel like factor 6</t>
  </si>
  <si>
    <t>TP53</t>
  </si>
  <si>
    <t>tumor protein p53</t>
  </si>
  <si>
    <t>CCND1</t>
  </si>
  <si>
    <t>cyclin D1</t>
  </si>
  <si>
    <t>ODC1</t>
  </si>
  <si>
    <t>ornithine decarboxylase 1</t>
  </si>
  <si>
    <t>SP1</t>
  </si>
  <si>
    <t>Sp1 transcription factor</t>
  </si>
  <si>
    <t>CYP1A1</t>
  </si>
  <si>
    <t>cytochrome P450 family 1 subfamily A member 1</t>
  </si>
  <si>
    <t>NOTCH1</t>
  </si>
  <si>
    <t>notch receptor 1</t>
  </si>
  <si>
    <t>ATP1A1</t>
  </si>
  <si>
    <t>ATPase Na+/K+ transporting subunit alpha 1</t>
  </si>
  <si>
    <t>ATP1A2</t>
  </si>
  <si>
    <t>ATPase Na+/K+ transporting subunit alpha 2</t>
  </si>
  <si>
    <t>ATP1A3</t>
  </si>
  <si>
    <t>ATPase Na+/K+ transporting subunit alpha 3</t>
  </si>
  <si>
    <t>ATP1A4</t>
  </si>
  <si>
    <t>ATPase Na+/K+ transporting subunit alpha 4</t>
  </si>
  <si>
    <t>ATP1B1</t>
  </si>
  <si>
    <t>ATPase Na+/K+ transporting subunit beta 1</t>
  </si>
  <si>
    <t>ATP1B2</t>
  </si>
  <si>
    <t>ATPase Na+/K+ transporting subunit beta 2</t>
  </si>
  <si>
    <t>ATP1B3</t>
  </si>
  <si>
    <t>ATPase Na+/K+ transporting subunit beta 3</t>
  </si>
  <si>
    <t>ATP1B4</t>
  </si>
  <si>
    <t>ATPase Na+/K+ transporting family member beta 4</t>
  </si>
  <si>
    <t>ATP2B1</t>
  </si>
  <si>
    <t>ATPase plasma membrane Ca2+ transporting 1</t>
  </si>
  <si>
    <t>ATP2B2</t>
  </si>
  <si>
    <t>ATPase plasma membrane Ca2+ transporting 2</t>
  </si>
  <si>
    <t>ATP2B3</t>
  </si>
  <si>
    <t>ATPase plasma membrane Ca2+ transporting 3</t>
  </si>
  <si>
    <t>ATP2B4</t>
  </si>
  <si>
    <t>ATPase plasma membrane Ca2+ transporting 4</t>
  </si>
  <si>
    <t>CA2</t>
  </si>
  <si>
    <t>carbonic anhydrase 2</t>
  </si>
  <si>
    <t>CFTR</t>
  </si>
  <si>
    <t>CF transmembrane conductance regulator</t>
  </si>
  <si>
    <t>CLCN2</t>
  </si>
  <si>
    <t>chloride voltage-gated channel 2</t>
  </si>
  <si>
    <t>CYBRD1</t>
  </si>
  <si>
    <t>cytochrome b reductase 1</t>
  </si>
  <si>
    <t>HEPH</t>
  </si>
  <si>
    <t>hephaestin</t>
  </si>
  <si>
    <t>KCNE3</t>
  </si>
  <si>
    <t>potassium voltage-gated channel subfamily E regulatory subunit 3</t>
  </si>
  <si>
    <t>MAPK1</t>
  </si>
  <si>
    <t>mitogen-activated protein kinase 1</t>
  </si>
  <si>
    <t>MAPK3</t>
  </si>
  <si>
    <t>mitogen-activated protein kinase 3</t>
  </si>
  <si>
    <t>MKI67</t>
  </si>
  <si>
    <t>marker of proliferation Ki-67</t>
  </si>
  <si>
    <t>NFKB1</t>
  </si>
  <si>
    <t>nuclear factor kappa B subunit 1</t>
  </si>
  <si>
    <t>PLCG1</t>
  </si>
  <si>
    <t>phospholipase C gamma 1</t>
  </si>
  <si>
    <t>SLC11A2</t>
  </si>
  <si>
    <t>solute carrier family 11 member 2</t>
  </si>
  <si>
    <t>SLC12A2</t>
  </si>
  <si>
    <t>solute carrier family 12 member 2</t>
  </si>
  <si>
    <t>SLC26A3</t>
  </si>
  <si>
    <t>solute carrier family 26 member 3</t>
  </si>
  <si>
    <t>SLC26A6</t>
  </si>
  <si>
    <t>solute carrier family 26 member 6</t>
  </si>
  <si>
    <t>SLC26A9</t>
  </si>
  <si>
    <t>solute carrier family 26 member 9</t>
  </si>
  <si>
    <t>SLC30A1</t>
  </si>
  <si>
    <t>solute carrier family 30 member 1</t>
  </si>
  <si>
    <t>SLC31A1</t>
  </si>
  <si>
    <t>solute carrier family 31 member 1</t>
  </si>
  <si>
    <t>SLC34A1</t>
  </si>
  <si>
    <t>solute carrier family 34 member 1</t>
  </si>
  <si>
    <t>SLC34A2</t>
  </si>
  <si>
    <t>solute carrier family 34 member 2</t>
  </si>
  <si>
    <t>SLC34A3</t>
  </si>
  <si>
    <t>solute carrier family 34 member 3</t>
  </si>
  <si>
    <t>SLC39A4</t>
  </si>
  <si>
    <t>solute carrier family 39 member 4</t>
  </si>
  <si>
    <t>SLC40A1</t>
  </si>
  <si>
    <t>solute carrier family 40 member 1</t>
  </si>
  <si>
    <t>SLC46A1</t>
  </si>
  <si>
    <t>solute carrier family 46 member 1</t>
  </si>
  <si>
    <t>SLC4A2</t>
  </si>
  <si>
    <t>solute carrier family 4 member 2</t>
  </si>
  <si>
    <t>SLC4A4</t>
  </si>
  <si>
    <t>solute carrier family 4 member 4</t>
  </si>
  <si>
    <t>SLC5A1</t>
  </si>
  <si>
    <t>solute carrier family 5 member 1</t>
  </si>
  <si>
    <t>SLC6A19</t>
  </si>
  <si>
    <t>solute carrier family 6 member 19</t>
  </si>
  <si>
    <t>SLC8A1</t>
  </si>
  <si>
    <t>solute carrier family 8 member A1</t>
  </si>
  <si>
    <t>SLC8A2</t>
  </si>
  <si>
    <t>solute carrier family 8 member A2</t>
  </si>
  <si>
    <t>SLC8A3</t>
  </si>
  <si>
    <t>solute carrier family 8 member A3</t>
  </si>
  <si>
    <t>SLC9A1</t>
  </si>
  <si>
    <t>solute carrier family 9 member A1</t>
  </si>
  <si>
    <t>SLC9A3</t>
  </si>
  <si>
    <t>solute carrier family 9 member A3</t>
  </si>
  <si>
    <t>STEAP1</t>
  </si>
  <si>
    <t>STEAP family member 1</t>
  </si>
  <si>
    <t>STEAP2</t>
  </si>
  <si>
    <t>STEAP2 metalloreductase</t>
  </si>
  <si>
    <t>TF</t>
  </si>
  <si>
    <t>transferrin</t>
  </si>
  <si>
    <t>TNF</t>
  </si>
  <si>
    <t>tumor necrosis factor</t>
  </si>
  <si>
    <t>TRPM6</t>
  </si>
  <si>
    <t>transient receptor potential cation channel subfamily M member 6</t>
  </si>
  <si>
    <t>TRPM7</t>
  </si>
  <si>
    <t>transient receptor potential cation channel subfamily M member 7</t>
  </si>
  <si>
    <t>TRPV6</t>
  </si>
  <si>
    <t>transient receptor potential cation channel subfamily V member 6</t>
  </si>
  <si>
    <t>Caco-2 static</t>
  </si>
  <si>
    <t>Caco-2 SWMS</t>
  </si>
  <si>
    <t>G336_A05_01_3_CacoStat3.CEL</t>
  </si>
  <si>
    <t>G336_A09_03_1_CacoStat1.CEL</t>
  </si>
  <si>
    <t>G336_B07_05_2_CacoStat2.CEL</t>
  </si>
  <si>
    <t>G336_A07_02_5_CacoSWMS2.CEL</t>
  </si>
  <si>
    <t>G336_B05_04_5_CacoSWMS2.CEL</t>
  </si>
  <si>
    <t>G336_B09_06_4_CacoSWMS1.CEL</t>
  </si>
  <si>
    <t>Caco2_SWMSvsStat</t>
  </si>
  <si>
    <t xml:space="preserve"> </t>
  </si>
  <si>
    <t>CCNB1</t>
  </si>
  <si>
    <t>CDK2</t>
  </si>
  <si>
    <t>CCNE2</t>
  </si>
  <si>
    <t>NOS3</t>
  </si>
  <si>
    <t>CCNE1</t>
  </si>
  <si>
    <t>KRT4</t>
  </si>
  <si>
    <t>HSP90AA1</t>
  </si>
  <si>
    <t>HSP90AB4P</t>
  </si>
  <si>
    <t>HDC</t>
  </si>
  <si>
    <t>HSP90B1</t>
  </si>
  <si>
    <t>HSP90AB1</t>
  </si>
  <si>
    <t>CDKN1C</t>
  </si>
  <si>
    <t>CEBPB</t>
  </si>
  <si>
    <t>ATG7</t>
  </si>
  <si>
    <t>IL10</t>
  </si>
  <si>
    <t>CLMP</t>
  </si>
  <si>
    <t>ESR1</t>
  </si>
  <si>
    <t>CDKN1B</t>
  </si>
  <si>
    <t>GHRL</t>
  </si>
  <si>
    <t>APOE</t>
  </si>
  <si>
    <t>SLURP1</t>
  </si>
  <si>
    <t>PDGFRB</t>
  </si>
  <si>
    <t>LDLR</t>
  </si>
  <si>
    <t>KRT13</t>
  </si>
  <si>
    <t>LAMA1</t>
  </si>
  <si>
    <t>HSPA8</t>
  </si>
  <si>
    <t>HSP90AB2P</t>
  </si>
  <si>
    <t>MAP1LC3A</t>
  </si>
  <si>
    <t>PAX6</t>
  </si>
  <si>
    <t>ELK3</t>
  </si>
  <si>
    <t>MFN2</t>
  </si>
  <si>
    <t>HSP90AB3P</t>
  </si>
  <si>
    <t>TIMP1</t>
  </si>
  <si>
    <t>IL6</t>
  </si>
  <si>
    <t>DLK2</t>
  </si>
  <si>
    <t>TAGLN</t>
  </si>
  <si>
    <t>ALPL</t>
  </si>
  <si>
    <t>MYOCD</t>
  </si>
  <si>
    <t>TRH</t>
  </si>
  <si>
    <t>KRT19</t>
  </si>
  <si>
    <t>DMP1</t>
  </si>
  <si>
    <t>TIMP2</t>
  </si>
  <si>
    <t>ONECUT1</t>
  </si>
  <si>
    <t>PFKP</t>
  </si>
  <si>
    <t>CYP11A1</t>
  </si>
  <si>
    <t>CCND2</t>
  </si>
  <si>
    <t>GPA33</t>
  </si>
  <si>
    <t>platelet derived growth factor receptor beta</t>
  </si>
  <si>
    <t>low density lipoprotein receptor</t>
  </si>
  <si>
    <t>keratin 13</t>
  </si>
  <si>
    <t>laminin subunit alpha 1</t>
  </si>
  <si>
    <t>heat shock protein family A (Hsp70) member 8</t>
  </si>
  <si>
    <t>heat shock protein 90 alpha family class B member 2, pseudogene</t>
  </si>
  <si>
    <t>microtubule associated protein 1 light chain 3 alpha</t>
  </si>
  <si>
    <t>paired box 6</t>
  </si>
  <si>
    <t>ETS transcription factor ELK3</t>
  </si>
  <si>
    <t>mitofusin 2</t>
  </si>
  <si>
    <t>heat shock protein 90 alpha family class B member 3, pseudogene</t>
  </si>
  <si>
    <t>TIMP metallopeptidase inhibitor 1</t>
  </si>
  <si>
    <t>interleukin 6</t>
  </si>
  <si>
    <t>delta like non-canonical Notch ligand 2</t>
  </si>
  <si>
    <t>transgelin</t>
  </si>
  <si>
    <t>alkaline phosphatase, biomineralization associated</t>
  </si>
  <si>
    <t>myocardin</t>
  </si>
  <si>
    <t>thyrotropin releasing hormone</t>
  </si>
  <si>
    <t>keratin 19</t>
  </si>
  <si>
    <t>dentin matrix acidic phosphoprotein 1</t>
  </si>
  <si>
    <t>TIMP metallopeptidase inhibitor 2</t>
  </si>
  <si>
    <t>one cut homeobox 1</t>
  </si>
  <si>
    <t>phosphofructokinase, platelet</t>
  </si>
  <si>
    <t>cytochrome P450 family 11 subfamily A member 1</t>
  </si>
  <si>
    <t>cyclin D2</t>
  </si>
  <si>
    <t>glycoprotein A33</t>
  </si>
  <si>
    <t>FCGBP</t>
  </si>
  <si>
    <t>AGR2</t>
  </si>
  <si>
    <t>Fc fragment of IgG binding protein</t>
  </si>
  <si>
    <t>anterior gradient 2, protein disulphide isomerase family member</t>
  </si>
  <si>
    <t>KRT7</t>
  </si>
  <si>
    <t>PDIA5</t>
  </si>
  <si>
    <t>CLCA1</t>
  </si>
  <si>
    <t>ZG16</t>
  </si>
  <si>
    <t>TPSG1</t>
  </si>
  <si>
    <t>GALNT12</t>
  </si>
  <si>
    <t>REP15</t>
  </si>
  <si>
    <t>GUCA2A</t>
  </si>
  <si>
    <t>PLA2G10</t>
  </si>
  <si>
    <t>KLK1</t>
  </si>
  <si>
    <t>SPDEF</t>
  </si>
  <si>
    <t>LRRC26</t>
  </si>
  <si>
    <t>MANF</t>
  </si>
  <si>
    <t>SPINK4</t>
  </si>
  <si>
    <t>NLRP6</t>
  </si>
  <si>
    <t>SLC9A8</t>
  </si>
  <si>
    <t>OTOGL</t>
  </si>
  <si>
    <t>ITLN1</t>
  </si>
  <si>
    <t>AQP3</t>
  </si>
  <si>
    <t>CDON</t>
  </si>
  <si>
    <t>PHGR1</t>
  </si>
  <si>
    <t>TMEM207</t>
  </si>
  <si>
    <t>TFF3</t>
  </si>
  <si>
    <t>KRT20</t>
  </si>
  <si>
    <t>CREB3L1</t>
  </si>
  <si>
    <t>BACE2</t>
  </si>
  <si>
    <t>mucin 5AC, oligomeric mucus/gel-forming</t>
  </si>
  <si>
    <t>keratin 7</t>
  </si>
  <si>
    <t>mucin 2, oligomeric mucus/gel-forming</t>
  </si>
  <si>
    <t>protein disulfide isomerase family A member 5</t>
  </si>
  <si>
    <t>mucin 13, cell surface associated</t>
  </si>
  <si>
    <t>chloride channel accessory 1</t>
  </si>
  <si>
    <t>zymogen granule protein 16</t>
  </si>
  <si>
    <t>tryptase gamma 1</t>
  </si>
  <si>
    <t>polypeptide N-acetylgalactosaminyltransferase 12</t>
  </si>
  <si>
    <t>RAB15 effector protein</t>
  </si>
  <si>
    <t>guanylate cyclase activator 2A</t>
  </si>
  <si>
    <t>phospholipase A2 group X</t>
  </si>
  <si>
    <t>kallikrein 1</t>
  </si>
  <si>
    <t>SAM pointed domain containing ETS transcription factor</t>
  </si>
  <si>
    <t>leucine rich repeat containing 26</t>
  </si>
  <si>
    <t>mesencephalic astrocyte derived neurotrophic factor</t>
  </si>
  <si>
    <t>serine peptidase inhibitor, Kazal type 4</t>
  </si>
  <si>
    <t>mucin 5B, oligomeric mucus/gel-forming</t>
  </si>
  <si>
    <t>NLR family pyrin domain containing 6</t>
  </si>
  <si>
    <t>solute carrier family 9 member A8</t>
  </si>
  <si>
    <t>otogelin like</t>
  </si>
  <si>
    <t>intelectin 1</t>
  </si>
  <si>
    <t>aquaporin 3 (Gill blood group)</t>
  </si>
  <si>
    <t>cell adhesion associated, oncogene regulated</t>
  </si>
  <si>
    <t>mucin 4, cell surface associated</t>
  </si>
  <si>
    <t>proline, histidine and glycine rich 1</t>
  </si>
  <si>
    <t>transmembrane protein 207</t>
  </si>
  <si>
    <t>trefoil factor 3</t>
  </si>
  <si>
    <t>keratin 20</t>
  </si>
  <si>
    <t>mucin 3A, cell surface associated</t>
  </si>
  <si>
    <t>cAMP responsive element binding protein 3 like 1</t>
  </si>
  <si>
    <t>beta-secretase 2</t>
  </si>
  <si>
    <t>mucin 12, cell surface associated</t>
  </si>
  <si>
    <t>mucin 6, oligomeric mucus/gel-forming</t>
  </si>
  <si>
    <t>mucin 15, cell surface associated</t>
  </si>
  <si>
    <t>mucin 16, cell surface associated</t>
  </si>
  <si>
    <t>mucin like 1</t>
  </si>
  <si>
    <t>mucin 7, secreted</t>
  </si>
  <si>
    <t>MUC12 antisense RNA 1</t>
  </si>
  <si>
    <t>mucin 19, oligomeric</t>
  </si>
  <si>
    <t>mucin 22</t>
  </si>
  <si>
    <t>mucin 1, cell surface associated</t>
  </si>
  <si>
    <t>mucin 17, cell surface associated</t>
  </si>
  <si>
    <t>MUC5B antisense RNA 1</t>
  </si>
  <si>
    <t>mucin 21, cell surface associated</t>
  </si>
  <si>
    <t>mucin like 3</t>
  </si>
  <si>
    <t>mucin 20, cell surface associated</t>
  </si>
  <si>
    <t>SPRR1B</t>
  </si>
  <si>
    <t>SPRR3</t>
  </si>
  <si>
    <t>SCEL</t>
  </si>
  <si>
    <t>ARHGDIB</t>
  </si>
  <si>
    <t>VILL</t>
  </si>
  <si>
    <t>KRT15</t>
  </si>
  <si>
    <t>TEX35</t>
  </si>
  <si>
    <t>MYO1A</t>
  </si>
  <si>
    <t>PTPN21</t>
  </si>
  <si>
    <t>CLIC5</t>
  </si>
  <si>
    <t>FLNB</t>
  </si>
  <si>
    <t>KLHL20</t>
  </si>
  <si>
    <t>LSP1</t>
  </si>
  <si>
    <t>IQGAP2</t>
  </si>
  <si>
    <t>BMF</t>
  </si>
  <si>
    <t>FSCN2</t>
  </si>
  <si>
    <t>GSN</t>
  </si>
  <si>
    <t>LYST</t>
  </si>
  <si>
    <t>CABP1</t>
  </si>
  <si>
    <t>SHROOM1</t>
  </si>
  <si>
    <t>DAPK1</t>
  </si>
  <si>
    <t>KRT1</t>
  </si>
  <si>
    <t>STK38L</t>
  </si>
  <si>
    <t>MARCKS</t>
  </si>
  <si>
    <t>LATS2</t>
  </si>
  <si>
    <t>WIPF1</t>
  </si>
  <si>
    <t>CDSN</t>
  </si>
  <si>
    <t>DYNLL1</t>
  </si>
  <si>
    <t>MYL2</t>
  </si>
  <si>
    <t>EML1</t>
  </si>
  <si>
    <t>CAPG</t>
  </si>
  <si>
    <t>CLIP1</t>
  </si>
  <si>
    <t>MYH9</t>
  </si>
  <si>
    <t>MAP1B</t>
  </si>
  <si>
    <t>FYB1</t>
  </si>
  <si>
    <t>MPZL2</t>
  </si>
  <si>
    <t>PDLIM5</t>
  </si>
  <si>
    <t>MCF2</t>
  </si>
  <si>
    <t>ACTL7A</t>
  </si>
  <si>
    <t>KIFC3</t>
  </si>
  <si>
    <t>AURKC</t>
  </si>
  <si>
    <t>CEP63</t>
  </si>
  <si>
    <t>TUBGCP2</t>
  </si>
  <si>
    <t>WASL</t>
  </si>
  <si>
    <t>TPM4</t>
  </si>
  <si>
    <t>CTTN</t>
  </si>
  <si>
    <t>DCTN3</t>
  </si>
  <si>
    <t>MYL6</t>
  </si>
  <si>
    <t>PCGF5</t>
  </si>
  <si>
    <t>KLC2</t>
  </si>
  <si>
    <t>NARF</t>
  </si>
  <si>
    <t>MYL9</t>
  </si>
  <si>
    <t>DNAI2</t>
  </si>
  <si>
    <t>ARHGDIA</t>
  </si>
  <si>
    <t>TBCC</t>
  </si>
  <si>
    <t>STOM</t>
  </si>
  <si>
    <t>CTTNBP2NL</t>
  </si>
  <si>
    <t>KIF5A</t>
  </si>
  <si>
    <t>DCTN1</t>
  </si>
  <si>
    <t>MYH6</t>
  </si>
  <si>
    <t>CEP290</t>
  </si>
  <si>
    <t>UXT</t>
  </si>
  <si>
    <t>BBS4</t>
  </si>
  <si>
    <t>AKAP4</t>
  </si>
  <si>
    <t>MYO6</t>
  </si>
  <si>
    <t>CHMP1A</t>
  </si>
  <si>
    <t>MYL5</t>
  </si>
  <si>
    <t>INA</t>
  </si>
  <si>
    <t>EPB41L4B</t>
  </si>
  <si>
    <t>FSCN3</t>
  </si>
  <si>
    <t>NEDD9</t>
  </si>
  <si>
    <t>ATG4A</t>
  </si>
  <si>
    <t>TPM3</t>
  </si>
  <si>
    <t>LDB3</t>
  </si>
  <si>
    <t>KIFAP3</t>
  </si>
  <si>
    <t>EZR</t>
  </si>
  <si>
    <t>CSTA</t>
  </si>
  <si>
    <t>IPP</t>
  </si>
  <si>
    <t>SPTAN1</t>
  </si>
  <si>
    <t>VASP</t>
  </si>
  <si>
    <t>CASK</t>
  </si>
  <si>
    <t>DMTN</t>
  </si>
  <si>
    <t>HINT1</t>
  </si>
  <si>
    <t>ARPC4</t>
  </si>
  <si>
    <t>MEFV</t>
  </si>
  <si>
    <t>HSPB1</t>
  </si>
  <si>
    <t>GAS8</t>
  </si>
  <si>
    <t>MAP1S</t>
  </si>
  <si>
    <t>MARK4</t>
  </si>
  <si>
    <t>LIMA1</t>
  </si>
  <si>
    <t>GABARAPL2</t>
  </si>
  <si>
    <t>DCTN2</t>
  </si>
  <si>
    <t>MYO18B</t>
  </si>
  <si>
    <t>EPB41L2</t>
  </si>
  <si>
    <t>MAP3K11</t>
  </si>
  <si>
    <t>ARPC1A</t>
  </si>
  <si>
    <t>CDC16</t>
  </si>
  <si>
    <t>CLIP2</t>
  </si>
  <si>
    <t>DCX</t>
  </si>
  <si>
    <t>SPTA1</t>
  </si>
  <si>
    <t>GAS2</t>
  </si>
  <si>
    <t>CDC42BPB</t>
  </si>
  <si>
    <t>NIN</t>
  </si>
  <si>
    <t>KRT18</t>
  </si>
  <si>
    <t>SEPTIN7</t>
  </si>
  <si>
    <t>MYH7</t>
  </si>
  <si>
    <t>WASF2</t>
  </si>
  <si>
    <t>AMPH</t>
  </si>
  <si>
    <t>USH1G</t>
  </si>
  <si>
    <t>MYL4</t>
  </si>
  <si>
    <t>MYO3A</t>
  </si>
  <si>
    <t>LASP1</t>
  </si>
  <si>
    <t>KIF3B</t>
  </si>
  <si>
    <t>LATS1</t>
  </si>
  <si>
    <t>PAFAH1B1</t>
  </si>
  <si>
    <t>CCNA1</t>
  </si>
  <si>
    <t>CD2AP</t>
  </si>
  <si>
    <t>PPL</t>
  </si>
  <si>
    <t>NEFM</t>
  </si>
  <si>
    <t>NEFL</t>
  </si>
  <si>
    <t>CACNA1C</t>
  </si>
  <si>
    <t>KIF1B</t>
  </si>
  <si>
    <t>PARVG</t>
  </si>
  <si>
    <t>KRT2</t>
  </si>
  <si>
    <t>PXN</t>
  </si>
  <si>
    <t>CETN1</t>
  </si>
  <si>
    <t>KPTN</t>
  </si>
  <si>
    <t>CAPZA1</t>
  </si>
  <si>
    <t>KLHL2</t>
  </si>
  <si>
    <t>IVL</t>
  </si>
  <si>
    <t>RNF19A</t>
  </si>
  <si>
    <t>SPTB</t>
  </si>
  <si>
    <t>UPP2</t>
  </si>
  <si>
    <t>TWF1</t>
  </si>
  <si>
    <t>DYNLL2</t>
  </si>
  <si>
    <t>ARL8A</t>
  </si>
  <si>
    <t>SYNPO</t>
  </si>
  <si>
    <t>NUMA1</t>
  </si>
  <si>
    <t>ARHGEF2</t>
  </si>
  <si>
    <t>SORBS2</t>
  </si>
  <si>
    <t>ACTR2</t>
  </si>
  <si>
    <t>CAPZB</t>
  </si>
  <si>
    <t>ACTR1B</t>
  </si>
  <si>
    <t>ARPC2</t>
  </si>
  <si>
    <t>PKP1</t>
  </si>
  <si>
    <t>HDAC6</t>
  </si>
  <si>
    <t>GYS2</t>
  </si>
  <si>
    <t>KIF25</t>
  </si>
  <si>
    <t>CEP131</t>
  </si>
  <si>
    <t>EPB42</t>
  </si>
  <si>
    <t>ACTA1</t>
  </si>
  <si>
    <t>ARL8B</t>
  </si>
  <si>
    <t>BIN1</t>
  </si>
  <si>
    <t>TSC1</t>
  </si>
  <si>
    <t>CASP8</t>
  </si>
  <si>
    <t>TUBGCP6</t>
  </si>
  <si>
    <t>TRPC4</t>
  </si>
  <si>
    <t>CROCC</t>
  </si>
  <si>
    <t>GYPC</t>
  </si>
  <si>
    <t>DYNC1LI2</t>
  </si>
  <si>
    <t>DLG4</t>
  </si>
  <si>
    <t>EML2</t>
  </si>
  <si>
    <t>KIF5B</t>
  </si>
  <si>
    <t>LRRFIP1</t>
  </si>
  <si>
    <t>THAP6</t>
  </si>
  <si>
    <t>MAP7</t>
  </si>
  <si>
    <t>TPM2</t>
  </si>
  <si>
    <t>ATG4B</t>
  </si>
  <si>
    <t>HAP1</t>
  </si>
  <si>
    <t>DMD</t>
  </si>
  <si>
    <t>BASP1</t>
  </si>
  <si>
    <t>PTK2</t>
  </si>
  <si>
    <t>MYOM1</t>
  </si>
  <si>
    <t>ARPC3</t>
  </si>
  <si>
    <t>STAU1</t>
  </si>
  <si>
    <t>SPTBN1</t>
  </si>
  <si>
    <t>TUBGCP5</t>
  </si>
  <si>
    <t>MYOT</t>
  </si>
  <si>
    <t>DAG1</t>
  </si>
  <si>
    <t>ANXA1</t>
  </si>
  <si>
    <t>KLC1</t>
  </si>
  <si>
    <t>PPP4R2</t>
  </si>
  <si>
    <t>ACTR3</t>
  </si>
  <si>
    <t>SLC4A1</t>
  </si>
  <si>
    <t>TUBE1</t>
  </si>
  <si>
    <t>SIRT2</t>
  </si>
  <si>
    <t>ARPC5</t>
  </si>
  <si>
    <t>ARPC1B</t>
  </si>
  <si>
    <t>DNAH9</t>
  </si>
  <si>
    <t>SORBS1</t>
  </si>
  <si>
    <t>ABCA2</t>
  </si>
  <si>
    <t>TGM1</t>
  </si>
  <si>
    <t>SLC30A9</t>
  </si>
  <si>
    <t>ACTN2</t>
  </si>
  <si>
    <t>SAC3D1</t>
  </si>
  <si>
    <t>CAPZA2</t>
  </si>
  <si>
    <t>CDC42EP3</t>
  </si>
  <si>
    <t>CEP250</t>
  </si>
  <si>
    <t>DCTN4</t>
  </si>
  <si>
    <t>EDA</t>
  </si>
  <si>
    <t>SEPTIN11</t>
  </si>
  <si>
    <t>MSN</t>
  </si>
  <si>
    <t>ACTR1A</t>
  </si>
  <si>
    <t>CNFN</t>
  </si>
  <si>
    <t>MYLPF</t>
  </si>
  <si>
    <t>ABLIM2</t>
  </si>
  <si>
    <t>ECPAS</t>
  </si>
  <si>
    <t>CLASP1</t>
  </si>
  <si>
    <t>BFSP2</t>
  </si>
  <si>
    <t>ATG4D</t>
  </si>
  <si>
    <t>ACTL7B</t>
  </si>
  <si>
    <t>PCM1</t>
  </si>
  <si>
    <t>KALRN</t>
  </si>
  <si>
    <t>AKAP9</t>
  </si>
  <si>
    <t>RABGAP1</t>
  </si>
  <si>
    <t>CLIC4</t>
  </si>
  <si>
    <t>SEPTIN9</t>
  </si>
  <si>
    <t>EVPL</t>
  </si>
  <si>
    <t>CETN3</t>
  </si>
  <si>
    <t>TPM1</t>
  </si>
  <si>
    <t>SHROOM4</t>
  </si>
  <si>
    <t>PNN</t>
  </si>
  <si>
    <t>RANBP9</t>
  </si>
  <si>
    <t>SPRR1A</t>
  </si>
  <si>
    <t>ENKD1</t>
  </si>
  <si>
    <t>MTSS1</t>
  </si>
  <si>
    <t>TUBGCP4</t>
  </si>
  <si>
    <t>WBP2NL</t>
  </si>
  <si>
    <t>IQGAP1</t>
  </si>
  <si>
    <t>ALS2</t>
  </si>
  <si>
    <t>GFAP</t>
  </si>
  <si>
    <t>SRCIN1</t>
  </si>
  <si>
    <t>ATG4C</t>
  </si>
  <si>
    <t>EPB41</t>
  </si>
  <si>
    <t>SPTBN4</t>
  </si>
  <si>
    <t>MYO9B</t>
  </si>
  <si>
    <t>LCK</t>
  </si>
  <si>
    <t>KIF5C</t>
  </si>
  <si>
    <t>NPM1</t>
  </si>
  <si>
    <t>LLGL1</t>
  </si>
  <si>
    <t>DYNC1I1</t>
  </si>
  <si>
    <t>PALLD</t>
  </si>
  <si>
    <t>WAS</t>
  </si>
  <si>
    <t>CTAG2</t>
  </si>
  <si>
    <t>TPT1</t>
  </si>
  <si>
    <t>CNN2</t>
  </si>
  <si>
    <t>MAP4</t>
  </si>
  <si>
    <t>AVIL</t>
  </si>
  <si>
    <t>SPTBN2</t>
  </si>
  <si>
    <t>SHROOM3</t>
  </si>
  <si>
    <t>MARK1</t>
  </si>
  <si>
    <t>FARP1</t>
  </si>
  <si>
    <t>TNNT2</t>
  </si>
  <si>
    <t>ABLIM1</t>
  </si>
  <si>
    <t>CCT3</t>
  </si>
  <si>
    <t>CEP57</t>
  </si>
  <si>
    <t>VIM</t>
  </si>
  <si>
    <t>MAPRE1</t>
  </si>
  <si>
    <t>KRT3</t>
  </si>
  <si>
    <t>CNTROB</t>
  </si>
  <si>
    <t>POLB</t>
  </si>
  <si>
    <t>ZW10</t>
  </si>
  <si>
    <t>KLHL4</t>
  </si>
  <si>
    <t>CDC27</t>
  </si>
  <si>
    <t>KRT31</t>
  </si>
  <si>
    <t>ESPN</t>
  </si>
  <si>
    <t>MYL3</t>
  </si>
  <si>
    <t>CLASP2</t>
  </si>
  <si>
    <t>TUBGCP3</t>
  </si>
  <si>
    <t>TBCE</t>
  </si>
  <si>
    <t>PKD2</t>
  </si>
  <si>
    <t>ABRA</t>
  </si>
  <si>
    <t>KATNA1</t>
  </si>
  <si>
    <t>PKHD1</t>
  </si>
  <si>
    <t>RAE1</t>
  </si>
  <si>
    <t>MAP2</t>
  </si>
  <si>
    <t>HAUS2</t>
  </si>
  <si>
    <t>MAPT</t>
  </si>
  <si>
    <t>MAP1A</t>
  </si>
  <si>
    <t>DDX20</t>
  </si>
  <si>
    <t>TUBB4B</t>
  </si>
  <si>
    <t>FSCN1</t>
  </si>
  <si>
    <t>APPBP2</t>
  </si>
  <si>
    <t>CALD1</t>
  </si>
  <si>
    <t>TCHP</t>
  </si>
  <si>
    <t>DRD2</t>
  </si>
  <si>
    <t>SMC3</t>
  </si>
  <si>
    <t>WASF1</t>
  </si>
  <si>
    <t>LRPPRC</t>
  </si>
  <si>
    <t>MYL6B</t>
  </si>
  <si>
    <t>KATNB1</t>
  </si>
  <si>
    <t>UTRN</t>
  </si>
  <si>
    <t>STOML2</t>
  </si>
  <si>
    <t>TNNC1</t>
  </si>
  <si>
    <t>TNNI3</t>
  </si>
  <si>
    <t>TUBG1</t>
  </si>
  <si>
    <t>CORO1C</t>
  </si>
  <si>
    <t>CDK5RAP2</t>
  </si>
  <si>
    <t>NUDT21</t>
  </si>
  <si>
    <t>ACTN3</t>
  </si>
  <si>
    <t>CEP41</t>
  </si>
  <si>
    <t>MYH10</t>
  </si>
  <si>
    <t>ALMS1</t>
  </si>
  <si>
    <t>CORO1A</t>
  </si>
  <si>
    <t>AIF1L</t>
  </si>
  <si>
    <t>TUBB</t>
  </si>
  <si>
    <t>FLNA</t>
  </si>
  <si>
    <t>DNAI1</t>
  </si>
  <si>
    <t>DNALI1</t>
  </si>
  <si>
    <t>NDE1</t>
  </si>
  <si>
    <t>TUBD1</t>
  </si>
  <si>
    <t>SMTN</t>
  </si>
  <si>
    <t>CNTRL</t>
  </si>
  <si>
    <t>CCP110</t>
  </si>
  <si>
    <t>SASS6</t>
  </si>
  <si>
    <t>CKAP5</t>
  </si>
  <si>
    <t>RPGRIP1L</t>
  </si>
  <si>
    <t>KRT6A</t>
  </si>
  <si>
    <t>HIP1</t>
  </si>
  <si>
    <t>MID1</t>
  </si>
  <si>
    <t>KIF3C</t>
  </si>
  <si>
    <t>INCENP</t>
  </si>
  <si>
    <t>NEB</t>
  </si>
  <si>
    <t>FBXO5</t>
  </si>
  <si>
    <t>KNTC1</t>
  </si>
  <si>
    <t>PLK1</t>
  </si>
  <si>
    <t>LMNB1</t>
  </si>
  <si>
    <t>BRCA2</t>
  </si>
  <si>
    <t>PRC1</t>
  </si>
  <si>
    <t>ESPL1</t>
  </si>
  <si>
    <t>CDK1</t>
  </si>
  <si>
    <t>KIF2C</t>
  </si>
  <si>
    <t>NEK2</t>
  </si>
  <si>
    <t>AURKA</t>
  </si>
  <si>
    <t>TPX2</t>
  </si>
  <si>
    <t>KIF15</t>
  </si>
  <si>
    <t>KIF20B</t>
  </si>
  <si>
    <t>ANLN</t>
  </si>
  <si>
    <t>KIF23</t>
  </si>
  <si>
    <t>CDC20</t>
  </si>
  <si>
    <t>BIRC5</t>
  </si>
  <si>
    <t>KIF4A</t>
  </si>
  <si>
    <t>TTK</t>
  </si>
  <si>
    <t>KIF11</t>
  </si>
  <si>
    <t>BUB1</t>
  </si>
  <si>
    <t>CCNB2</t>
  </si>
  <si>
    <t>CENPF</t>
  </si>
  <si>
    <t>TOP2A</t>
  </si>
  <si>
    <t>DLGAP5</t>
  </si>
  <si>
    <t>small proline rich protein 1B</t>
  </si>
  <si>
    <t>small proline rich protein 3</t>
  </si>
  <si>
    <t>sciellin</t>
  </si>
  <si>
    <t>Rho GDP dissociation inhibitor beta</t>
  </si>
  <si>
    <t>villin like</t>
  </si>
  <si>
    <t>keratin 15</t>
  </si>
  <si>
    <t>testis expressed 35</t>
  </si>
  <si>
    <t>myosin IA</t>
  </si>
  <si>
    <t>protein tyrosine phosphatase non-receptor type 21</t>
  </si>
  <si>
    <t>chloride intracellular channel 5</t>
  </si>
  <si>
    <t>filamin B</t>
  </si>
  <si>
    <t>kelch like family member 20</t>
  </si>
  <si>
    <t>lymphocyte specific protein 1</t>
  </si>
  <si>
    <t>IQ motif containing GTPase activating protein 2</t>
  </si>
  <si>
    <t>Bcl2 modifying factor</t>
  </si>
  <si>
    <t>fascin actin-bundling protein 2, retinal</t>
  </si>
  <si>
    <t>gelsolin</t>
  </si>
  <si>
    <t>lysosomal trafficking regulator</t>
  </si>
  <si>
    <t>calcium binding protein 1</t>
  </si>
  <si>
    <t>shroom family member 1</t>
  </si>
  <si>
    <t>death associated protein kinase 1</t>
  </si>
  <si>
    <t>keratin 1</t>
  </si>
  <si>
    <t>serine/threonine kinase 38 like</t>
  </si>
  <si>
    <t>myristoylated alanine rich protein kinase C substrate</t>
  </si>
  <si>
    <t>large tumor suppressor kinase 2</t>
  </si>
  <si>
    <t>WAS/WASL interacting protein family member 1</t>
  </si>
  <si>
    <t>corneodesmosin</t>
  </si>
  <si>
    <t>dynein light chain LC8-type 1</t>
  </si>
  <si>
    <t>myosin light chain 2</t>
  </si>
  <si>
    <t>EMAP like 1</t>
  </si>
  <si>
    <t>capping actin protein, gelsolin like</t>
  </si>
  <si>
    <t>CAP-Gly domain containing linker protein 1</t>
  </si>
  <si>
    <t>myosin heavy chain 9</t>
  </si>
  <si>
    <t>microtubule associated protein 1B</t>
  </si>
  <si>
    <t>FYN binding protein 1</t>
  </si>
  <si>
    <t>myelin protein zero like 2</t>
  </si>
  <si>
    <t>PDZ and LIM domain 5</t>
  </si>
  <si>
    <t>MCF.2 cell line derived transforming sequence</t>
  </si>
  <si>
    <t>actin like 7A</t>
  </si>
  <si>
    <t>kinesin family member C3</t>
  </si>
  <si>
    <t>aurora kinase C</t>
  </si>
  <si>
    <t>centrosomal protein 63</t>
  </si>
  <si>
    <t>tubulin gamma complex associated protein 2</t>
  </si>
  <si>
    <t>WASP like actin nucleation promoting factor</t>
  </si>
  <si>
    <t>tropomyosin 4</t>
  </si>
  <si>
    <t>cortactin</t>
  </si>
  <si>
    <t>dynactin subunit 3</t>
  </si>
  <si>
    <t>myosin light chain 6</t>
  </si>
  <si>
    <t>polycomb group ring finger 5</t>
  </si>
  <si>
    <t>kinesin light chain 2</t>
  </si>
  <si>
    <t>nuclear prelamin A recognition factor</t>
  </si>
  <si>
    <t>myosin light chain 9</t>
  </si>
  <si>
    <t>dynein axonemal intermediate chain 2</t>
  </si>
  <si>
    <t>Rho GDP dissociation inhibitor alpha</t>
  </si>
  <si>
    <t>tubulin folding cofactor C</t>
  </si>
  <si>
    <t>stomatin</t>
  </si>
  <si>
    <t>CTTNBP2 N-terminal like</t>
  </si>
  <si>
    <t>kinesin family member 5A</t>
  </si>
  <si>
    <t>dynactin subunit 1</t>
  </si>
  <si>
    <t>myosin heavy chain 6</t>
  </si>
  <si>
    <t>centrosomal protein 290</t>
  </si>
  <si>
    <t>ubiquitously expressed prefoldin like chaperone</t>
  </si>
  <si>
    <t>Bardet-Biedl syndrome 4</t>
  </si>
  <si>
    <t>A-kinase anchoring protein 4</t>
  </si>
  <si>
    <t>myosin VI</t>
  </si>
  <si>
    <t>charged multivesicular body protein 1A</t>
  </si>
  <si>
    <t>myosin light chain 5</t>
  </si>
  <si>
    <t>internexin neuronal intermediate filament protein alpha</t>
  </si>
  <si>
    <t>erythrocyte membrane protein band 4.1 like 4B</t>
  </si>
  <si>
    <t>fascin actin-bundling protein 3</t>
  </si>
  <si>
    <t>neural precursor cell expressed, developmentally down-regulated 9</t>
  </si>
  <si>
    <t>autophagy related 4A cysteine peptidase</t>
  </si>
  <si>
    <t>tropomyosin 3</t>
  </si>
  <si>
    <t>LIM domain binding 3</t>
  </si>
  <si>
    <t>kinesin associated protein 3</t>
  </si>
  <si>
    <t>ezrin</t>
  </si>
  <si>
    <t>cystatin A</t>
  </si>
  <si>
    <t>intracisternal A particle-promoted polypeptide</t>
  </si>
  <si>
    <t>spectrin alpha, non-erythrocytic 1</t>
  </si>
  <si>
    <t>vasodilator stimulated phosphoprotein</t>
  </si>
  <si>
    <t>calcium/calmodulin dependent serine protein kinase</t>
  </si>
  <si>
    <t>dematin actin binding protein</t>
  </si>
  <si>
    <t>histidine triad nucleotide binding protein 1</t>
  </si>
  <si>
    <t>actin related protein 2/3 complex subunit 4</t>
  </si>
  <si>
    <t>MEFV innate immuity regulator, pyrin</t>
  </si>
  <si>
    <t>heat shock protein family B (small) member 1</t>
  </si>
  <si>
    <t>growth arrest specific 8</t>
  </si>
  <si>
    <t>microtubule associated protein 1S</t>
  </si>
  <si>
    <t>microtubule affinity regulating kinase 4</t>
  </si>
  <si>
    <t>LIM domain and actin binding 1</t>
  </si>
  <si>
    <t>GABA type A receptor associated protein like 2</t>
  </si>
  <si>
    <t>dynactin subunit 2</t>
  </si>
  <si>
    <t>myosin XVIIIB</t>
  </si>
  <si>
    <t>erythrocyte membrane protein band 4.1 like 2</t>
  </si>
  <si>
    <t>mitogen-activated protein kinase kinase kinase 11</t>
  </si>
  <si>
    <t>actin related protein 2/3 complex subunit 1A</t>
  </si>
  <si>
    <t>cell division cycle 16</t>
  </si>
  <si>
    <t>CAP-Gly domain containing linker protein 2</t>
  </si>
  <si>
    <t>doublecortin</t>
  </si>
  <si>
    <t>spectrin alpha, erythrocytic 1</t>
  </si>
  <si>
    <t>growth arrest specific 2</t>
  </si>
  <si>
    <t>CDC42 binding protein kinase beta</t>
  </si>
  <si>
    <t>ninein</t>
  </si>
  <si>
    <t>keratin 18</t>
  </si>
  <si>
    <t>septin 7</t>
  </si>
  <si>
    <t>myosin heavy chain 7</t>
  </si>
  <si>
    <t>WASP family member 2</t>
  </si>
  <si>
    <t>amphiphysin</t>
  </si>
  <si>
    <t>USH1 protein network component sans</t>
  </si>
  <si>
    <t>myosin light chain 4</t>
  </si>
  <si>
    <t>myosin IIIA</t>
  </si>
  <si>
    <t>LIM and SH3 protein 1</t>
  </si>
  <si>
    <t>kinesin family member 3B</t>
  </si>
  <si>
    <t>large tumor suppressor kinase 1</t>
  </si>
  <si>
    <t>platelet activating factor acetylhydrolase 1b regulatory subunit 1</t>
  </si>
  <si>
    <t>cyclin A1</t>
  </si>
  <si>
    <t>CD2 associated protein</t>
  </si>
  <si>
    <t>periplakin</t>
  </si>
  <si>
    <t>neurofilament medium</t>
  </si>
  <si>
    <t>neurofilament light</t>
  </si>
  <si>
    <t>calcium voltage-gated channel subunit alpha1 C</t>
  </si>
  <si>
    <t>kinesin family member 1B</t>
  </si>
  <si>
    <t>parvin gamma</t>
  </si>
  <si>
    <t>keratin 2</t>
  </si>
  <si>
    <t>paxillin</t>
  </si>
  <si>
    <t>centrin 1</t>
  </si>
  <si>
    <t>kaptin, actin binding protein</t>
  </si>
  <si>
    <t>capping actin protein of muscle Z-line subunit alpha 1</t>
  </si>
  <si>
    <t>kelch like family member 2</t>
  </si>
  <si>
    <t>involucrin</t>
  </si>
  <si>
    <t>ring finger protein 19A, RBR E3 ubiquitin protein ligase</t>
  </si>
  <si>
    <t>spectrin beta, erythrocytic</t>
  </si>
  <si>
    <t>uridine phosphorylase 2</t>
  </si>
  <si>
    <t>twinfilin actin binding protein 1</t>
  </si>
  <si>
    <t>dynein light chain LC8-type 2</t>
  </si>
  <si>
    <t>ADP ribosylation factor like GTPase 8A</t>
  </si>
  <si>
    <t>synaptopodin</t>
  </si>
  <si>
    <t>nuclear mitotic apparatus protein 1</t>
  </si>
  <si>
    <t>Rho/Rac guanine nucleotide exchange factor 2</t>
  </si>
  <si>
    <t>sorbin and SH3 domain containing 2</t>
  </si>
  <si>
    <t>actin related protein 2</t>
  </si>
  <si>
    <t>capping actin protein of muscle Z-line subunit beta</t>
  </si>
  <si>
    <t>actin related protein 1B</t>
  </si>
  <si>
    <t>actin related protein 2/3 complex subunit 2</t>
  </si>
  <si>
    <t>plakophilin 1</t>
  </si>
  <si>
    <t>histone deacetylase 6</t>
  </si>
  <si>
    <t>glycogen synthase 2</t>
  </si>
  <si>
    <t>kinesin family member 25</t>
  </si>
  <si>
    <t>centrosomal protein 131</t>
  </si>
  <si>
    <t>erythrocyte membrane protein band 4.2</t>
  </si>
  <si>
    <t>actin alpha 1, skeletal muscle</t>
  </si>
  <si>
    <t>ADP ribosylation factor like GTPase 8B</t>
  </si>
  <si>
    <t>bridging integrator 1</t>
  </si>
  <si>
    <t>TSC complex subunit 1</t>
  </si>
  <si>
    <t>caspase 8</t>
  </si>
  <si>
    <t>tubulin gamma complex associated protein 6</t>
  </si>
  <si>
    <t>transient receptor potential cation channel subfamily C member 4</t>
  </si>
  <si>
    <t>ciliary rootlet coiled-coil, rootletin</t>
  </si>
  <si>
    <t>glycophorin C (Gerbich blood group)</t>
  </si>
  <si>
    <t>dynein cytoplasmic 1 light intermediate chain 2</t>
  </si>
  <si>
    <t>discs large MAGUK scaffold protein 4</t>
  </si>
  <si>
    <t>EMAP like 2</t>
  </si>
  <si>
    <t>kinesin family member 5B</t>
  </si>
  <si>
    <t>LRR binding FLII interacting protein 1</t>
  </si>
  <si>
    <t>THAP domain containing 6</t>
  </si>
  <si>
    <t>microtubule associated protein 7</t>
  </si>
  <si>
    <t>tropomyosin 2</t>
  </si>
  <si>
    <t>autophagy related 4B cysteine peptidase</t>
  </si>
  <si>
    <t>huntingtin associated protein 1</t>
  </si>
  <si>
    <t>dystrophin</t>
  </si>
  <si>
    <t>brain abundant membrane attached signal protein 1</t>
  </si>
  <si>
    <t>protein tyrosine kinase 2</t>
  </si>
  <si>
    <t>myomesin 1</t>
  </si>
  <si>
    <t>actin related protein 2/3 complex subunit 3</t>
  </si>
  <si>
    <t>staufen double-stranded RNA binding protein 1</t>
  </si>
  <si>
    <t>spectrin beta, non-erythrocytic 1</t>
  </si>
  <si>
    <t>tubulin gamma complex associated protein 5</t>
  </si>
  <si>
    <t>myotilin</t>
  </si>
  <si>
    <t>dystroglycan 1</t>
  </si>
  <si>
    <t>annexin A1</t>
  </si>
  <si>
    <t>kinesin light chain 1</t>
  </si>
  <si>
    <t>protein phosphatase 4 regulatory subunit 2</t>
  </si>
  <si>
    <t>actin related protein 3</t>
  </si>
  <si>
    <t>solute carrier family 4 member 1 (Diego blood group)</t>
  </si>
  <si>
    <t>tubulin epsilon 1</t>
  </si>
  <si>
    <t>sirtuin 2</t>
  </si>
  <si>
    <t>actin related protein 2/3 complex subunit 5</t>
  </si>
  <si>
    <t>actin related protein 2/3 complex subunit 1B</t>
  </si>
  <si>
    <t>dynein axonemal heavy chain 9</t>
  </si>
  <si>
    <t>sorbin and SH3 domain containing 1</t>
  </si>
  <si>
    <t>ATP binding cassette subfamily A member 2</t>
  </si>
  <si>
    <t>transglutaminase 1</t>
  </si>
  <si>
    <t>solute carrier family 30 member 9</t>
  </si>
  <si>
    <t>actinin alpha 2</t>
  </si>
  <si>
    <t>SAC3 domain containing 1</t>
  </si>
  <si>
    <t>capping actin protein of muscle Z-line subunit alpha 2</t>
  </si>
  <si>
    <t>CDC42 effector protein 3</t>
  </si>
  <si>
    <t>centrosomal protein 250</t>
  </si>
  <si>
    <t>dynactin subunit 4</t>
  </si>
  <si>
    <t>ectodysplasin A</t>
  </si>
  <si>
    <t>septin 11</t>
  </si>
  <si>
    <t>moesin</t>
  </si>
  <si>
    <t>actin related protein 1A</t>
  </si>
  <si>
    <t>cornifelin</t>
  </si>
  <si>
    <t>myosin light chain, phosphorylatable, fast skeletal muscle</t>
  </si>
  <si>
    <t>actin binding LIM protein family member 2</t>
  </si>
  <si>
    <t>Ecm29 proteasome adaptor and scaffold</t>
  </si>
  <si>
    <t>cytoplasmic linker associated protein 1</t>
  </si>
  <si>
    <t>beaded filament structural protein 2</t>
  </si>
  <si>
    <t>autophagy related 4D cysteine peptidase</t>
  </si>
  <si>
    <t>actin like 7B</t>
  </si>
  <si>
    <t>pericentriolar material 1</t>
  </si>
  <si>
    <t>kalirin RhoGEF kinase</t>
  </si>
  <si>
    <t>A-kinase anchoring protein 9</t>
  </si>
  <si>
    <t>RAB GTPase activating protein 1</t>
  </si>
  <si>
    <t>chloride intracellular channel 4</t>
  </si>
  <si>
    <t>septin 9</t>
  </si>
  <si>
    <t>envoplakin</t>
  </si>
  <si>
    <t>centrin 3</t>
  </si>
  <si>
    <t>tropomyosin 1</t>
  </si>
  <si>
    <t>shroom family member 4</t>
  </si>
  <si>
    <t>pinin, desmosome associated protein</t>
  </si>
  <si>
    <t>RAN binding protein 9</t>
  </si>
  <si>
    <t>small proline rich protein 1A</t>
  </si>
  <si>
    <t>enkurin domain containing 1</t>
  </si>
  <si>
    <t>MTSS I-BAR domain containing 1</t>
  </si>
  <si>
    <t>tubulin gamma complex associated protein 4</t>
  </si>
  <si>
    <t>WBP2 N-terminal like</t>
  </si>
  <si>
    <t>IQ motif containing GTPase activating protein 1</t>
  </si>
  <si>
    <t>alsin Rho guanine nucleotide exchange factor ALS2</t>
  </si>
  <si>
    <t>glial fibrillary acidic protein</t>
  </si>
  <si>
    <t>SRC kinase signaling inhibitor 1</t>
  </si>
  <si>
    <t>autophagy related 4C cysteine peptidase</t>
  </si>
  <si>
    <t>erythrocyte membrane protein band 4.1</t>
  </si>
  <si>
    <t>spectrin beta, non-erythrocytic 4</t>
  </si>
  <si>
    <t>myosin IXB</t>
  </si>
  <si>
    <t>LCK proto-oncogene, Src family tyrosine kinase</t>
  </si>
  <si>
    <t>kinesin family member 5C</t>
  </si>
  <si>
    <t>nucleophosmin 1</t>
  </si>
  <si>
    <t>LLGL scribble cell polarity complex component 1</t>
  </si>
  <si>
    <t>dynein cytoplasmic 1 intermediate chain 1</t>
  </si>
  <si>
    <t>palladin, cytoskeletal associated protein</t>
  </si>
  <si>
    <t>WASP actin nucleation promoting factor</t>
  </si>
  <si>
    <t>cancer/testis antigen 2</t>
  </si>
  <si>
    <t>tumor protein, translationally-controlled 1</t>
  </si>
  <si>
    <t>calponin 2</t>
  </si>
  <si>
    <t>microtubule associated protein 4</t>
  </si>
  <si>
    <t>advillin</t>
  </si>
  <si>
    <t>spectrin beta, non-erythrocytic 2</t>
  </si>
  <si>
    <t>shroom family member 3</t>
  </si>
  <si>
    <t>microtubule affinity regulating kinase 1</t>
  </si>
  <si>
    <t>FERM, ARH/RhoGEF and pleckstrin domain protein 1</t>
  </si>
  <si>
    <t>troponin T2, cardiac type</t>
  </si>
  <si>
    <t>actin binding LIM protein 1</t>
  </si>
  <si>
    <t>chaperonin containing TCP1 subunit 3</t>
  </si>
  <si>
    <t>centrosomal protein 57</t>
  </si>
  <si>
    <t>vimentin</t>
  </si>
  <si>
    <t>microtubule associated protein RP/EB family member 1</t>
  </si>
  <si>
    <t>keratin 3</t>
  </si>
  <si>
    <t>centrobin, centriole duplication and spindle assembly protein</t>
  </si>
  <si>
    <t>DNA polymerase beta</t>
  </si>
  <si>
    <t>zw10 kinetochore protein</t>
  </si>
  <si>
    <t>kelch like family member 4</t>
  </si>
  <si>
    <t>cell division cycle 27</t>
  </si>
  <si>
    <t>keratin 31</t>
  </si>
  <si>
    <t>espin</t>
  </si>
  <si>
    <t>myosin light chain 3</t>
  </si>
  <si>
    <t>cytoplasmic linker associated protein 2</t>
  </si>
  <si>
    <t>tubulin gamma complex associated protein 3</t>
  </si>
  <si>
    <t>tubulin folding cofactor E</t>
  </si>
  <si>
    <t>polycystin 2, transient receptor potential cation channel</t>
  </si>
  <si>
    <t>actin binding Rho activating protein</t>
  </si>
  <si>
    <t>katanin catalytic subunit A1</t>
  </si>
  <si>
    <t>PKHD1 ciliary IPT domain containing fibrocystin/polyductin</t>
  </si>
  <si>
    <t>ribonucleic acid export 1</t>
  </si>
  <si>
    <t>microtubule associated protein 2</t>
  </si>
  <si>
    <t>HAUS augmin like complex subunit 2</t>
  </si>
  <si>
    <t>microtubule associated protein tau</t>
  </si>
  <si>
    <t>microtubule associated protein 1A</t>
  </si>
  <si>
    <t>DEAD-box helicase 20</t>
  </si>
  <si>
    <t>tubulin beta 4B class IVb</t>
  </si>
  <si>
    <t>fascin actin-bundling protein 1</t>
  </si>
  <si>
    <t>amyloid beta precursor protein binding protein 2</t>
  </si>
  <si>
    <t>caldesmon 1</t>
  </si>
  <si>
    <t>trichoplein keratin filament binding</t>
  </si>
  <si>
    <t>dopamine receptor D2</t>
  </si>
  <si>
    <t>structural maintenance of chromosomes 3</t>
  </si>
  <si>
    <t>WASP family member 1</t>
  </si>
  <si>
    <t>leucine rich pentatricopeptide repeat containing</t>
  </si>
  <si>
    <t>myosin light chain 6B</t>
  </si>
  <si>
    <t>katanin regulatory subunit B1</t>
  </si>
  <si>
    <t>utrophin</t>
  </si>
  <si>
    <t>stomatin like 2</t>
  </si>
  <si>
    <t>troponin C1, slow skeletal and cardiac type</t>
  </si>
  <si>
    <t>troponin I3, cardiac type</t>
  </si>
  <si>
    <t>tubulin gamma 1</t>
  </si>
  <si>
    <t>coronin 1C</t>
  </si>
  <si>
    <t>CDK5 regulatory subunit associated protein 2</t>
  </si>
  <si>
    <t>nudix hydrolase 21</t>
  </si>
  <si>
    <t>actinin alpha 3 (gene/pseudogene)</t>
  </si>
  <si>
    <t>centrosomal protein 41</t>
  </si>
  <si>
    <t>myosin heavy chain 10</t>
  </si>
  <si>
    <t>ALMS1 centrosome and basal body associated protein</t>
  </si>
  <si>
    <t>coronin 1A</t>
  </si>
  <si>
    <t>allograft inflammatory factor 1 like</t>
  </si>
  <si>
    <t>tubulin beta class I</t>
  </si>
  <si>
    <t>filamin A</t>
  </si>
  <si>
    <t>dynein axonemal intermediate chain 1</t>
  </si>
  <si>
    <t>dynein axonemal light intermediate chain 1</t>
  </si>
  <si>
    <t>nudE neurodevelopment protein 1</t>
  </si>
  <si>
    <t>tubulin delta 1</t>
  </si>
  <si>
    <t>smoothelin</t>
  </si>
  <si>
    <t>centriolin</t>
  </si>
  <si>
    <t>centriolar coiled-coil protein 110</t>
  </si>
  <si>
    <t>SAS-6 centriolar assembly protein</t>
  </si>
  <si>
    <t>cytoskeleton associated protein 5</t>
  </si>
  <si>
    <t>RPGRIP1 like</t>
  </si>
  <si>
    <t>keratin 6A</t>
  </si>
  <si>
    <t>huntingtin interacting protein 1</t>
  </si>
  <si>
    <t>midline 1</t>
  </si>
  <si>
    <t>kinesin family member 3C</t>
  </si>
  <si>
    <t>inner centromere protein</t>
  </si>
  <si>
    <t>nebulin</t>
  </si>
  <si>
    <t>F-box protein 5</t>
  </si>
  <si>
    <t>kinetochore associated 1</t>
  </si>
  <si>
    <t>polo like kinase 1</t>
  </si>
  <si>
    <t>lamin B1</t>
  </si>
  <si>
    <t>BRCA2 DNA repair associated</t>
  </si>
  <si>
    <t>protein regulator of cytokinesis 1</t>
  </si>
  <si>
    <t>extra spindle pole bodies like 1, separase</t>
  </si>
  <si>
    <t>cyclin dependent kinase 1</t>
  </si>
  <si>
    <t>kinesin family member 2C</t>
  </si>
  <si>
    <t>NIMA related kinase 2</t>
  </si>
  <si>
    <t>aurora kinase A</t>
  </si>
  <si>
    <t>TPX2 microtubule nucleation factor</t>
  </si>
  <si>
    <t>kinesin family member 15</t>
  </si>
  <si>
    <t>kinesin family member 20B</t>
  </si>
  <si>
    <t>anillin actin binding protein</t>
  </si>
  <si>
    <t>kinesin family member 23</t>
  </si>
  <si>
    <t>cell division cycle 20</t>
  </si>
  <si>
    <t>baculoviral IAP repeat containing 5</t>
  </si>
  <si>
    <t>kinesin family member 4A</t>
  </si>
  <si>
    <t>TTK protein kinase</t>
  </si>
  <si>
    <t>kinesin family member 11</t>
  </si>
  <si>
    <t>BUB1 mitotic checkpoint serine/threonine kinase</t>
  </si>
  <si>
    <t>cyclin B2</t>
  </si>
  <si>
    <t>centromere protein F</t>
  </si>
  <si>
    <t>DNA topoisomerase II alpha</t>
  </si>
  <si>
    <t>DLG associated protein 5</t>
  </si>
  <si>
    <t xml:space="preserve">This list is based on https://www.gsea-msigdb.org/gsea/msigdb/cards/CYTOSKELETON.html </t>
  </si>
  <si>
    <t>ACTB</t>
  </si>
  <si>
    <t>ACTC1</t>
  </si>
  <si>
    <t>KRT17</t>
  </si>
  <si>
    <t>LORICRIN</t>
  </si>
  <si>
    <t>TUBB7P</t>
  </si>
  <si>
    <t>Not identified in our micro-array</t>
  </si>
  <si>
    <t>BGLAP</t>
  </si>
  <si>
    <t>DCANP1</t>
  </si>
  <si>
    <t>MTPN</t>
  </si>
  <si>
    <t>AQP1</t>
  </si>
  <si>
    <t>CHEK1</t>
  </si>
  <si>
    <t>BTG2</t>
  </si>
  <si>
    <t>STRBP</t>
  </si>
  <si>
    <t>PSPH</t>
  </si>
  <si>
    <t>ITGA2</t>
  </si>
  <si>
    <t>FAS</t>
  </si>
  <si>
    <t>MMP14</t>
  </si>
  <si>
    <t>CNTNAP2</t>
  </si>
  <si>
    <t>CASP8AP2</t>
  </si>
  <si>
    <t>WHRN</t>
  </si>
  <si>
    <t>GOT1</t>
  </si>
  <si>
    <t>ANGPT2</t>
  </si>
  <si>
    <t>IGFBP2</t>
  </si>
  <si>
    <t>NPPA</t>
  </si>
  <si>
    <t>ANKRD1</t>
  </si>
  <si>
    <t>ERCC8</t>
  </si>
  <si>
    <t>TLR5</t>
  </si>
  <si>
    <t>CLCN6</t>
  </si>
  <si>
    <t>GDF5</t>
  </si>
  <si>
    <t>RYR2</t>
  </si>
  <si>
    <t>NRXN2</t>
  </si>
  <si>
    <t>LHFPL5</t>
  </si>
  <si>
    <t>CXCR4</t>
  </si>
  <si>
    <t>SOST</t>
  </si>
  <si>
    <t>MAG</t>
  </si>
  <si>
    <t>PHF24</t>
  </si>
  <si>
    <t>BMP6</t>
  </si>
  <si>
    <t>SHANK3</t>
  </si>
  <si>
    <t>AKT1</t>
  </si>
  <si>
    <t>CASP2</t>
  </si>
  <si>
    <t>ETS1</t>
  </si>
  <si>
    <t>PJVK</t>
  </si>
  <si>
    <t>PTPN11</t>
  </si>
  <si>
    <t>PKD1L2</t>
  </si>
  <si>
    <t>JUN</t>
  </si>
  <si>
    <t>PKD1</t>
  </si>
  <si>
    <t>PDE2A</t>
  </si>
  <si>
    <t>KIT</t>
  </si>
  <si>
    <t>TGFBR2</t>
  </si>
  <si>
    <t>HTR2A</t>
  </si>
  <si>
    <t>PTCH1</t>
  </si>
  <si>
    <t>XPA</t>
  </si>
  <si>
    <t>MAPK8</t>
  </si>
  <si>
    <t>SLC38A2</t>
  </si>
  <si>
    <t>CSRP3</t>
  </si>
  <si>
    <t>SOX9</t>
  </si>
  <si>
    <t>PKD2L2</t>
  </si>
  <si>
    <t>MBD2</t>
  </si>
  <si>
    <t>PKD2L1</t>
  </si>
  <si>
    <t>RPS6KB1</t>
  </si>
  <si>
    <t>MMP7</t>
  </si>
  <si>
    <t>TNFRSF10B</t>
  </si>
  <si>
    <t>P2RX3</t>
  </si>
  <si>
    <t>MAPK14</t>
  </si>
  <si>
    <t>ATP8A2</t>
  </si>
  <si>
    <t>TNFRSF8</t>
  </si>
  <si>
    <t>MKKS</t>
  </si>
  <si>
    <t>HPN</t>
  </si>
  <si>
    <t>BAK1</t>
  </si>
  <si>
    <t>CASP5</t>
  </si>
  <si>
    <t>HABP4</t>
  </si>
  <si>
    <t>IL1B</t>
  </si>
  <si>
    <t>MDK</t>
  </si>
  <si>
    <t>GADD45A</t>
  </si>
  <si>
    <t>FOSL1</t>
  </si>
  <si>
    <t>FYN</t>
  </si>
  <si>
    <t>HTT</t>
  </si>
  <si>
    <t>BACE1</t>
  </si>
  <si>
    <t>NTRK1</t>
  </si>
  <si>
    <t>CRADD</t>
  </si>
  <si>
    <t>COL1A1</t>
  </si>
  <si>
    <t>TMC2</t>
  </si>
  <si>
    <t>TNFRSF10A</t>
  </si>
  <si>
    <t>PIEZO2</t>
  </si>
  <si>
    <t>FADD</t>
  </si>
  <si>
    <t>ENG</t>
  </si>
  <si>
    <t>ENDOG</t>
  </si>
  <si>
    <t>NRXN1</t>
  </si>
  <si>
    <t>BAG3</t>
  </si>
  <si>
    <t>IL13</t>
  </si>
  <si>
    <t>MAP3K1</t>
  </si>
  <si>
    <t>PKD1L3</t>
  </si>
  <si>
    <t>CD40</t>
  </si>
  <si>
    <t>PIEZO1</t>
  </si>
  <si>
    <t>CACNB3</t>
  </si>
  <si>
    <t>HDAC4</t>
  </si>
  <si>
    <t>KCNA5</t>
  </si>
  <si>
    <t>XPC</t>
  </si>
  <si>
    <t>MAP3K14</t>
  </si>
  <si>
    <t>SMPD2</t>
  </si>
  <si>
    <t>TLR8</t>
  </si>
  <si>
    <t>PKD1L1</t>
  </si>
  <si>
    <t>NEUROG1</t>
  </si>
  <si>
    <t>MAP3K2</t>
  </si>
  <si>
    <t>BAD</t>
  </si>
  <si>
    <t>EDN1</t>
  </si>
  <si>
    <t>NFKBIA</t>
  </si>
  <si>
    <t>PIK3CA</t>
  </si>
  <si>
    <t>CHRNA9</t>
  </si>
  <si>
    <t>JUND</t>
  </si>
  <si>
    <t>CXCL12</t>
  </si>
  <si>
    <t>ANKRD23</t>
  </si>
  <si>
    <t>TIFAB</t>
  </si>
  <si>
    <t>KCNK2</t>
  </si>
  <si>
    <t>MYD88</t>
  </si>
  <si>
    <t>ADGRV1</t>
  </si>
  <si>
    <t>COL3A1</t>
  </si>
  <si>
    <t>BDKRB1</t>
  </si>
  <si>
    <t>LTBR</t>
  </si>
  <si>
    <t>MAP2K4</t>
  </si>
  <si>
    <t>SCN1A</t>
  </si>
  <si>
    <t>PKDREJ</t>
  </si>
  <si>
    <t>KCNJ2</t>
  </si>
  <si>
    <t>STRC</t>
  </si>
  <si>
    <t>ASIC3</t>
  </si>
  <si>
    <t>TNC</t>
  </si>
  <si>
    <t>TMC1</t>
  </si>
  <si>
    <t>KCNK4</t>
  </si>
  <si>
    <t>CHRNA10</t>
  </si>
  <si>
    <t>MPO</t>
  </si>
  <si>
    <t>PTK2B</t>
  </si>
  <si>
    <t>PTN</t>
  </si>
  <si>
    <t>UCN</t>
  </si>
  <si>
    <t>RELA</t>
  </si>
  <si>
    <t>KCNA1</t>
  </si>
  <si>
    <t>BCL10</t>
  </si>
  <si>
    <t>MEIS2</t>
  </si>
  <si>
    <t>TMEM120A</t>
  </si>
  <si>
    <t>POSTN</t>
  </si>
  <si>
    <t>DCN</t>
  </si>
  <si>
    <t>ABHD12</t>
  </si>
  <si>
    <t>RIPOR2</t>
  </si>
  <si>
    <t>RAF1</t>
  </si>
  <si>
    <t>TCAP</t>
  </si>
  <si>
    <t>TLR7</t>
  </si>
  <si>
    <t>TXNIP</t>
  </si>
  <si>
    <t>IRF1</t>
  </si>
  <si>
    <t>RETN</t>
  </si>
  <si>
    <t>CAV3</t>
  </si>
  <si>
    <t>COL11A1</t>
  </si>
  <si>
    <t>TMEM150C</t>
  </si>
  <si>
    <t>SCX</t>
  </si>
  <si>
    <t>CHI3L1</t>
  </si>
  <si>
    <t>STRA6</t>
  </si>
  <si>
    <t>CASP1</t>
  </si>
  <si>
    <t>CXCL10</t>
  </si>
  <si>
    <t>ASIC2</t>
  </si>
  <si>
    <t>SRC</t>
  </si>
  <si>
    <t>KIAA0319</t>
  </si>
  <si>
    <t>TNFRSF1A</t>
  </si>
  <si>
    <t>PDZD7</t>
  </si>
  <si>
    <t>FOS</t>
  </si>
  <si>
    <t>TLR3</t>
  </si>
  <si>
    <t>EGFR</t>
  </si>
  <si>
    <t>SLC2A1</t>
  </si>
  <si>
    <t>ASNS</t>
  </si>
  <si>
    <t>USP53</t>
  </si>
  <si>
    <t>PTGER4</t>
  </si>
  <si>
    <t>FOSB</t>
  </si>
  <si>
    <t>TLR4</t>
  </si>
  <si>
    <t>TNFSF14</t>
  </si>
  <si>
    <t>TTN</t>
  </si>
  <si>
    <t>TRPA1</t>
  </si>
  <si>
    <t>IHH</t>
  </si>
  <si>
    <t>THBS1</t>
  </si>
  <si>
    <t>BNIP3</t>
  </si>
  <si>
    <t>SERPINE2</t>
  </si>
  <si>
    <t>SLITRK6</t>
  </si>
  <si>
    <t>P2RY1</t>
  </si>
  <si>
    <t>This list is based on https://www.gsea-msigdb.org/gsea/msigdb/cards/GOBP_RESPONSE_TO_MECHANICAL_STIMULUS.html</t>
  </si>
  <si>
    <t>cyclin B1</t>
  </si>
  <si>
    <t>aquaporin 1 (Colton blood group)</t>
  </si>
  <si>
    <t>checkpoint kinase 1</t>
  </si>
  <si>
    <t>BTG anti-proliferation factor 2</t>
  </si>
  <si>
    <t>spermatid perinuclear RNA binding protein</t>
  </si>
  <si>
    <t>phosphoserine phosphatase</t>
  </si>
  <si>
    <t>integrin subunit alpha 2</t>
  </si>
  <si>
    <t>Fas cell surface death receptor</t>
  </si>
  <si>
    <t>matrix metallopeptidase 14</t>
  </si>
  <si>
    <t>contactin associated protein like 2</t>
  </si>
  <si>
    <t>caspase 8 associated protein 2</t>
  </si>
  <si>
    <t>whirlin</t>
  </si>
  <si>
    <t>glutamic-oxaloacetic transaminase 1</t>
  </si>
  <si>
    <t>angiopoietin 2</t>
  </si>
  <si>
    <t>insulin like growth factor binding protein 2</t>
  </si>
  <si>
    <t>natriuretic peptide A</t>
  </si>
  <si>
    <t>ankyrin repeat domain 1</t>
  </si>
  <si>
    <t>ERCC excision repair 8, CSA ubiquitin ligase complex subunit</t>
  </si>
  <si>
    <t>toll like receptor 5</t>
  </si>
  <si>
    <t>chloride voltage-gated channel 6</t>
  </si>
  <si>
    <t>growth differentiation factor 5</t>
  </si>
  <si>
    <t>ryanodine receptor 2</t>
  </si>
  <si>
    <t>neurexin 2</t>
  </si>
  <si>
    <t>LHFPL tetraspan subfamily member 5</t>
  </si>
  <si>
    <t>C-X-C motif chemokine receptor 4</t>
  </si>
  <si>
    <t>sclerostin</t>
  </si>
  <si>
    <t>myelin associated glycoprotein</t>
  </si>
  <si>
    <t>PHD finger protein 24</t>
  </si>
  <si>
    <t>bone morphogenetic protein 6</t>
  </si>
  <si>
    <t>SH3 and multiple ankyrin repeat domains 3</t>
  </si>
  <si>
    <t>AKT serine/threonine kinase 1</t>
  </si>
  <si>
    <t>caspase 2</t>
  </si>
  <si>
    <t>ETS proto-oncogene 1, transcription factor</t>
  </si>
  <si>
    <t>pejvakin</t>
  </si>
  <si>
    <t>protein tyrosine phosphatase non-receptor type 11</t>
  </si>
  <si>
    <t>polycystin 1 like 2 (gene/pseudogene)</t>
  </si>
  <si>
    <t>Jun proto-oncogene, AP-1 transcription factor subunit</t>
  </si>
  <si>
    <t>polycystin 1, transient receptor potential channel interacting</t>
  </si>
  <si>
    <t>phosphodiesterase 2A</t>
  </si>
  <si>
    <t>KIT proto-oncogene, receptor tyrosine kinase</t>
  </si>
  <si>
    <t>transforming growth factor beta receptor 2</t>
  </si>
  <si>
    <t>5-hydroxytryptamine receptor 2A</t>
  </si>
  <si>
    <t>patched 1</t>
  </si>
  <si>
    <t>XPA, DNA damage recognition and repair factor</t>
  </si>
  <si>
    <t>mitogen-activated protein kinase 8</t>
  </si>
  <si>
    <t>solute carrier family 38 member 2</t>
  </si>
  <si>
    <t>cysteine and glycine rich protein 3</t>
  </si>
  <si>
    <t>SRY-box transcription factor 9</t>
  </si>
  <si>
    <t>polycystin 2 like 2, transient receptor potential cation channel</t>
  </si>
  <si>
    <t>methyl-CpG binding domain protein 2</t>
  </si>
  <si>
    <t>polycystin 2 like 1, transient receptor potential cation channel</t>
  </si>
  <si>
    <t>ribosomal protein S6 kinase B1</t>
  </si>
  <si>
    <t>matrix metallopeptidase 7</t>
  </si>
  <si>
    <t>TNF receptor superfamily member 10b</t>
  </si>
  <si>
    <t>purinergic receptor P2X 3</t>
  </si>
  <si>
    <t>mitogen-activated protein kinase 14</t>
  </si>
  <si>
    <t>ATPase phospholipid transporting 8A2</t>
  </si>
  <si>
    <t>TNF receptor superfamily member 8</t>
  </si>
  <si>
    <t>McKusick-Kaufman syndrome</t>
  </si>
  <si>
    <t>hepsin</t>
  </si>
  <si>
    <t>BCL2 antagonist/killer 1</t>
  </si>
  <si>
    <t>caspase 5</t>
  </si>
  <si>
    <t>hyaluronan binding protein 4</t>
  </si>
  <si>
    <t>interleukin 1 beta</t>
  </si>
  <si>
    <t>midkine</t>
  </si>
  <si>
    <t>growth arrest and DNA damage inducible alpha</t>
  </si>
  <si>
    <t>FOS like 1, AP-1 transcription factor subunit</t>
  </si>
  <si>
    <t>FYN proto-oncogene, Src family tyrosine kinase</t>
  </si>
  <si>
    <t>huntingtin</t>
  </si>
  <si>
    <t>beta-secretase 1</t>
  </si>
  <si>
    <t>neurotrophic receptor tyrosine kinase 1</t>
  </si>
  <si>
    <t>CASP2 and RIPK1 domain containing adaptor with death domain</t>
  </si>
  <si>
    <t>collagen type I alpha 1 chain</t>
  </si>
  <si>
    <t>transmembrane channel like 2</t>
  </si>
  <si>
    <t>TNF receptor superfamily member 10a</t>
  </si>
  <si>
    <t>piezo type mechanosensitive ion channel component 2</t>
  </si>
  <si>
    <t>Fas associated via death domain</t>
  </si>
  <si>
    <t>endoglin</t>
  </si>
  <si>
    <t>endonuclease G</t>
  </si>
  <si>
    <t>neurexin 1</t>
  </si>
  <si>
    <t>BCL2 associated athanogene 3</t>
  </si>
  <si>
    <t>interleukin 13</t>
  </si>
  <si>
    <t>mitogen-activated protein kinase kinase kinase 1</t>
  </si>
  <si>
    <t>polycystin 1 like 3, transient receptor potential channel interacting</t>
  </si>
  <si>
    <t>CD40 molecule</t>
  </si>
  <si>
    <t>piezo type mechanosensitive ion channel component 1</t>
  </si>
  <si>
    <t>calcium voltage-gated channel auxiliary subunit beta 3</t>
  </si>
  <si>
    <t>histone deacetylase 4</t>
  </si>
  <si>
    <t>potassium voltage-gated channel subfamily A member 5</t>
  </si>
  <si>
    <t>XPC complex subunit, DNA damage recognition and repair factor</t>
  </si>
  <si>
    <t>mitogen-activated protein kinase kinase kinase 14</t>
  </si>
  <si>
    <t>sphingomyelin phosphodiesterase 2</t>
  </si>
  <si>
    <t>toll like receptor 8</t>
  </si>
  <si>
    <t>polycystin 1 like 1, transient receptor potential channel interacting</t>
  </si>
  <si>
    <t>neurogenin 1</t>
  </si>
  <si>
    <t>mitogen-activated protein kinase kinase kinase 2</t>
  </si>
  <si>
    <t>BCL2 associated agonist of cell death</t>
  </si>
  <si>
    <t>endothelin 1</t>
  </si>
  <si>
    <t>NFKB inhibitor alpha</t>
  </si>
  <si>
    <t>phosphatidylinositol-4,5-bisphosphate 3-kinase catalytic subunit alpha</t>
  </si>
  <si>
    <t>cholinergic receptor nicotinic alpha 9 subunit</t>
  </si>
  <si>
    <t>JunD proto-oncogene, AP-1 transcription factor subunit</t>
  </si>
  <si>
    <t>C-X-C motif chemokine ligand 12</t>
  </si>
  <si>
    <t>ankyrin repeat domain 23</t>
  </si>
  <si>
    <t>TIFA inhibitor</t>
  </si>
  <si>
    <t>potassium two pore domain channel subfamily K member 2</t>
  </si>
  <si>
    <t>MYD88 innate immune signal transduction adaptor</t>
  </si>
  <si>
    <t>adhesion G protein-coupled receptor V1</t>
  </si>
  <si>
    <t>collagen type III alpha 1 chain</t>
  </si>
  <si>
    <t>bradykinin receptor B1</t>
  </si>
  <si>
    <t>lymphotoxin beta receptor</t>
  </si>
  <si>
    <t>mitogen-activated protein kinase kinase 4</t>
  </si>
  <si>
    <t>sodium voltage-gated channel alpha subunit 1</t>
  </si>
  <si>
    <t>polycystin family receptor for egg jelly</t>
  </si>
  <si>
    <t>potassium inwardly rectifying channel subfamily J member 2</t>
  </si>
  <si>
    <t>stereocilin</t>
  </si>
  <si>
    <t>acid sensing ion channel subunit 3</t>
  </si>
  <si>
    <t>tenascin C</t>
  </si>
  <si>
    <t>transmembrane channel like 1</t>
  </si>
  <si>
    <t>potassium two pore domain channel subfamily K member 4</t>
  </si>
  <si>
    <t>cholinergic receptor nicotinic alpha 10 subunit</t>
  </si>
  <si>
    <t>myeloperoxidase</t>
  </si>
  <si>
    <t>protein tyrosine kinase 2 beta</t>
  </si>
  <si>
    <t>pleiotrophin</t>
  </si>
  <si>
    <t>urocortin</t>
  </si>
  <si>
    <t>RELA proto-oncogene, NF-kB subunit</t>
  </si>
  <si>
    <t>potassium voltage-gated channel subfamily A member 1</t>
  </si>
  <si>
    <t>BCL10 immune signaling adaptor</t>
  </si>
  <si>
    <t>Meis homeobox 2</t>
  </si>
  <si>
    <t>transmembrane protein 120A</t>
  </si>
  <si>
    <t>periostin</t>
  </si>
  <si>
    <t>decorin</t>
  </si>
  <si>
    <t>abhydrolase domain containing 12</t>
  </si>
  <si>
    <t>RHO family interacting cell polarization regulator 2</t>
  </si>
  <si>
    <t>Raf-1 proto-oncogene, serine/threonine kinase</t>
  </si>
  <si>
    <t>titin-cap</t>
  </si>
  <si>
    <t>toll like receptor 7</t>
  </si>
  <si>
    <t>thioredoxin interacting protein</t>
  </si>
  <si>
    <t>interferon regulatory factor 1</t>
  </si>
  <si>
    <t>resistin</t>
  </si>
  <si>
    <t>caveolin 3</t>
  </si>
  <si>
    <t>collagen type XI alpha 1 chain</t>
  </si>
  <si>
    <t>transmembrane protein 150C</t>
  </si>
  <si>
    <t>scleraxis bHLH transcription factor</t>
  </si>
  <si>
    <t>chitinase 3 like 1</t>
  </si>
  <si>
    <t>stimulated by retinoic acid 6</t>
  </si>
  <si>
    <t>caspase 1</t>
  </si>
  <si>
    <t>C-X-C motif chemokine ligand 10</t>
  </si>
  <si>
    <t>acid sensing ion channel subunit 2</t>
  </si>
  <si>
    <t>SRC proto-oncogene, non-receptor tyrosine kinase</t>
  </si>
  <si>
    <t>TNF receptor superfamily member 1A</t>
  </si>
  <si>
    <t>PDZ domain containing 7</t>
  </si>
  <si>
    <t>Fos proto-oncogene, AP-1 transcription factor subunit</t>
  </si>
  <si>
    <t>toll like receptor 3</t>
  </si>
  <si>
    <t>epidermal growth factor receptor</t>
  </si>
  <si>
    <t>solute carrier family 2 member 1</t>
  </si>
  <si>
    <t>asparagine synthetase (glutamine-hydrolyzing)</t>
  </si>
  <si>
    <t>ubiquitin specific peptidase 53</t>
  </si>
  <si>
    <t>prostaglandin E receptor 4</t>
  </si>
  <si>
    <t>FosB proto-oncogene, AP-1 transcription factor subunit</t>
  </si>
  <si>
    <t>toll like receptor 4</t>
  </si>
  <si>
    <t>TNF superfamily member 14</t>
  </si>
  <si>
    <t>titin</t>
  </si>
  <si>
    <t>transient receptor potential cation channel subfamily A member 1</t>
  </si>
  <si>
    <t>Indian hedgehog signaling molecule</t>
  </si>
  <si>
    <t>thrombospondin 1</t>
  </si>
  <si>
    <t>BCL2 interacting protein 3</t>
  </si>
  <si>
    <t>serpin family E member 2</t>
  </si>
  <si>
    <t>SLIT and NTRK like family member 6</t>
  </si>
  <si>
    <t>purinergic receptor P2Y1</t>
  </si>
  <si>
    <t>cyclin dependent kinase 2</t>
  </si>
  <si>
    <t>cyclin E2</t>
  </si>
  <si>
    <t>nitric oxide synthase 3</t>
  </si>
  <si>
    <t>cyclin E1</t>
  </si>
  <si>
    <t>keratin 4</t>
  </si>
  <si>
    <t>heat shock protein 90 alpha family class A member 1</t>
  </si>
  <si>
    <t>heat shock protein 90 alpha family class B member 4, pseudogene</t>
  </si>
  <si>
    <t>histidine decarboxylase</t>
  </si>
  <si>
    <t>heat shock protein 90 beta family member 1</t>
  </si>
  <si>
    <t>heat shock protein 90 alpha family class B member 1</t>
  </si>
  <si>
    <t>cyclin dependent kinase inhibitor 1C</t>
  </si>
  <si>
    <t>CCAAT enhancer binding protein beta</t>
  </si>
  <si>
    <t>autophagy related 7</t>
  </si>
  <si>
    <t>interleukin 10</t>
  </si>
  <si>
    <t>CXADR like membrane protein</t>
  </si>
  <si>
    <t>estrogen receptor 1</t>
  </si>
  <si>
    <t>cyclin dependent kinase inhibitor 1B</t>
  </si>
  <si>
    <t>ghrelin and obestatin prepropeptide</t>
  </si>
  <si>
    <t>apolipoprotein E</t>
  </si>
  <si>
    <t>secreted LY6/PLAUR domain containing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9"/>
      <color rgb="FF000000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E2EFDA"/>
        <bgColor rgb="FFE2EFDA"/>
      </patternFill>
    </fill>
    <fill>
      <patternFill patternType="solid">
        <fgColor rgb="FFA9D08E"/>
        <bgColor rgb="FFA9D08E"/>
      </patternFill>
    </fill>
    <fill>
      <patternFill patternType="solid">
        <fgColor rgb="FFFFFF00"/>
        <bgColor rgb="FFFFFF00"/>
      </patternFill>
    </fill>
    <fill>
      <patternFill patternType="solid">
        <fgColor theme="0" tint="-0.14999847407452621"/>
        <bgColor rgb="FFE2EFDA"/>
      </patternFill>
    </fill>
    <fill>
      <patternFill patternType="solid">
        <fgColor theme="0" tint="-0.249977111117893"/>
        <bgColor rgb="FFA9D08E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4" xfId="0" applyFont="1" applyFill="1" applyBorder="1"/>
    <xf numFmtId="0" fontId="1" fillId="3" borderId="0" xfId="0" applyFont="1" applyFill="1"/>
    <xf numFmtId="0" fontId="1" fillId="3" borderId="4" xfId="0" applyFont="1" applyFill="1" applyBorder="1"/>
    <xf numFmtId="2" fontId="1" fillId="0" borderId="5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left"/>
    </xf>
    <xf numFmtId="2" fontId="0" fillId="0" borderId="0" xfId="0" applyNumberFormat="1"/>
    <xf numFmtId="11" fontId="1" fillId="0" borderId="1" xfId="0" applyNumberFormat="1" applyFon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11" fontId="0" fillId="0" borderId="4" xfId="0" applyNumberFormat="1" applyBorder="1"/>
    <xf numFmtId="2" fontId="0" fillId="0" borderId="4" xfId="0" applyNumberFormat="1" applyBorder="1" applyAlignment="1">
      <alignment horizontal="center"/>
    </xf>
    <xf numFmtId="2" fontId="1" fillId="2" borderId="0" xfId="0" applyNumberFormat="1" applyFont="1" applyFill="1" applyAlignment="1">
      <alignment horizontal="left"/>
    </xf>
    <xf numFmtId="2" fontId="1" fillId="2" borderId="4" xfId="0" applyNumberFormat="1" applyFont="1" applyFill="1" applyBorder="1" applyAlignment="1">
      <alignment horizontal="left"/>
    </xf>
    <xf numFmtId="2" fontId="1" fillId="3" borderId="0" xfId="0" applyNumberFormat="1" applyFont="1" applyFill="1" applyAlignment="1">
      <alignment horizontal="left"/>
    </xf>
    <xf numFmtId="2" fontId="1" fillId="3" borderId="4" xfId="0" applyNumberFormat="1" applyFont="1" applyFill="1" applyBorder="1" applyAlignment="1">
      <alignment horizontal="left"/>
    </xf>
    <xf numFmtId="0" fontId="1" fillId="0" borderId="6" xfId="0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49" fontId="0" fillId="0" borderId="0" xfId="0" applyNumberFormat="1"/>
    <xf numFmtId="2" fontId="0" fillId="0" borderId="0" xfId="0" applyNumberFormat="1" applyFill="1" applyAlignment="1">
      <alignment horizontal="center"/>
    </xf>
    <xf numFmtId="2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4" fillId="0" borderId="0" xfId="0" applyFont="1"/>
    <xf numFmtId="11" fontId="0" fillId="0" borderId="8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4" fillId="0" borderId="0" xfId="0" applyFont="1" applyFill="1" applyBorder="1" applyAlignment="1">
      <alignment wrapText="1"/>
    </xf>
    <xf numFmtId="11" fontId="4" fillId="0" borderId="0" xfId="0" applyNumberFormat="1" applyFont="1" applyFill="1" applyBorder="1" applyAlignment="1">
      <alignment wrapText="1"/>
    </xf>
    <xf numFmtId="11" fontId="0" fillId="0" borderId="0" xfId="0" applyNumberFormat="1"/>
    <xf numFmtId="0" fontId="6" fillId="8" borderId="0" xfId="0" applyFont="1" applyFill="1"/>
    <xf numFmtId="0" fontId="6" fillId="8" borderId="9" xfId="0" applyFont="1" applyFill="1" applyBorder="1"/>
    <xf numFmtId="0" fontId="6" fillId="7" borderId="0" xfId="0" applyFont="1" applyFill="1"/>
    <xf numFmtId="0" fontId="6" fillId="7" borderId="9" xfId="0" applyFont="1" applyFill="1" applyBorder="1"/>
    <xf numFmtId="11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5" fillId="0" borderId="0" xfId="0" applyNumberFormat="1" applyFont="1" applyFill="1" applyBorder="1" applyAlignment="1">
      <alignment horizontal="center" wrapText="1"/>
    </xf>
    <xf numFmtId="2" fontId="4" fillId="0" borderId="0" xfId="0" applyNumberFormat="1" applyFont="1" applyFill="1" applyBorder="1" applyAlignment="1">
      <alignment horizontal="center" wrapText="1"/>
    </xf>
    <xf numFmtId="2" fontId="1" fillId="0" borderId="6" xfId="0" applyNumberFormat="1" applyFont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4" borderId="3" xfId="0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2" fontId="1" fillId="5" borderId="5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2" fontId="1" fillId="6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  <family val="2"/>
      </font>
      <fill>
        <patternFill patternType="solid">
          <fgColor rgb="FFFFC7CE"/>
          <bgColor rgb="FFFFC7CE"/>
        </patternFill>
      </fill>
    </dxf>
    <dxf>
      <font>
        <color rgb="FF9C0006"/>
        <family val="2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A2A6A-7C84-4F62-AEBF-9A9DB98F4355}">
  <dimension ref="A1:R27"/>
  <sheetViews>
    <sheetView workbookViewId="0">
      <selection activeCell="L31" sqref="L31"/>
    </sheetView>
  </sheetViews>
  <sheetFormatPr defaultRowHeight="14.4" x14ac:dyDescent="0.3"/>
  <cols>
    <col min="1" max="1" width="10.88671875" bestFit="1" customWidth="1"/>
    <col min="9" max="9" width="10.5546875" customWidth="1"/>
    <col min="14" max="14" width="10.33203125" customWidth="1"/>
    <col min="15" max="15" width="9.5546875" customWidth="1"/>
    <col min="18" max="18" width="39.109375" bestFit="1" customWidth="1"/>
  </cols>
  <sheetData>
    <row r="1" spans="1:18" x14ac:dyDescent="0.3">
      <c r="B1" s="44" t="s">
        <v>0</v>
      </c>
      <c r="C1" s="44"/>
      <c r="D1" s="45"/>
      <c r="E1" s="46" t="s">
        <v>1</v>
      </c>
      <c r="F1" s="46"/>
      <c r="G1" s="46"/>
      <c r="H1" s="47" t="s">
        <v>498</v>
      </c>
      <c r="I1" s="47"/>
      <c r="J1" s="48"/>
      <c r="K1" s="49" t="s">
        <v>499</v>
      </c>
      <c r="L1" s="49"/>
      <c r="M1" s="49"/>
      <c r="N1" s="43" t="s">
        <v>2</v>
      </c>
      <c r="O1" s="43"/>
      <c r="P1" s="43" t="s">
        <v>506</v>
      </c>
      <c r="Q1" s="43"/>
    </row>
    <row r="2" spans="1:18" x14ac:dyDescent="0.3">
      <c r="A2" s="1" t="s">
        <v>3</v>
      </c>
      <c r="B2" s="2" t="s">
        <v>4</v>
      </c>
      <c r="C2" s="2" t="s">
        <v>5</v>
      </c>
      <c r="D2" s="3" t="s">
        <v>6</v>
      </c>
      <c r="E2" s="4" t="s">
        <v>7</v>
      </c>
      <c r="F2" s="4" t="s">
        <v>8</v>
      </c>
      <c r="G2" s="5" t="s">
        <v>9</v>
      </c>
      <c r="H2" s="31" t="s">
        <v>500</v>
      </c>
      <c r="I2" s="31" t="s">
        <v>501</v>
      </c>
      <c r="J2" s="32" t="s">
        <v>502</v>
      </c>
      <c r="K2" s="33" t="s">
        <v>503</v>
      </c>
      <c r="L2" s="33" t="s">
        <v>504</v>
      </c>
      <c r="M2" s="34" t="s">
        <v>505</v>
      </c>
      <c r="N2" s="19" t="s">
        <v>10</v>
      </c>
      <c r="O2" s="7" t="s">
        <v>11</v>
      </c>
      <c r="P2" s="19" t="s">
        <v>10</v>
      </c>
      <c r="Q2" s="7" t="s">
        <v>11</v>
      </c>
      <c r="R2" s="1" t="s">
        <v>33</v>
      </c>
    </row>
    <row r="3" spans="1:18" x14ac:dyDescent="0.3">
      <c r="A3" t="s">
        <v>12</v>
      </c>
      <c r="B3" s="8">
        <v>7.90446584125075</v>
      </c>
      <c r="C3" s="8">
        <v>7.6004645308992203</v>
      </c>
      <c r="D3" s="14">
        <v>6.9805572992855298</v>
      </c>
      <c r="E3" s="8">
        <v>8.2370154084118106</v>
      </c>
      <c r="F3" s="8">
        <v>8.0608763583515604</v>
      </c>
      <c r="G3" s="14">
        <v>7.7606807630219699</v>
      </c>
      <c r="H3" s="8">
        <v>3.6272288797610202</v>
      </c>
      <c r="I3" s="8">
        <v>3.7940163200003201</v>
      </c>
      <c r="J3" s="8">
        <v>4.2913479161389096</v>
      </c>
      <c r="K3" s="8">
        <v>4.0713576466104699</v>
      </c>
      <c r="L3" s="8">
        <v>3.9411113107858999</v>
      </c>
      <c r="M3" s="8">
        <v>3.8484971594227901</v>
      </c>
      <c r="N3" s="20">
        <v>1.4248254184561899</v>
      </c>
      <c r="O3" s="12">
        <v>1.9741834478950001E-2</v>
      </c>
      <c r="P3" s="8">
        <v>1.04975551980051</v>
      </c>
      <c r="Q3" s="35">
        <v>0.75689330038387903</v>
      </c>
      <c r="R3" t="s">
        <v>613</v>
      </c>
    </row>
    <row r="4" spans="1:18" x14ac:dyDescent="0.3">
      <c r="A4" t="s">
        <v>13</v>
      </c>
      <c r="B4" s="8">
        <v>3.9299953491758401</v>
      </c>
      <c r="C4" s="8">
        <v>3.2515779591893499</v>
      </c>
      <c r="D4" s="14">
        <v>3.0758081740017902</v>
      </c>
      <c r="E4" s="8">
        <v>4.0114725891802099</v>
      </c>
      <c r="F4" s="8">
        <v>3.94484161357882</v>
      </c>
      <c r="G4" s="14">
        <v>3.49099294132894</v>
      </c>
      <c r="H4" s="8">
        <v>5.9602874212993404</v>
      </c>
      <c r="I4" s="8">
        <v>5.7039337277968896</v>
      </c>
      <c r="J4" s="8">
        <v>5.9163236964292096</v>
      </c>
      <c r="K4" s="8">
        <v>4.6729068845244797</v>
      </c>
      <c r="L4" s="8">
        <v>5.0929182355415001</v>
      </c>
      <c r="M4" s="8">
        <v>5.3198419547488998</v>
      </c>
      <c r="N4" s="20">
        <v>1.2868790434348401</v>
      </c>
      <c r="O4" s="12">
        <v>0.10711937578085</v>
      </c>
      <c r="P4" s="8">
        <v>-1.5808160714911299</v>
      </c>
      <c r="Q4" s="35">
        <v>1.4281732902965499E-2</v>
      </c>
      <c r="R4" t="s">
        <v>643</v>
      </c>
    </row>
    <row r="5" spans="1:18" x14ac:dyDescent="0.3">
      <c r="A5" t="s">
        <v>14</v>
      </c>
      <c r="B5" s="8">
        <v>3.85412768828746</v>
      </c>
      <c r="C5" s="8">
        <v>4.1948642797807496</v>
      </c>
      <c r="D5" s="14">
        <v>3.8902013947912901</v>
      </c>
      <c r="E5" s="8">
        <v>4.4065467040746498</v>
      </c>
      <c r="F5" s="8">
        <v>3.8463702851102202</v>
      </c>
      <c r="G5" s="14">
        <v>3.9819192468328701</v>
      </c>
      <c r="H5" s="8">
        <v>4.1664296567274004</v>
      </c>
      <c r="I5" s="8">
        <v>4.0710479522085796</v>
      </c>
      <c r="J5" s="8">
        <v>3.83401727882723</v>
      </c>
      <c r="K5" s="8">
        <v>3.7313060122288499</v>
      </c>
      <c r="L5" s="8">
        <v>3.9310741048645701</v>
      </c>
      <c r="M5" s="8">
        <v>4.1688153042928704</v>
      </c>
      <c r="N5" s="20">
        <v>1.07651070844149</v>
      </c>
      <c r="O5" s="12">
        <v>0.52901159410874599</v>
      </c>
      <c r="P5" s="8">
        <v>1.0067678647343401</v>
      </c>
      <c r="Q5" s="35">
        <v>0.95914003955652205</v>
      </c>
      <c r="R5" t="s">
        <v>644</v>
      </c>
    </row>
    <row r="6" spans="1:18" x14ac:dyDescent="0.3">
      <c r="A6" t="s">
        <v>15</v>
      </c>
      <c r="B6" s="8">
        <v>2.3919191868748699</v>
      </c>
      <c r="C6" s="8">
        <v>2.27376504585335</v>
      </c>
      <c r="D6" s="14">
        <v>1.9590465266434001</v>
      </c>
      <c r="E6" s="8">
        <v>2.2965733472881098</v>
      </c>
      <c r="F6" s="8">
        <v>2.05063061320068</v>
      </c>
      <c r="G6" s="14">
        <v>2.4578139929774601</v>
      </c>
      <c r="H6" s="8">
        <v>2.1133136954541598</v>
      </c>
      <c r="I6" s="8">
        <v>2.2050279084094702</v>
      </c>
      <c r="J6" s="8">
        <v>2.6875906717565701</v>
      </c>
      <c r="K6" s="8">
        <v>1.9445950132991301</v>
      </c>
      <c r="L6" s="8">
        <v>2.4860439484514401</v>
      </c>
      <c r="M6" s="8">
        <v>1.9233770151646501</v>
      </c>
      <c r="N6" s="20">
        <v>1.0537762281760601</v>
      </c>
      <c r="O6" s="12">
        <v>0.71300501865486099</v>
      </c>
      <c r="P6" s="8">
        <v>-1.0931440713784899</v>
      </c>
      <c r="Q6" s="35">
        <v>0.58126491586679396</v>
      </c>
      <c r="R6" t="s">
        <v>645</v>
      </c>
    </row>
    <row r="7" spans="1:18" x14ac:dyDescent="0.3">
      <c r="A7" t="s">
        <v>16</v>
      </c>
      <c r="B7" s="8">
        <v>3.4839986595007701</v>
      </c>
      <c r="C7" s="8">
        <v>3.52355694844919</v>
      </c>
      <c r="D7" s="14">
        <v>3.91268065083512</v>
      </c>
      <c r="E7" s="8">
        <v>3.7923546552869798</v>
      </c>
      <c r="F7" s="8">
        <v>3.6995362973948098</v>
      </c>
      <c r="G7" s="14">
        <v>3.5971110772284201</v>
      </c>
      <c r="H7" s="8">
        <v>3.3485925136764498</v>
      </c>
      <c r="I7" s="8">
        <v>3.61813115552614</v>
      </c>
      <c r="J7" s="8">
        <v>3.2208677646027302</v>
      </c>
      <c r="K7" s="8">
        <v>3.6728305399200001</v>
      </c>
      <c r="L7" s="8">
        <v>3.10616982993422</v>
      </c>
      <c r="M7" s="8">
        <v>3.4330062915267701</v>
      </c>
      <c r="N7" s="20">
        <v>1.0423567738648101</v>
      </c>
      <c r="O7" s="12">
        <v>0.75574706234281297</v>
      </c>
      <c r="P7" s="8">
        <v>-1.0541374404924899</v>
      </c>
      <c r="Q7" s="35">
        <v>0.72676749644240901</v>
      </c>
      <c r="R7" t="s">
        <v>646</v>
      </c>
    </row>
    <row r="8" spans="1:18" x14ac:dyDescent="0.3">
      <c r="A8" t="s">
        <v>17</v>
      </c>
      <c r="B8" s="8">
        <v>3.9156829079860098</v>
      </c>
      <c r="C8" s="8">
        <v>3.1689337268906601</v>
      </c>
      <c r="D8" s="14">
        <v>3.4262914822689501</v>
      </c>
      <c r="E8" s="8">
        <v>3.5319700899148301</v>
      </c>
      <c r="F8" s="8">
        <v>3.5839392066576301</v>
      </c>
      <c r="G8" s="14">
        <v>3.5489471145091098</v>
      </c>
      <c r="H8" s="8">
        <v>3.4800830096457398</v>
      </c>
      <c r="I8" s="8">
        <v>3.5851528997598798</v>
      </c>
      <c r="J8" s="8">
        <v>4.3112094320855503</v>
      </c>
      <c r="K8" s="8">
        <v>4.0116924006269796</v>
      </c>
      <c r="L8" s="8">
        <v>3.4788626003045802</v>
      </c>
      <c r="M8" s="8">
        <v>3.3385765947652399</v>
      </c>
      <c r="N8" s="20">
        <v>1.0251846837712999</v>
      </c>
      <c r="O8" s="12">
        <v>0.869548982833802</v>
      </c>
      <c r="P8" s="8">
        <v>-1.21476611892423</v>
      </c>
      <c r="Q8" s="35">
        <v>0.26493102927305701</v>
      </c>
      <c r="R8" t="s">
        <v>647</v>
      </c>
    </row>
    <row r="9" spans="1:18" x14ac:dyDescent="0.3">
      <c r="A9" t="s">
        <v>18</v>
      </c>
      <c r="B9" s="8">
        <v>3.45128312722716</v>
      </c>
      <c r="C9" s="8">
        <v>3.0552617656686198</v>
      </c>
      <c r="D9" s="14">
        <v>2.9733905546909298</v>
      </c>
      <c r="E9" s="8">
        <v>3.19422579704933</v>
      </c>
      <c r="F9" s="8">
        <v>2.63520104726333</v>
      </c>
      <c r="G9" s="14">
        <v>3.4829688163681598</v>
      </c>
      <c r="H9" s="8">
        <v>2.97201880860732</v>
      </c>
      <c r="I9" s="8">
        <v>2.83791892120579</v>
      </c>
      <c r="J9" s="8">
        <v>2.32347573102364</v>
      </c>
      <c r="K9" s="8">
        <v>3.3755556551488999</v>
      </c>
      <c r="L9" s="8">
        <v>2.99901526125847</v>
      </c>
      <c r="M9" s="8">
        <v>2.6328015592404501</v>
      </c>
      <c r="N9" s="20">
        <v>-1.0115430707961499</v>
      </c>
      <c r="O9" s="12">
        <v>0.93836151196564199</v>
      </c>
      <c r="P9" s="8">
        <v>1.17553337145528</v>
      </c>
      <c r="Q9" s="35">
        <v>0.34195991252479102</v>
      </c>
      <c r="R9" t="s">
        <v>648</v>
      </c>
    </row>
    <row r="10" spans="1:18" x14ac:dyDescent="0.3">
      <c r="A10" t="s">
        <v>19</v>
      </c>
      <c r="B10" s="8">
        <v>4.6385102252026602</v>
      </c>
      <c r="C10" s="8">
        <v>4.5276968987725104</v>
      </c>
      <c r="D10" s="14">
        <v>4.2591401178004604</v>
      </c>
      <c r="E10" s="8">
        <v>4.1966214943434199</v>
      </c>
      <c r="F10" s="8">
        <v>4.8183839851976398</v>
      </c>
      <c r="G10" s="14">
        <v>4.2169369928069997</v>
      </c>
      <c r="H10" s="8">
        <v>3.6736461119405099</v>
      </c>
      <c r="I10" s="8">
        <v>3.5804930920664</v>
      </c>
      <c r="J10" s="8">
        <v>3.6076774173490702</v>
      </c>
      <c r="K10" s="8">
        <v>4.2118441461114902</v>
      </c>
      <c r="L10" s="8">
        <v>2.9825860202721</v>
      </c>
      <c r="M10" s="8">
        <v>3.01011878181375</v>
      </c>
      <c r="N10" s="20">
        <v>-1.06266840179765</v>
      </c>
      <c r="O10" s="12">
        <v>0.69020695351467898</v>
      </c>
      <c r="P10" s="8">
        <v>-1.38627157130395</v>
      </c>
      <c r="Q10" s="35">
        <v>7.1116318812505505E-2</v>
      </c>
      <c r="R10" t="s">
        <v>649</v>
      </c>
    </row>
    <row r="11" spans="1:18" x14ac:dyDescent="0.3">
      <c r="A11" t="s">
        <v>20</v>
      </c>
      <c r="B11" s="8">
        <v>3.2430466464980099</v>
      </c>
      <c r="C11" s="8">
        <v>3.3170997026607099</v>
      </c>
      <c r="D11" s="14">
        <v>3.0480474948168399</v>
      </c>
      <c r="E11" s="8">
        <v>3.0976905166638198</v>
      </c>
      <c r="F11" s="8">
        <v>3.12449072107077</v>
      </c>
      <c r="G11" s="14">
        <v>3.0767008910910301</v>
      </c>
      <c r="H11" s="8">
        <v>2.98147460854937</v>
      </c>
      <c r="I11" s="8">
        <v>2.9807883315715502</v>
      </c>
      <c r="J11" s="8">
        <v>2.9012521613925299</v>
      </c>
      <c r="K11" s="8">
        <v>3.1640838056688199</v>
      </c>
      <c r="L11" s="8">
        <v>2.88414503502629</v>
      </c>
      <c r="M11" s="8">
        <v>3.0232051032831202</v>
      </c>
      <c r="N11" s="20">
        <v>-1.0753037627339801</v>
      </c>
      <c r="O11" s="12">
        <v>0.47996787967381299</v>
      </c>
      <c r="P11" s="8">
        <v>1.01588453496452</v>
      </c>
      <c r="Q11" s="35">
        <v>0.89136895373665703</v>
      </c>
      <c r="R11" t="s">
        <v>650</v>
      </c>
    </row>
    <row r="12" spans="1:18" x14ac:dyDescent="0.3">
      <c r="A12" t="s">
        <v>21</v>
      </c>
      <c r="B12" s="8">
        <v>3.5138104075707099</v>
      </c>
      <c r="C12" s="8">
        <v>3.7544792762738699</v>
      </c>
      <c r="D12" s="14">
        <v>3.7072077466507598</v>
      </c>
      <c r="E12" s="8">
        <v>3.6158773255793499</v>
      </c>
      <c r="F12" s="8">
        <v>3.2308941804845901</v>
      </c>
      <c r="G12" s="14">
        <v>3.5731909935184101</v>
      </c>
      <c r="H12" s="8">
        <v>3.49630521216111</v>
      </c>
      <c r="I12" s="8">
        <v>3.6005578727250298</v>
      </c>
      <c r="J12" s="8">
        <v>3.5979219854600499</v>
      </c>
      <c r="K12" s="8">
        <v>3.6997044338263398</v>
      </c>
      <c r="L12" s="8">
        <v>3.61543385706885</v>
      </c>
      <c r="M12" s="8">
        <v>3.7674854138150802</v>
      </c>
      <c r="N12" s="20">
        <v>-1.12850184216992</v>
      </c>
      <c r="O12" s="12">
        <v>0.27937400504320298</v>
      </c>
      <c r="P12" s="8">
        <v>1.08967789425896</v>
      </c>
      <c r="Q12" s="35">
        <v>0.492188063289005</v>
      </c>
      <c r="R12" t="s">
        <v>651</v>
      </c>
    </row>
    <row r="13" spans="1:18" x14ac:dyDescent="0.3">
      <c r="A13" t="s">
        <v>22</v>
      </c>
      <c r="B13" s="8">
        <v>7.6122644139234001</v>
      </c>
      <c r="C13" s="8">
        <v>7.6076392643880997</v>
      </c>
      <c r="D13" s="14">
        <v>7.4960234513985204</v>
      </c>
      <c r="E13" s="8">
        <v>7.31518557248849</v>
      </c>
      <c r="F13" s="8">
        <v>7.4452777630388196</v>
      </c>
      <c r="G13" s="14">
        <v>7.1068647430721104</v>
      </c>
      <c r="H13" s="8">
        <v>4.02788659457529</v>
      </c>
      <c r="I13" s="8">
        <v>3.93795786571172</v>
      </c>
      <c r="J13" s="8">
        <v>3.9147776833773502</v>
      </c>
      <c r="K13" s="8">
        <v>3.7848858430014301</v>
      </c>
      <c r="L13" s="8">
        <v>4.1016577860227201</v>
      </c>
      <c r="M13" s="8">
        <v>3.80822978035668</v>
      </c>
      <c r="N13" s="20">
        <v>-1.2132463497605299</v>
      </c>
      <c r="O13" s="12">
        <v>0.120671716694901</v>
      </c>
      <c r="P13" s="8">
        <v>-1.0138667528429299</v>
      </c>
      <c r="Q13" s="35">
        <v>0.91918673864370304</v>
      </c>
      <c r="R13" t="s">
        <v>652</v>
      </c>
    </row>
    <row r="14" spans="1:18" x14ac:dyDescent="0.3">
      <c r="A14" t="s">
        <v>23</v>
      </c>
      <c r="B14" s="8">
        <v>3.2645958705726201</v>
      </c>
      <c r="C14" s="8">
        <v>3.99572308656</v>
      </c>
      <c r="D14" s="14">
        <v>3.5552295596843102</v>
      </c>
      <c r="E14" s="8">
        <v>3.1717098404536701</v>
      </c>
      <c r="F14" s="8">
        <v>3.15357670996704</v>
      </c>
      <c r="G14" s="14">
        <v>3.4634915157507402</v>
      </c>
      <c r="H14" s="8">
        <v>3.5955577485682002</v>
      </c>
      <c r="I14" s="8">
        <v>3.5988936876466502</v>
      </c>
      <c r="J14" s="8">
        <v>3.1180135638176099</v>
      </c>
      <c r="K14" s="8">
        <v>3.5627879176165398</v>
      </c>
      <c r="L14" s="8">
        <v>3.3168870206613699</v>
      </c>
      <c r="M14" s="8">
        <v>3.5163117479290702</v>
      </c>
      <c r="N14" s="20">
        <v>-1.25434920744422</v>
      </c>
      <c r="O14" s="12">
        <v>0.119443479593334</v>
      </c>
      <c r="P14" s="8">
        <v>-1.02122388319753</v>
      </c>
      <c r="Q14" s="35">
        <v>0.89464040180045201</v>
      </c>
      <c r="R14" t="s">
        <v>635</v>
      </c>
    </row>
    <row r="15" spans="1:18" x14ac:dyDescent="0.3">
      <c r="A15" t="s">
        <v>24</v>
      </c>
      <c r="B15" s="8">
        <v>10.921279753016099</v>
      </c>
      <c r="C15" s="8">
        <v>10.8214650699916</v>
      </c>
      <c r="D15" s="14">
        <v>10.736630952082299</v>
      </c>
      <c r="E15" s="8">
        <v>10.393823561249199</v>
      </c>
      <c r="F15" s="8">
        <v>10.1983274248537</v>
      </c>
      <c r="G15" s="14">
        <v>10.0953671440663</v>
      </c>
      <c r="H15" s="8">
        <v>9.8209297886928599</v>
      </c>
      <c r="I15" s="8">
        <v>9.8830877158821107</v>
      </c>
      <c r="J15" s="8">
        <v>9.8966717712200598</v>
      </c>
      <c r="K15" s="8">
        <v>8.0904394715295407</v>
      </c>
      <c r="L15" s="8">
        <v>8.0322390859285093</v>
      </c>
      <c r="M15" s="8">
        <v>8.3515119076164908</v>
      </c>
      <c r="N15" s="20">
        <v>-1.5205795054937099</v>
      </c>
      <c r="O15" s="12">
        <v>1.8166044590584299E-6</v>
      </c>
      <c r="P15" s="8">
        <v>-3.2041844005139302</v>
      </c>
      <c r="Q15" s="35">
        <v>5.08788687216904E-12</v>
      </c>
      <c r="R15" t="s">
        <v>615</v>
      </c>
    </row>
    <row r="16" spans="1:18" x14ac:dyDescent="0.3">
      <c r="A16" t="s">
        <v>25</v>
      </c>
      <c r="B16" s="8">
        <v>12.253379535137899</v>
      </c>
      <c r="C16" s="8">
        <v>12.0908904134201</v>
      </c>
      <c r="D16" s="14">
        <v>12.1998271899445</v>
      </c>
      <c r="E16" s="8">
        <v>11.5205211963727</v>
      </c>
      <c r="F16" s="8">
        <v>11.559676276770301</v>
      </c>
      <c r="G16" s="14">
        <v>11.5668360749088</v>
      </c>
      <c r="H16" s="8">
        <v>4.8185292899222301</v>
      </c>
      <c r="I16" s="8">
        <v>4.23567242479995</v>
      </c>
      <c r="J16" s="8">
        <v>4.7226911837727803</v>
      </c>
      <c r="K16" s="8">
        <v>4.5441783462592298</v>
      </c>
      <c r="L16" s="8">
        <v>4.7770321725352902</v>
      </c>
      <c r="M16" s="8">
        <v>4.9982862712790199</v>
      </c>
      <c r="N16" s="20">
        <v>-1.55636217721204</v>
      </c>
      <c r="O16" s="12">
        <v>6.6147357493735897E-5</v>
      </c>
      <c r="P16" s="8">
        <v>1.21044973715232</v>
      </c>
      <c r="Q16" s="35">
        <v>5.7490682813629602E-2</v>
      </c>
      <c r="R16" t="s">
        <v>611</v>
      </c>
    </row>
    <row r="17" spans="1:18" x14ac:dyDescent="0.3">
      <c r="A17" t="s">
        <v>26</v>
      </c>
      <c r="B17" s="8">
        <v>7.3840787652595496</v>
      </c>
      <c r="C17" s="8">
        <v>7.1279869304799401</v>
      </c>
      <c r="D17" s="14">
        <v>6.7626152900312402</v>
      </c>
      <c r="E17" s="8">
        <v>6.6154798396390397</v>
      </c>
      <c r="F17" s="8">
        <v>6.4899642008750904</v>
      </c>
      <c r="G17" s="14">
        <v>6.1110309471625799</v>
      </c>
      <c r="H17" s="8">
        <v>8.0199347504892398</v>
      </c>
      <c r="I17" s="8">
        <v>7.87656872445306</v>
      </c>
      <c r="J17" s="8">
        <v>8.0370801699890304</v>
      </c>
      <c r="K17" s="8">
        <v>7.0074287737105898</v>
      </c>
      <c r="L17" s="8">
        <v>7.1481739660372297</v>
      </c>
      <c r="M17" s="8">
        <v>7.4472184280585996</v>
      </c>
      <c r="N17" s="20">
        <v>-1.62113450137316</v>
      </c>
      <c r="O17" s="12">
        <v>1.9362077711512599E-3</v>
      </c>
      <c r="P17" s="8">
        <v>-1.5877233000976401</v>
      </c>
      <c r="Q17" s="35">
        <v>6.0945579116656002E-3</v>
      </c>
      <c r="R17" t="s">
        <v>653</v>
      </c>
    </row>
    <row r="18" spans="1:18" x14ac:dyDescent="0.3">
      <c r="A18" t="s">
        <v>27</v>
      </c>
      <c r="B18" s="8">
        <v>7.5580177659161398</v>
      </c>
      <c r="C18" s="8">
        <v>7.4073815142334603</v>
      </c>
      <c r="D18" s="14">
        <v>7.4989320781847804</v>
      </c>
      <c r="E18" s="8">
        <v>6.7178685598478003</v>
      </c>
      <c r="F18" s="8">
        <v>6.9706371743656002</v>
      </c>
      <c r="G18" s="14">
        <v>6.4444933340058297</v>
      </c>
      <c r="H18" s="8">
        <v>3.0492615270332002</v>
      </c>
      <c r="I18" s="8">
        <v>2.8392034685599201</v>
      </c>
      <c r="J18" s="8">
        <v>3.4446933119459899</v>
      </c>
      <c r="K18" s="8">
        <v>3.91093509522431</v>
      </c>
      <c r="L18" s="8">
        <v>3.1501426002113302</v>
      </c>
      <c r="M18" s="8">
        <v>3.4108104219381299</v>
      </c>
      <c r="N18" s="20">
        <v>-1.7428732569159899</v>
      </c>
      <c r="O18" s="12">
        <v>5.9488779534055405E-4</v>
      </c>
      <c r="P18" s="8">
        <v>1.21468373135541</v>
      </c>
      <c r="Q18" s="35">
        <v>0.206686696863668</v>
      </c>
      <c r="R18" t="s">
        <v>654</v>
      </c>
    </row>
    <row r="19" spans="1:18" x14ac:dyDescent="0.3">
      <c r="A19" t="s">
        <v>28</v>
      </c>
      <c r="B19" s="8">
        <v>4.3034932491904199</v>
      </c>
      <c r="C19" s="8">
        <v>4.5977538512356997</v>
      </c>
      <c r="D19" s="14">
        <v>4.3539107229383696</v>
      </c>
      <c r="E19" s="8">
        <v>3.7363415995296299</v>
      </c>
      <c r="F19" s="8">
        <v>3.6749914469993401</v>
      </c>
      <c r="G19" s="14">
        <v>3.4681334355302602</v>
      </c>
      <c r="H19" s="8">
        <v>3.5149625740986501</v>
      </c>
      <c r="I19" s="8">
        <v>3.5255947480032499</v>
      </c>
      <c r="J19" s="8">
        <v>3.8045296623424401</v>
      </c>
      <c r="K19" s="8">
        <v>3.8298741076492302</v>
      </c>
      <c r="L19" s="8">
        <v>3.4225694538873102</v>
      </c>
      <c r="M19" s="8">
        <v>3.4958086675779301</v>
      </c>
      <c r="N19" s="20">
        <v>-1.7463277022827299</v>
      </c>
      <c r="O19" s="12">
        <v>2.0439351450640599E-4</v>
      </c>
      <c r="P19" s="8">
        <v>-1.0858747614797699</v>
      </c>
      <c r="Q19" s="35">
        <v>0.54565738660084295</v>
      </c>
      <c r="R19" t="s">
        <v>655</v>
      </c>
    </row>
    <row r="20" spans="1:18" x14ac:dyDescent="0.3">
      <c r="A20" t="s">
        <v>29</v>
      </c>
      <c r="B20" s="8">
        <v>9.7606324513920093</v>
      </c>
      <c r="C20" s="8">
        <v>9.6774016405455203</v>
      </c>
      <c r="D20" s="14">
        <v>9.5229501413655893</v>
      </c>
      <c r="E20" s="8">
        <v>8.7890340581338293</v>
      </c>
      <c r="F20" s="8">
        <v>8.8100890053919905</v>
      </c>
      <c r="G20" s="14">
        <v>8.8412772757866005</v>
      </c>
      <c r="H20" s="8">
        <v>9.1980590040544392</v>
      </c>
      <c r="I20" s="8">
        <v>8.8546807202683802</v>
      </c>
      <c r="J20" s="8">
        <v>9.3549467115890792</v>
      </c>
      <c r="K20" s="8">
        <v>7.8075404619777098</v>
      </c>
      <c r="L20" s="8">
        <v>7.8940502031896198</v>
      </c>
      <c r="M20" s="8">
        <v>7.9785444501992497</v>
      </c>
      <c r="N20" s="20">
        <v>-1.79336158412019</v>
      </c>
      <c r="O20" s="12">
        <v>6.6555268684658305E-5</v>
      </c>
      <c r="P20" s="8">
        <v>-2.3419748114463799</v>
      </c>
      <c r="Q20" s="35">
        <v>5.1444568395194E-6</v>
      </c>
      <c r="R20" t="s">
        <v>640</v>
      </c>
    </row>
    <row r="21" spans="1:18" x14ac:dyDescent="0.3">
      <c r="A21" t="s">
        <v>30</v>
      </c>
      <c r="B21" s="8">
        <v>7.7575760742762698</v>
      </c>
      <c r="C21" s="8">
        <v>7.6746462827163402</v>
      </c>
      <c r="D21" s="14">
        <v>7.55593632916041</v>
      </c>
      <c r="E21" s="8">
        <v>6.56258141078591</v>
      </c>
      <c r="F21" s="8">
        <v>6.9707833877582299</v>
      </c>
      <c r="G21" s="14">
        <v>6.8414975211613402</v>
      </c>
      <c r="H21" s="8">
        <v>3.6389582479347902</v>
      </c>
      <c r="I21" s="8">
        <v>3.6019582129774501</v>
      </c>
      <c r="J21" s="8">
        <v>3.8688218273106401</v>
      </c>
      <c r="K21" s="8">
        <v>3.4369318225394201</v>
      </c>
      <c r="L21" s="8">
        <v>3.63882684199148</v>
      </c>
      <c r="M21" s="8">
        <v>3.7672130173686198</v>
      </c>
      <c r="N21" s="20">
        <v>-1.8371706311881899</v>
      </c>
      <c r="O21" s="12">
        <v>1.7468044190987102E-5</v>
      </c>
      <c r="P21" s="8">
        <v>-1.02983647811673</v>
      </c>
      <c r="Q21" s="35">
        <v>0.80306205825060195</v>
      </c>
      <c r="R21" t="s">
        <v>628</v>
      </c>
    </row>
    <row r="22" spans="1:18" x14ac:dyDescent="0.3">
      <c r="A22" t="s">
        <v>31</v>
      </c>
      <c r="B22" s="8">
        <v>5.1684725443255797</v>
      </c>
      <c r="C22" s="8">
        <v>5.3850201518904504</v>
      </c>
      <c r="D22" s="14">
        <v>5.4718788236791003</v>
      </c>
      <c r="E22" s="8">
        <v>4.2278249087907698</v>
      </c>
      <c r="F22" s="8">
        <v>4.0810103741869703</v>
      </c>
      <c r="G22" s="14">
        <v>4.21606505344295</v>
      </c>
      <c r="H22" s="8">
        <v>3.8953410959422499</v>
      </c>
      <c r="I22" s="8">
        <v>3.82785143524347</v>
      </c>
      <c r="J22" s="8">
        <v>4.0218513635895397</v>
      </c>
      <c r="K22" s="8">
        <v>3.8697493706508199</v>
      </c>
      <c r="L22" s="8">
        <v>3.5769494101476602</v>
      </c>
      <c r="M22" s="8">
        <v>3.3345947475634099</v>
      </c>
      <c r="N22" s="20">
        <v>-2.2360305672309901</v>
      </c>
      <c r="O22" s="12">
        <v>1.40846983130173E-6</v>
      </c>
      <c r="P22" s="8">
        <v>-1.3229187584117901</v>
      </c>
      <c r="Q22" s="35">
        <v>3.9196743519958797E-2</v>
      </c>
      <c r="R22" t="s">
        <v>656</v>
      </c>
    </row>
    <row r="23" spans="1:18" x14ac:dyDescent="0.3">
      <c r="A23" t="s">
        <v>32</v>
      </c>
      <c r="B23" s="8">
        <v>9.8600054164098196</v>
      </c>
      <c r="C23" s="8">
        <v>9.9914472942518504</v>
      </c>
      <c r="D23" s="14">
        <v>10.023092154053399</v>
      </c>
      <c r="E23" s="8">
        <v>8.5638862234270796</v>
      </c>
      <c r="F23" s="8">
        <v>8.8021756184358306</v>
      </c>
      <c r="G23" s="14">
        <v>8.8661913849050897</v>
      </c>
      <c r="H23" s="8">
        <v>6.6958110142232501</v>
      </c>
      <c r="I23" s="8">
        <v>7.1189684595301301</v>
      </c>
      <c r="J23" s="8">
        <v>7.1667523422271797</v>
      </c>
      <c r="K23" s="8">
        <v>6.1332135874974503</v>
      </c>
      <c r="L23" s="8">
        <v>6.5093836452450002</v>
      </c>
      <c r="M23" s="8">
        <v>6.3199031831499299</v>
      </c>
      <c r="N23" s="20">
        <v>-2.31734962518065</v>
      </c>
      <c r="O23" s="12">
        <v>3.7840203717349401E-10</v>
      </c>
      <c r="P23" s="8">
        <v>-1.57287050012586</v>
      </c>
      <c r="Q23" s="35">
        <v>1.1084096559349E-5</v>
      </c>
      <c r="R23" t="s">
        <v>657</v>
      </c>
    </row>
    <row r="26" spans="1:18" x14ac:dyDescent="0.3">
      <c r="E26" t="s">
        <v>507</v>
      </c>
    </row>
    <row r="27" spans="1:18" x14ac:dyDescent="0.3">
      <c r="D27" t="s">
        <v>507</v>
      </c>
    </row>
  </sheetData>
  <mergeCells count="6">
    <mergeCell ref="P1:Q1"/>
    <mergeCell ref="B1:D1"/>
    <mergeCell ref="E1:G1"/>
    <mergeCell ref="N1:O1"/>
    <mergeCell ref="H1:J1"/>
    <mergeCell ref="K1:M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E2F5E-E30D-4764-8E8D-801DDF457DA0}">
  <dimension ref="A1:R38"/>
  <sheetViews>
    <sheetView workbookViewId="0">
      <selection activeCell="Q9" sqref="Q9"/>
    </sheetView>
  </sheetViews>
  <sheetFormatPr defaultRowHeight="14.4" x14ac:dyDescent="0.3"/>
  <cols>
    <col min="18" max="18" width="60.109375" bestFit="1" customWidth="1"/>
  </cols>
  <sheetData>
    <row r="1" spans="1:18" x14ac:dyDescent="0.3">
      <c r="B1" s="44" t="s">
        <v>0</v>
      </c>
      <c r="C1" s="44"/>
      <c r="D1" s="45"/>
      <c r="E1" s="46" t="s">
        <v>1</v>
      </c>
      <c r="F1" s="46"/>
      <c r="G1" s="46"/>
      <c r="H1" s="47" t="s">
        <v>498</v>
      </c>
      <c r="I1" s="47"/>
      <c r="J1" s="48"/>
      <c r="K1" s="49" t="s">
        <v>499</v>
      </c>
      <c r="L1" s="49"/>
      <c r="M1" s="49"/>
      <c r="N1" s="43" t="s">
        <v>2</v>
      </c>
      <c r="O1" s="43"/>
      <c r="P1" s="43" t="s">
        <v>506</v>
      </c>
      <c r="Q1" s="43"/>
    </row>
    <row r="2" spans="1:18" x14ac:dyDescent="0.3">
      <c r="A2" s="1" t="s">
        <v>3</v>
      </c>
      <c r="B2" s="15" t="s">
        <v>4</v>
      </c>
      <c r="C2" s="15" t="s">
        <v>5</v>
      </c>
      <c r="D2" s="16" t="s">
        <v>6</v>
      </c>
      <c r="E2" s="17" t="s">
        <v>7</v>
      </c>
      <c r="F2" s="17" t="s">
        <v>8</v>
      </c>
      <c r="G2" s="18" t="s">
        <v>9</v>
      </c>
      <c r="H2" s="31" t="s">
        <v>500</v>
      </c>
      <c r="I2" s="31" t="s">
        <v>501</v>
      </c>
      <c r="J2" s="32" t="s">
        <v>502</v>
      </c>
      <c r="K2" s="33" t="s">
        <v>503</v>
      </c>
      <c r="L2" s="33" t="s">
        <v>504</v>
      </c>
      <c r="M2" s="34" t="s">
        <v>505</v>
      </c>
      <c r="N2" s="6" t="s">
        <v>10</v>
      </c>
      <c r="O2" s="11" t="s">
        <v>11</v>
      </c>
      <c r="P2" s="19" t="s">
        <v>10</v>
      </c>
      <c r="Q2" s="7" t="s">
        <v>11</v>
      </c>
      <c r="R2" s="1" t="s">
        <v>33</v>
      </c>
    </row>
    <row r="3" spans="1:18" x14ac:dyDescent="0.3">
      <c r="A3" t="s">
        <v>328</v>
      </c>
      <c r="B3" s="8">
        <v>7.6452442804850502</v>
      </c>
      <c r="C3" s="8">
        <v>7.1363918655644598</v>
      </c>
      <c r="D3" s="8">
        <v>6.7197532216755702</v>
      </c>
      <c r="E3" s="8">
        <v>8.1006484481572496</v>
      </c>
      <c r="F3" s="8">
        <v>7.77589573412288</v>
      </c>
      <c r="G3" s="8">
        <v>7.7733832185203697</v>
      </c>
      <c r="H3" s="8">
        <v>4.1123990387102296</v>
      </c>
      <c r="I3" s="8">
        <v>4.1644536877399503</v>
      </c>
      <c r="J3" s="8">
        <v>3.8511645621361099</v>
      </c>
      <c r="K3" s="8">
        <v>4.5751994358874102</v>
      </c>
      <c r="L3" s="8">
        <v>4.8306971802040204</v>
      </c>
      <c r="M3" s="8">
        <v>5.5074528121624402</v>
      </c>
      <c r="N3" s="8">
        <v>1.6383394997618701</v>
      </c>
      <c r="O3" s="35">
        <v>5.9768353051277302E-3</v>
      </c>
      <c r="P3" s="8">
        <v>2.0933401381743901</v>
      </c>
      <c r="Q3" s="35">
        <v>7.1784761172178301E-4</v>
      </c>
      <c r="R3" t="s">
        <v>329</v>
      </c>
    </row>
    <row r="4" spans="1:18" x14ac:dyDescent="0.3">
      <c r="A4" t="s">
        <v>598</v>
      </c>
      <c r="B4" s="8">
        <v>4.5316124995325504</v>
      </c>
      <c r="C4" s="8">
        <v>4.3521000744446896</v>
      </c>
      <c r="D4" s="8">
        <v>4.6161307377602903</v>
      </c>
      <c r="E4" s="8">
        <v>5.2666274051171804</v>
      </c>
      <c r="F4" s="8">
        <v>5.4074660553696603</v>
      </c>
      <c r="G4" s="8">
        <v>4.98897470366781</v>
      </c>
      <c r="H4" s="8">
        <v>3.4662819161446801</v>
      </c>
      <c r="I4" s="8">
        <v>3.4615007111027798</v>
      </c>
      <c r="J4" s="8">
        <v>3.9945867356792002</v>
      </c>
      <c r="K4" s="8">
        <v>3.1650548854833298</v>
      </c>
      <c r="L4" s="8">
        <v>3.21772406527095</v>
      </c>
      <c r="M4" s="8">
        <v>3.5110385335480498</v>
      </c>
      <c r="N4" s="8">
        <v>1.6140751913420599</v>
      </c>
      <c r="O4" s="35">
        <v>5.0655038866450298E-3</v>
      </c>
      <c r="P4" s="8">
        <v>-1.2035732223403199</v>
      </c>
      <c r="Q4" s="35">
        <v>0.285660719281225</v>
      </c>
      <c r="R4" t="s">
        <v>627</v>
      </c>
    </row>
    <row r="5" spans="1:18" x14ac:dyDescent="0.3">
      <c r="A5" t="s">
        <v>12</v>
      </c>
      <c r="B5" s="8">
        <v>7.90446584125075</v>
      </c>
      <c r="C5" s="8">
        <v>7.6004645308992203</v>
      </c>
      <c r="D5" s="8">
        <v>6.9805572992855298</v>
      </c>
      <c r="E5" s="8">
        <v>8.2370154084118106</v>
      </c>
      <c r="F5" s="8">
        <v>8.0608763583515604</v>
      </c>
      <c r="G5" s="8">
        <v>7.7606807630219699</v>
      </c>
      <c r="H5" s="8">
        <v>3.6272288797610202</v>
      </c>
      <c r="I5" s="8">
        <v>3.7940163200003201</v>
      </c>
      <c r="J5" s="8">
        <v>4.2913479161389096</v>
      </c>
      <c r="K5" s="8">
        <v>4.0713576466104699</v>
      </c>
      <c r="L5" s="8">
        <v>3.9411113107858999</v>
      </c>
      <c r="M5" s="8">
        <v>3.8484971594227901</v>
      </c>
      <c r="N5" s="8">
        <v>1.4248254184561899</v>
      </c>
      <c r="O5" s="35">
        <v>1.9741834478950001E-2</v>
      </c>
      <c r="P5" s="8">
        <v>1.04975551980051</v>
      </c>
      <c r="Q5" s="35">
        <v>0.75689330038387903</v>
      </c>
      <c r="R5" t="s">
        <v>613</v>
      </c>
    </row>
    <row r="6" spans="1:18" x14ac:dyDescent="0.3">
      <c r="A6" t="s">
        <v>603</v>
      </c>
      <c r="B6" s="8">
        <v>6.2966155078729198</v>
      </c>
      <c r="C6" s="8">
        <v>6.1377841861230902</v>
      </c>
      <c r="D6" s="8">
        <v>5.5948512035501299</v>
      </c>
      <c r="E6" s="8">
        <v>6.6376457850722002</v>
      </c>
      <c r="F6" s="8">
        <v>6.6157956605599102</v>
      </c>
      <c r="G6" s="8">
        <v>6.2751664534940597</v>
      </c>
      <c r="H6" s="8">
        <v>5.6921081515054102</v>
      </c>
      <c r="I6" s="8">
        <v>5.65770893440303</v>
      </c>
      <c r="J6" s="8">
        <v>5.5241507821800697</v>
      </c>
      <c r="K6" s="8">
        <v>4.9670938997531504</v>
      </c>
      <c r="L6" s="8">
        <v>5.9281754633646901</v>
      </c>
      <c r="M6" s="8">
        <v>5.7220219402442201</v>
      </c>
      <c r="N6" s="8">
        <v>1.4070175641406999</v>
      </c>
      <c r="O6" s="35">
        <v>6.7787828802967397E-3</v>
      </c>
      <c r="P6" s="8">
        <v>1.09931816904885</v>
      </c>
      <c r="Q6" s="35">
        <v>0.45969757911945702</v>
      </c>
      <c r="R6" t="s">
        <v>633</v>
      </c>
    </row>
    <row r="7" spans="1:18" x14ac:dyDescent="0.3">
      <c r="A7" t="s">
        <v>597</v>
      </c>
      <c r="B7" s="8">
        <v>7.85998985145606</v>
      </c>
      <c r="C7" s="8">
        <v>8.1832655251229394</v>
      </c>
      <c r="D7" s="8">
        <v>7.6044799771050604</v>
      </c>
      <c r="E7" s="8">
        <v>8.1136765345278405</v>
      </c>
      <c r="F7" s="8">
        <v>8.2042954501219096</v>
      </c>
      <c r="G7" s="8">
        <v>7.9635087963831799</v>
      </c>
      <c r="H7" s="8">
        <v>7.9400522381072101</v>
      </c>
      <c r="I7" s="8">
        <v>7.6795433669024504</v>
      </c>
      <c r="J7" s="8">
        <v>7.7870607953599</v>
      </c>
      <c r="K7" s="8">
        <v>7.8661672083617296</v>
      </c>
      <c r="L7" s="8">
        <v>8.1500898396580101</v>
      </c>
      <c r="M7" s="8">
        <v>8.0826701155527498</v>
      </c>
      <c r="N7" s="8">
        <v>1.15040984721796</v>
      </c>
      <c r="O7" s="35">
        <v>7.9438250564545898E-2</v>
      </c>
      <c r="P7" s="8">
        <v>1.2154731514372801</v>
      </c>
      <c r="Q7" s="35">
        <v>3.4649987609431797E-2</v>
      </c>
      <c r="R7" t="s">
        <v>626</v>
      </c>
    </row>
    <row r="8" spans="1:18" x14ac:dyDescent="0.3">
      <c r="A8" t="s">
        <v>604</v>
      </c>
      <c r="B8" s="8">
        <v>5.9524895753203699</v>
      </c>
      <c r="C8" s="8">
        <v>6.3561399158705596</v>
      </c>
      <c r="D8" s="8">
        <v>6.3377380545174402</v>
      </c>
      <c r="E8" s="8">
        <v>6.5063685044519399</v>
      </c>
      <c r="F8" s="8">
        <v>6.26072246206747</v>
      </c>
      <c r="G8" s="8">
        <v>6.39151042094921</v>
      </c>
      <c r="H8" s="8">
        <v>6.2558800174147597</v>
      </c>
      <c r="I8" s="8">
        <v>6.2588664261157803</v>
      </c>
      <c r="J8" s="8">
        <v>6.42806444528604</v>
      </c>
      <c r="K8" s="8">
        <v>5.4077676672604698</v>
      </c>
      <c r="L8" s="8">
        <v>5.6093886730544504</v>
      </c>
      <c r="M8" s="8">
        <v>5.8260057717434801</v>
      </c>
      <c r="N8" s="8">
        <v>1.1292700560300999</v>
      </c>
      <c r="O8" s="35">
        <v>0.20452292315711401</v>
      </c>
      <c r="P8" s="8">
        <v>-1.57783406288505</v>
      </c>
      <c r="Q8" s="35">
        <v>4.21521281597739E-4</v>
      </c>
      <c r="R8" t="s">
        <v>634</v>
      </c>
    </row>
    <row r="9" spans="1:18" x14ac:dyDescent="0.3">
      <c r="A9" t="s">
        <v>596</v>
      </c>
      <c r="B9" s="8">
        <v>6.4337040735164601</v>
      </c>
      <c r="C9" s="8">
        <v>6.4094294268357297</v>
      </c>
      <c r="D9" s="8">
        <v>6.42605271507413</v>
      </c>
      <c r="E9" s="8">
        <v>6.5068800743697297</v>
      </c>
      <c r="F9" s="8">
        <v>6.6438564861638998</v>
      </c>
      <c r="G9" s="8">
        <v>6.6327349051852904</v>
      </c>
      <c r="H9" s="8">
        <v>5.0123596947334201</v>
      </c>
      <c r="I9" s="8">
        <v>5.3425222490710098</v>
      </c>
      <c r="J9" s="8">
        <v>4.9538904980978602</v>
      </c>
      <c r="K9" s="8">
        <v>5.0335493905142803</v>
      </c>
      <c r="L9" s="8">
        <v>5.2799296399877704</v>
      </c>
      <c r="M9" s="8">
        <v>5.5028492119378898</v>
      </c>
      <c r="N9" s="8">
        <v>1.1220550021183699</v>
      </c>
      <c r="O9" s="35">
        <v>0.27195029013311101</v>
      </c>
      <c r="P9" s="8">
        <v>1.16843579051143</v>
      </c>
      <c r="Q9" s="35">
        <v>0.192553694264049</v>
      </c>
      <c r="R9" t="s">
        <v>625</v>
      </c>
    </row>
    <row r="10" spans="1:18" x14ac:dyDescent="0.3">
      <c r="A10" t="s">
        <v>586</v>
      </c>
      <c r="B10" s="8">
        <v>7.7569069726332298</v>
      </c>
      <c r="C10" s="8">
        <v>7.6374662752667897</v>
      </c>
      <c r="D10" s="8">
        <v>7.3866938255003296</v>
      </c>
      <c r="E10" s="8">
        <v>7.6834221028142702</v>
      </c>
      <c r="F10" s="8">
        <v>7.79409893060968</v>
      </c>
      <c r="G10" s="8">
        <v>7.7945982074940199</v>
      </c>
      <c r="H10" s="8">
        <v>7.5534514879730299</v>
      </c>
      <c r="I10" s="8">
        <v>7.4771768912346497</v>
      </c>
      <c r="J10" s="8">
        <v>7.5144344600771404</v>
      </c>
      <c r="K10" s="8">
        <v>7.5397043953694798</v>
      </c>
      <c r="L10" s="8">
        <v>7.5400090281824097</v>
      </c>
      <c r="M10" s="8">
        <v>7.6294213931177399</v>
      </c>
      <c r="N10" s="8">
        <v>1.12022207398468</v>
      </c>
      <c r="O10" s="35">
        <v>0.10591900497663401</v>
      </c>
      <c r="P10" s="8">
        <v>1.0533115577960199</v>
      </c>
      <c r="Q10" s="35">
        <v>0.49885383869253702</v>
      </c>
      <c r="R10" t="s">
        <v>614</v>
      </c>
    </row>
    <row r="11" spans="1:18" x14ac:dyDescent="0.3">
      <c r="A11" t="s">
        <v>376</v>
      </c>
      <c r="B11" s="8">
        <v>5.21714061663707</v>
      </c>
      <c r="C11" s="8">
        <v>5.5177673380298096</v>
      </c>
      <c r="D11" s="8">
        <v>5.6705551377666898</v>
      </c>
      <c r="E11" s="8">
        <v>5.3317460250249704</v>
      </c>
      <c r="F11" s="8">
        <v>5.4744619322858297</v>
      </c>
      <c r="G11" s="8">
        <v>5.7560974887170202</v>
      </c>
      <c r="H11" s="8">
        <v>8.7739484757604806</v>
      </c>
      <c r="I11" s="8">
        <v>9.3019138990337797</v>
      </c>
      <c r="J11" s="8">
        <v>9.2785329849378595</v>
      </c>
      <c r="K11" s="8">
        <v>8.1494358323086793</v>
      </c>
      <c r="L11" s="8">
        <v>8.5283172559662699</v>
      </c>
      <c r="M11" s="8">
        <v>8.7111617138217792</v>
      </c>
      <c r="N11" s="8">
        <v>1.0442108627493201</v>
      </c>
      <c r="O11" s="35">
        <v>0.62039065695842999</v>
      </c>
      <c r="P11" s="8">
        <v>-1.5309486362343001</v>
      </c>
      <c r="Q11" s="35">
        <v>4.0939689048784901E-4</v>
      </c>
      <c r="R11" t="s">
        <v>377</v>
      </c>
    </row>
    <row r="12" spans="1:18" x14ac:dyDescent="0.3">
      <c r="A12" t="s">
        <v>591</v>
      </c>
      <c r="B12" s="8">
        <v>5.3142668147025498</v>
      </c>
      <c r="C12" s="8">
        <v>5.1931719163349603</v>
      </c>
      <c r="D12" s="8">
        <v>4.3192937687118</v>
      </c>
      <c r="E12" s="8">
        <v>5.2244626354176296</v>
      </c>
      <c r="F12" s="8">
        <v>5.2733513873997602</v>
      </c>
      <c r="G12" s="8">
        <v>4.60167558435265</v>
      </c>
      <c r="H12" s="8">
        <v>3.11408584396154</v>
      </c>
      <c r="I12" s="8">
        <v>3.11605685349712</v>
      </c>
      <c r="J12" s="8">
        <v>3.2598183572818802</v>
      </c>
      <c r="K12" s="8">
        <v>3.8392136145781399</v>
      </c>
      <c r="L12" s="8">
        <v>3.7179837004316401</v>
      </c>
      <c r="M12" s="8">
        <v>4.15523711189386</v>
      </c>
      <c r="N12" s="8">
        <v>1.03658615255435</v>
      </c>
      <c r="O12" s="35">
        <v>0.83148207205228097</v>
      </c>
      <c r="P12" s="8">
        <v>1.7267892531284601</v>
      </c>
      <c r="Q12" s="35">
        <v>9.9993571826813097E-3</v>
      </c>
      <c r="R12" t="s">
        <v>620</v>
      </c>
    </row>
    <row r="13" spans="1:18" x14ac:dyDescent="0.3">
      <c r="A13" t="s">
        <v>587</v>
      </c>
      <c r="B13" s="8">
        <v>2.9469760378061798</v>
      </c>
      <c r="C13" s="8">
        <v>2.8492215694088499</v>
      </c>
      <c r="D13" s="8">
        <v>2.79135782127323</v>
      </c>
      <c r="E13" s="8">
        <v>2.93961397414065</v>
      </c>
      <c r="F13" s="8">
        <v>2.6373107198477999</v>
      </c>
      <c r="G13" s="8">
        <v>3.0371125126993599</v>
      </c>
      <c r="H13" s="8">
        <v>2.8271410122428802</v>
      </c>
      <c r="I13" s="8">
        <v>2.7580715772175601</v>
      </c>
      <c r="J13" s="8">
        <v>2.8105099060677698</v>
      </c>
      <c r="K13" s="8">
        <v>2.7124706998432502</v>
      </c>
      <c r="L13" s="8">
        <v>2.9714472675002899</v>
      </c>
      <c r="M13" s="8">
        <v>2.7613191302334101</v>
      </c>
      <c r="N13" s="8">
        <v>1.0167261806739001</v>
      </c>
      <c r="O13" s="35">
        <v>0.87664950981124901</v>
      </c>
      <c r="P13" s="8">
        <v>1.0536972427902001</v>
      </c>
      <c r="Q13" s="35">
        <v>0.66596690124165603</v>
      </c>
      <c r="R13" t="s">
        <v>616</v>
      </c>
    </row>
    <row r="14" spans="1:18" x14ac:dyDescent="0.3">
      <c r="A14" t="s">
        <v>581</v>
      </c>
      <c r="B14" s="8">
        <v>8.3367652084568</v>
      </c>
      <c r="C14" s="8">
        <v>8.3640958780102199</v>
      </c>
      <c r="D14" s="8">
        <v>7.7083886858020696</v>
      </c>
      <c r="E14" s="8">
        <v>8.1765606463310405</v>
      </c>
      <c r="F14" s="8">
        <v>8.2984706248741293</v>
      </c>
      <c r="G14" s="8">
        <v>7.9487179281704501</v>
      </c>
      <c r="H14" s="8">
        <v>3.2018486283912302</v>
      </c>
      <c r="I14" s="8">
        <v>3.3922556212996402</v>
      </c>
      <c r="J14" s="8">
        <v>4.0459697415330904</v>
      </c>
      <c r="K14" s="8">
        <v>4.0397665454695204</v>
      </c>
      <c r="L14" s="8">
        <v>3.2968091540705302</v>
      </c>
      <c r="M14" s="8">
        <v>3.7906482470187299</v>
      </c>
      <c r="N14" s="8">
        <v>-1.01400188196928</v>
      </c>
      <c r="O14" s="35">
        <v>0.93023986889125398</v>
      </c>
      <c r="P14" s="8">
        <v>1.04917365365812</v>
      </c>
      <c r="Q14" s="35">
        <v>0.78951204345346404</v>
      </c>
      <c r="R14" t="s">
        <v>583</v>
      </c>
    </row>
    <row r="15" spans="1:18" x14ac:dyDescent="0.3">
      <c r="A15" t="s">
        <v>582</v>
      </c>
      <c r="B15" s="8">
        <v>11.4719984988257</v>
      </c>
      <c r="C15" s="8">
        <v>11.5560590034719</v>
      </c>
      <c r="D15" s="8">
        <v>11.2568317174021</v>
      </c>
      <c r="E15" s="8">
        <v>11.309228340309</v>
      </c>
      <c r="F15" s="8">
        <v>11.3534892255394</v>
      </c>
      <c r="G15" s="8">
        <v>11.4498134025264</v>
      </c>
      <c r="H15" s="8">
        <v>10.0776727810831</v>
      </c>
      <c r="I15" s="8">
        <v>10.066182777082499</v>
      </c>
      <c r="J15" s="8">
        <v>9.8888558523992103</v>
      </c>
      <c r="K15" s="8">
        <v>10.696045674724299</v>
      </c>
      <c r="L15" s="8">
        <v>10.695166320609101</v>
      </c>
      <c r="M15" s="8">
        <v>10.6491431072217</v>
      </c>
      <c r="N15" s="8">
        <v>-1.03587750247083</v>
      </c>
      <c r="O15" s="35">
        <v>0.42549723471222001</v>
      </c>
      <c r="P15" s="8">
        <v>1.5821178333152299</v>
      </c>
      <c r="Q15" s="35">
        <v>4.28322305061249E-8</v>
      </c>
      <c r="R15" t="s">
        <v>584</v>
      </c>
    </row>
    <row r="16" spans="1:18" x14ac:dyDescent="0.3">
      <c r="A16" t="s">
        <v>589</v>
      </c>
      <c r="B16" s="8">
        <v>4.6657438286479298</v>
      </c>
      <c r="C16" s="8">
        <v>4.1843531763833797</v>
      </c>
      <c r="D16" s="8">
        <v>4.2414279293668304</v>
      </c>
      <c r="E16" s="8">
        <v>4.3575030510591901</v>
      </c>
      <c r="F16" s="8">
        <v>4.2062905676294697</v>
      </c>
      <c r="G16" s="8">
        <v>4.3299101532341</v>
      </c>
      <c r="H16" s="8">
        <v>4.65476554925944</v>
      </c>
      <c r="I16" s="8">
        <v>5.0383030964230597</v>
      </c>
      <c r="J16" s="8">
        <v>5.2697843974555596</v>
      </c>
      <c r="K16" s="8">
        <v>4.6945949393229904</v>
      </c>
      <c r="L16" s="8">
        <v>4.5518059084168803</v>
      </c>
      <c r="M16" s="8">
        <v>5.0663316356464598</v>
      </c>
      <c r="N16" s="8">
        <v>-1.0509136908082499</v>
      </c>
      <c r="O16" s="35">
        <v>0.70894208710926898</v>
      </c>
      <c r="P16" s="8">
        <v>-1.1368666842767501</v>
      </c>
      <c r="Q16" s="35">
        <v>0.39807117116781499</v>
      </c>
      <c r="R16" t="s">
        <v>618</v>
      </c>
    </row>
    <row r="17" spans="1:18" x14ac:dyDescent="0.3">
      <c r="A17" t="s">
        <v>595</v>
      </c>
      <c r="B17" s="8">
        <v>9.0125629405521206</v>
      </c>
      <c r="C17" s="8">
        <v>8.9395813741640193</v>
      </c>
      <c r="D17" s="8">
        <v>8.8490090625059707</v>
      </c>
      <c r="E17" s="8">
        <v>8.7960498551449806</v>
      </c>
      <c r="F17" s="8">
        <v>8.7914030036229907</v>
      </c>
      <c r="G17" s="8">
        <v>8.8297749847174405</v>
      </c>
      <c r="H17" s="8">
        <v>4.0317157627916096</v>
      </c>
      <c r="I17" s="8">
        <v>3.0848048111439099</v>
      </c>
      <c r="J17" s="8">
        <v>3.6597592064715698</v>
      </c>
      <c r="K17" s="8">
        <v>3.5838715882108798</v>
      </c>
      <c r="L17" s="8">
        <v>3.6406651706938802</v>
      </c>
      <c r="M17" s="8">
        <v>3.76830301980061</v>
      </c>
      <c r="N17" s="8">
        <v>-1.09716402411109</v>
      </c>
      <c r="O17" s="35">
        <v>0.42376027085533102</v>
      </c>
      <c r="P17" s="8">
        <v>1.0850147944974</v>
      </c>
      <c r="Q17" s="35">
        <v>0.53213142130324598</v>
      </c>
      <c r="R17" t="s">
        <v>624</v>
      </c>
    </row>
    <row r="18" spans="1:18" x14ac:dyDescent="0.3">
      <c r="A18" t="s">
        <v>590</v>
      </c>
      <c r="B18" s="8">
        <v>9.6694448290793993</v>
      </c>
      <c r="C18" s="8">
        <v>9.7183245460008205</v>
      </c>
      <c r="D18" s="8">
        <v>9.3951389785903601</v>
      </c>
      <c r="E18" s="8">
        <v>9.5192013576385399</v>
      </c>
      <c r="F18" s="8">
        <v>9.4199487708576903</v>
      </c>
      <c r="G18" s="8">
        <v>9.4292843995089601</v>
      </c>
      <c r="H18" s="8">
        <v>7.1504186148478901</v>
      </c>
      <c r="I18" s="8">
        <v>7.3832264599680899</v>
      </c>
      <c r="J18" s="8">
        <v>7.28765627306566</v>
      </c>
      <c r="K18" s="8">
        <v>6.4413944535096004</v>
      </c>
      <c r="L18" s="8">
        <v>6.7065781323845304</v>
      </c>
      <c r="M18" s="8">
        <v>6.8623850711874699</v>
      </c>
      <c r="N18" s="8">
        <v>-1.10214423818883</v>
      </c>
      <c r="O18" s="35">
        <v>0.180927797806094</v>
      </c>
      <c r="P18" s="8">
        <v>-1.44377773057429</v>
      </c>
      <c r="Q18" s="35">
        <v>2.3165325225517501E-4</v>
      </c>
      <c r="R18" t="s">
        <v>619</v>
      </c>
    </row>
    <row r="19" spans="1:18" x14ac:dyDescent="0.3">
      <c r="A19" t="s">
        <v>599</v>
      </c>
      <c r="B19" s="8">
        <v>3.4105073758995501</v>
      </c>
      <c r="C19" s="8">
        <v>3.4330976350874201</v>
      </c>
      <c r="D19" s="8">
        <v>3.5100012134709</v>
      </c>
      <c r="E19" s="8">
        <v>3.4787617091578</v>
      </c>
      <c r="F19" s="8">
        <v>3.3256621633608598</v>
      </c>
      <c r="G19" s="8">
        <v>3.1137594152858799</v>
      </c>
      <c r="H19" s="8">
        <v>4.1387301764139499</v>
      </c>
      <c r="I19" s="8">
        <v>4.3013130782208604</v>
      </c>
      <c r="J19" s="8">
        <v>4.6063151456939799</v>
      </c>
      <c r="K19" s="8">
        <v>3.9618744089437801</v>
      </c>
      <c r="L19" s="8">
        <v>4.3932430596801</v>
      </c>
      <c r="M19" s="8">
        <v>4.16005443875782</v>
      </c>
      <c r="N19" s="8">
        <v>-1.1105559689378299</v>
      </c>
      <c r="O19" s="35">
        <v>0.40557162625900101</v>
      </c>
      <c r="P19" s="8">
        <v>-1.0915526543271299</v>
      </c>
      <c r="Q19" s="35">
        <v>0.53703825674309902</v>
      </c>
      <c r="R19" t="s">
        <v>629</v>
      </c>
    </row>
    <row r="20" spans="1:18" x14ac:dyDescent="0.3">
      <c r="A20" t="s">
        <v>608</v>
      </c>
      <c r="B20" s="8">
        <v>11.970379477337</v>
      </c>
      <c r="C20" s="8">
        <v>12.000952691509999</v>
      </c>
      <c r="D20" s="8">
        <v>11.942893659869799</v>
      </c>
      <c r="E20" s="8">
        <v>11.785792633065</v>
      </c>
      <c r="F20" s="8">
        <v>11.8020672036244</v>
      </c>
      <c r="G20" s="8">
        <v>11.7359727936458</v>
      </c>
      <c r="H20" s="8">
        <v>9.0695531520188606</v>
      </c>
      <c r="I20" s="8">
        <v>9.0641388231074504</v>
      </c>
      <c r="J20" s="8">
        <v>8.83257335960195</v>
      </c>
      <c r="K20" s="8">
        <v>6.8453892838278199</v>
      </c>
      <c r="L20" s="8">
        <v>6.6896760106496096</v>
      </c>
      <c r="M20" s="8">
        <v>6.2736547954823196</v>
      </c>
      <c r="N20" s="8">
        <v>-1.1401057617599</v>
      </c>
      <c r="O20" s="35">
        <v>3.14695866263556E-2</v>
      </c>
      <c r="P20" s="8">
        <v>-5.4641074433642398</v>
      </c>
      <c r="Q20" s="35">
        <v>3.1537106772085601E-15</v>
      </c>
      <c r="R20" t="s">
        <v>639</v>
      </c>
    </row>
    <row r="21" spans="1:18" x14ac:dyDescent="0.3">
      <c r="A21" t="s">
        <v>594</v>
      </c>
      <c r="B21" s="8">
        <v>5.2807872721293503</v>
      </c>
      <c r="C21" s="8">
        <v>5.6205265177599202</v>
      </c>
      <c r="D21" s="8">
        <v>5.3173995894577599</v>
      </c>
      <c r="E21" s="8">
        <v>4.9775461698411698</v>
      </c>
      <c r="F21" s="8">
        <v>5.1909748401453397</v>
      </c>
      <c r="G21" s="8">
        <v>5.4002096103052102</v>
      </c>
      <c r="H21" s="8">
        <v>6.4541281847357297</v>
      </c>
      <c r="I21" s="8">
        <v>6.9452815982032803</v>
      </c>
      <c r="J21" s="8">
        <v>6.7891014918156198</v>
      </c>
      <c r="K21" s="8">
        <v>5.6596917189585696</v>
      </c>
      <c r="L21" s="8">
        <v>5.9616859482180704</v>
      </c>
      <c r="M21" s="8">
        <v>5.4144491968677499</v>
      </c>
      <c r="N21" s="8">
        <v>-1.14533380970404</v>
      </c>
      <c r="O21" s="35">
        <v>0.22156134419023199</v>
      </c>
      <c r="P21" s="8">
        <v>-2.10190005476605</v>
      </c>
      <c r="Q21" s="35">
        <v>1.1442615373546401E-5</v>
      </c>
      <c r="R21" t="s">
        <v>623</v>
      </c>
    </row>
    <row r="22" spans="1:18" x14ac:dyDescent="0.3">
      <c r="A22" t="s">
        <v>606</v>
      </c>
      <c r="B22" s="8">
        <v>3.3553513016608201</v>
      </c>
      <c r="C22" s="8">
        <v>3.4369155848433102</v>
      </c>
      <c r="D22" s="8">
        <v>3.0407591050810701</v>
      </c>
      <c r="E22" s="8">
        <v>3.4375982133052498</v>
      </c>
      <c r="F22" s="8">
        <v>3.0094033322948399</v>
      </c>
      <c r="G22" s="8">
        <v>2.7516201495614601</v>
      </c>
      <c r="H22" s="8">
        <v>9.4733939176224808</v>
      </c>
      <c r="I22" s="8">
        <v>9.4864445632535705</v>
      </c>
      <c r="J22" s="8">
        <v>9.6079708410947706</v>
      </c>
      <c r="K22" s="8">
        <v>7.60084391517469</v>
      </c>
      <c r="L22" s="8">
        <v>7.5915804813441801</v>
      </c>
      <c r="M22" s="8">
        <v>7.3449930661930001</v>
      </c>
      <c r="N22" s="8">
        <v>-1.1603922776687501</v>
      </c>
      <c r="O22" s="35">
        <v>0.18206322574957901</v>
      </c>
      <c r="P22" s="8">
        <v>-3.9406421797615598</v>
      </c>
      <c r="Q22" s="35">
        <v>2.7360360383173299E-9</v>
      </c>
      <c r="R22" t="s">
        <v>637</v>
      </c>
    </row>
    <row r="23" spans="1:18" x14ac:dyDescent="0.3">
      <c r="A23" t="s">
        <v>600</v>
      </c>
      <c r="B23" s="8">
        <v>8.6074010255475493</v>
      </c>
      <c r="C23" s="8">
        <v>8.5248110536092394</v>
      </c>
      <c r="D23" s="8">
        <v>8.5281366489743498</v>
      </c>
      <c r="E23" s="8">
        <v>8.3924662423089504</v>
      </c>
      <c r="F23" s="8">
        <v>8.1931737290741307</v>
      </c>
      <c r="G23" s="8">
        <v>8.1446511736030303</v>
      </c>
      <c r="H23" s="8">
        <v>8.5378804656779401</v>
      </c>
      <c r="I23" s="8">
        <v>8.2332885951103005</v>
      </c>
      <c r="J23" s="8">
        <v>8.3819809729642003</v>
      </c>
      <c r="K23" s="8">
        <v>8.3378410480184897</v>
      </c>
      <c r="L23" s="8">
        <v>8.4833038050144491</v>
      </c>
      <c r="M23" s="8">
        <v>8.4140956386712098</v>
      </c>
      <c r="N23" s="8">
        <v>-1.24176084346256</v>
      </c>
      <c r="O23" s="35">
        <v>8.2025451488343404E-4</v>
      </c>
      <c r="P23" s="8">
        <v>1.0549304938755599</v>
      </c>
      <c r="Q23" s="35">
        <v>0.38694384116747099</v>
      </c>
      <c r="R23" t="s">
        <v>630</v>
      </c>
    </row>
    <row r="24" spans="1:18" x14ac:dyDescent="0.3">
      <c r="A24" t="s">
        <v>23</v>
      </c>
      <c r="B24" s="8">
        <v>3.2645958705726201</v>
      </c>
      <c r="C24" s="8">
        <v>3.99572308656</v>
      </c>
      <c r="D24" s="8">
        <v>3.5552295596843102</v>
      </c>
      <c r="E24" s="8">
        <v>3.1717098404536701</v>
      </c>
      <c r="F24" s="8">
        <v>3.15357670996704</v>
      </c>
      <c r="G24" s="8">
        <v>3.4634915157507402</v>
      </c>
      <c r="H24" s="8">
        <v>3.5955577485682002</v>
      </c>
      <c r="I24" s="8">
        <v>3.5988936876466502</v>
      </c>
      <c r="J24" s="8">
        <v>3.1180135638176099</v>
      </c>
      <c r="K24" s="8">
        <v>3.5627879176165398</v>
      </c>
      <c r="L24" s="8">
        <v>3.3168870206613699</v>
      </c>
      <c r="M24" s="8">
        <v>3.5163117479290702</v>
      </c>
      <c r="N24" s="8">
        <v>-1.25434920744422</v>
      </c>
      <c r="O24" s="35">
        <v>0.119443479593334</v>
      </c>
      <c r="P24" s="8">
        <v>-1.02122388319753</v>
      </c>
      <c r="Q24" s="35">
        <v>0.89464040180045201</v>
      </c>
      <c r="R24" t="s">
        <v>635</v>
      </c>
    </row>
    <row r="25" spans="1:18" x14ac:dyDescent="0.3">
      <c r="A25" t="s">
        <v>585</v>
      </c>
      <c r="B25" s="8">
        <v>4.9514849607842004</v>
      </c>
      <c r="C25" s="8">
        <v>4.47799706138942</v>
      </c>
      <c r="D25" s="8">
        <v>4.57334263136317</v>
      </c>
      <c r="E25" s="8">
        <v>4.3229994580307398</v>
      </c>
      <c r="F25" s="8">
        <v>4.5469645523235904</v>
      </c>
      <c r="G25" s="8">
        <v>4.2320655626488204</v>
      </c>
      <c r="H25" s="8">
        <v>3.3293030575575</v>
      </c>
      <c r="I25" s="8">
        <v>2.4686214813157199</v>
      </c>
      <c r="J25" s="8">
        <v>2.4063866479259199</v>
      </c>
      <c r="K25" s="8">
        <v>2.8287970634787998</v>
      </c>
      <c r="L25" s="8">
        <v>2.5992222975175499</v>
      </c>
      <c r="M25" s="8">
        <v>3.39585385171294</v>
      </c>
      <c r="N25" s="8">
        <v>-1.2573099207543901</v>
      </c>
      <c r="O25" s="35">
        <v>0.19227923666417299</v>
      </c>
      <c r="P25" s="8">
        <v>1.2002182489770701</v>
      </c>
      <c r="Q25" s="35">
        <v>0.351881265319545</v>
      </c>
      <c r="R25" t="s">
        <v>612</v>
      </c>
    </row>
    <row r="26" spans="1:18" x14ac:dyDescent="0.3">
      <c r="A26" t="s">
        <v>601</v>
      </c>
      <c r="B26" s="8">
        <v>3.8641572107173201</v>
      </c>
      <c r="C26" s="8">
        <v>3.76851596960128</v>
      </c>
      <c r="D26" s="8">
        <v>3.7697536838595398</v>
      </c>
      <c r="E26" s="8">
        <v>3.3828038655402</v>
      </c>
      <c r="F26" s="8">
        <v>3.5369102449125802</v>
      </c>
      <c r="G26" s="8">
        <v>3.4044964995312799</v>
      </c>
      <c r="H26" s="8">
        <v>2.9575416172609201</v>
      </c>
      <c r="I26" s="8">
        <v>3.08962559209855</v>
      </c>
      <c r="J26" s="8">
        <v>2.9388410585939901</v>
      </c>
      <c r="K26" s="8">
        <v>3.1657737891148598</v>
      </c>
      <c r="L26" s="8">
        <v>2.9348952717052499</v>
      </c>
      <c r="M26" s="8">
        <v>3.0009703941985801</v>
      </c>
      <c r="N26" s="8">
        <v>-1.28622198077211</v>
      </c>
      <c r="O26" s="35">
        <v>2.14104915414196E-2</v>
      </c>
      <c r="P26" s="8">
        <v>-1.0044933608518001</v>
      </c>
      <c r="Q26" s="35">
        <v>0.96859737114407596</v>
      </c>
      <c r="R26" t="s">
        <v>631</v>
      </c>
    </row>
    <row r="27" spans="1:18" x14ac:dyDescent="0.3">
      <c r="A27" t="s">
        <v>602</v>
      </c>
      <c r="B27" s="8">
        <v>3.45810838745725</v>
      </c>
      <c r="C27" s="8">
        <v>3.2816052683272301</v>
      </c>
      <c r="D27" s="8">
        <v>3.5048567125878201</v>
      </c>
      <c r="E27" s="8">
        <v>3.4145888348454099</v>
      </c>
      <c r="F27" s="8">
        <v>2.9299954041189702</v>
      </c>
      <c r="G27" s="8">
        <v>2.8158335403957202</v>
      </c>
      <c r="H27" s="8">
        <v>4.1645950348560996</v>
      </c>
      <c r="I27" s="8">
        <v>4.5212500924713002</v>
      </c>
      <c r="J27" s="8">
        <v>4.3046470871519302</v>
      </c>
      <c r="K27" s="8">
        <v>3.7795743125363601</v>
      </c>
      <c r="L27" s="8">
        <v>3.7180420838277901</v>
      </c>
      <c r="M27" s="8">
        <v>3.2383196773587102</v>
      </c>
      <c r="N27" s="8">
        <v>-1.2885501806055699</v>
      </c>
      <c r="O27" s="35">
        <v>0.12278744792620699</v>
      </c>
      <c r="P27" s="8">
        <v>-1.72331657188235</v>
      </c>
      <c r="Q27" s="35">
        <v>6.8028652175660901E-3</v>
      </c>
      <c r="R27" t="s">
        <v>632</v>
      </c>
    </row>
    <row r="28" spans="1:18" x14ac:dyDescent="0.3">
      <c r="A28" t="s">
        <v>588</v>
      </c>
      <c r="B28" s="8">
        <v>3.88669729325039</v>
      </c>
      <c r="C28" s="8">
        <v>3.6051815401871701</v>
      </c>
      <c r="D28" s="8">
        <v>3.4353728991596202</v>
      </c>
      <c r="E28" s="8">
        <v>3.5373740981403001</v>
      </c>
      <c r="F28" s="8">
        <v>3.0186840294348398</v>
      </c>
      <c r="G28" s="8">
        <v>3.2171466120400698</v>
      </c>
      <c r="H28" s="8">
        <v>10.081338658112401</v>
      </c>
      <c r="I28" s="8">
        <v>10.396158894731499</v>
      </c>
      <c r="J28" s="8">
        <v>10.286712746445501</v>
      </c>
      <c r="K28" s="8">
        <v>8.0766300344364499</v>
      </c>
      <c r="L28" s="8">
        <v>8.2963256952543301</v>
      </c>
      <c r="M28" s="8">
        <v>8.3802993089683095</v>
      </c>
      <c r="N28" s="8">
        <v>-1.2974619458234999</v>
      </c>
      <c r="O28" s="35">
        <v>2.8907820328553501E-2</v>
      </c>
      <c r="P28" s="8">
        <v>-3.8091407974384799</v>
      </c>
      <c r="Q28" s="35">
        <v>5.3255349346954396E-9</v>
      </c>
      <c r="R28" t="s">
        <v>617</v>
      </c>
    </row>
    <row r="29" spans="1:18" x14ac:dyDescent="0.3">
      <c r="A29" t="s">
        <v>610</v>
      </c>
      <c r="B29" s="8">
        <v>8.5085763378440102</v>
      </c>
      <c r="C29" s="8">
        <v>8.5686175613149391</v>
      </c>
      <c r="D29" s="8">
        <v>8.6815530345093208</v>
      </c>
      <c r="E29" s="8">
        <v>8.2216052603492003</v>
      </c>
      <c r="F29" s="8">
        <v>8.3025384520016008</v>
      </c>
      <c r="G29" s="8">
        <v>8.0139180013695501</v>
      </c>
      <c r="H29" s="8">
        <v>1.9639447811688699</v>
      </c>
      <c r="I29" s="8">
        <v>2.4683021284589</v>
      </c>
      <c r="J29" s="8">
        <v>2.9738117655191298</v>
      </c>
      <c r="K29" s="8">
        <v>2.63356639052913</v>
      </c>
      <c r="L29" s="8">
        <v>2.9965231175914702</v>
      </c>
      <c r="M29" s="8">
        <v>2.73910896681967</v>
      </c>
      <c r="N29" s="8">
        <v>-1.3352842802198901</v>
      </c>
      <c r="O29" s="35">
        <v>2.91578267150535E-2</v>
      </c>
      <c r="P29" s="8">
        <v>1.27029314387615</v>
      </c>
      <c r="Q29" s="35">
        <v>9.9105052017549294E-2</v>
      </c>
      <c r="R29" t="s">
        <v>642</v>
      </c>
    </row>
    <row r="30" spans="1:18" x14ac:dyDescent="0.3">
      <c r="A30" t="s">
        <v>609</v>
      </c>
      <c r="B30" s="8">
        <v>8.9973560605793992</v>
      </c>
      <c r="C30" s="8">
        <v>9.0903303765879393</v>
      </c>
      <c r="D30" s="8">
        <v>8.9671799102006595</v>
      </c>
      <c r="E30" s="8">
        <v>8.5435509243192005</v>
      </c>
      <c r="F30" s="8">
        <v>8.4864720351640308</v>
      </c>
      <c r="G30" s="8">
        <v>8.6997793374195602</v>
      </c>
      <c r="H30" s="8">
        <v>5.7634870945668597</v>
      </c>
      <c r="I30" s="8">
        <v>5.8213644162619804</v>
      </c>
      <c r="J30" s="8">
        <v>5.7494193966292597</v>
      </c>
      <c r="K30" s="8">
        <v>5.3213138099897996</v>
      </c>
      <c r="L30" s="8">
        <v>6.0311251177842404</v>
      </c>
      <c r="M30" s="8">
        <v>6.1560571174455498</v>
      </c>
      <c r="N30" s="8">
        <v>-1.3472813390098499</v>
      </c>
      <c r="O30" s="35">
        <v>3.3663526661694798E-3</v>
      </c>
      <c r="P30" s="8">
        <v>1.14247272450044</v>
      </c>
      <c r="Q30" s="35">
        <v>0.195449379500031</v>
      </c>
      <c r="R30" t="s">
        <v>641</v>
      </c>
    </row>
    <row r="31" spans="1:18" x14ac:dyDescent="0.3">
      <c r="A31" t="s">
        <v>24</v>
      </c>
      <c r="B31" s="8">
        <v>10.921279753016099</v>
      </c>
      <c r="C31" s="8">
        <v>10.8214650699916</v>
      </c>
      <c r="D31" s="8">
        <v>10.736630952082299</v>
      </c>
      <c r="E31" s="8">
        <v>10.393823561249199</v>
      </c>
      <c r="F31" s="8">
        <v>10.1983274248537</v>
      </c>
      <c r="G31" s="8">
        <v>10.0953671440663</v>
      </c>
      <c r="H31" s="8">
        <v>9.8209297886928599</v>
      </c>
      <c r="I31" s="8">
        <v>9.8830877158821107</v>
      </c>
      <c r="J31" s="8">
        <v>9.8966717712200598</v>
      </c>
      <c r="K31" s="8">
        <v>8.0904394715295407</v>
      </c>
      <c r="L31" s="8">
        <v>8.0322390859285093</v>
      </c>
      <c r="M31" s="8">
        <v>8.3515119076164908</v>
      </c>
      <c r="N31" s="8">
        <v>-1.5205795054937099</v>
      </c>
      <c r="O31" s="35">
        <v>1.8166044590584299E-6</v>
      </c>
      <c r="P31" s="8">
        <v>-3.2041844005139302</v>
      </c>
      <c r="Q31" s="35">
        <v>5.08788687216904E-12</v>
      </c>
      <c r="R31" t="s">
        <v>615</v>
      </c>
    </row>
    <row r="32" spans="1:18" x14ac:dyDescent="0.3">
      <c r="A32" t="s">
        <v>593</v>
      </c>
      <c r="B32" s="8">
        <v>6.4512197520449899</v>
      </c>
      <c r="C32" s="8">
        <v>5.9988112889285903</v>
      </c>
      <c r="D32" s="8">
        <v>5.9962909449055699</v>
      </c>
      <c r="E32" s="8">
        <v>5.1884978440510796</v>
      </c>
      <c r="F32" s="8">
        <v>5.4595275899280997</v>
      </c>
      <c r="G32" s="8">
        <v>5.8647726375041396</v>
      </c>
      <c r="H32" s="8">
        <v>4.0671624228719203</v>
      </c>
      <c r="I32" s="8">
        <v>3.0628257331289799</v>
      </c>
      <c r="J32" s="8">
        <v>3.4498747673958601</v>
      </c>
      <c r="K32" s="8">
        <v>3.5255290432708599</v>
      </c>
      <c r="L32" s="8">
        <v>3.9581764042271401</v>
      </c>
      <c r="M32" s="8">
        <v>3.5820368519797499</v>
      </c>
      <c r="N32" s="8">
        <v>-1.54848111931738</v>
      </c>
      <c r="O32" s="35">
        <v>1.44545641668739E-2</v>
      </c>
      <c r="P32" s="8">
        <v>1.1927912370451199</v>
      </c>
      <c r="Q32" s="35">
        <v>0.34441854149922102</v>
      </c>
      <c r="R32" t="s">
        <v>622</v>
      </c>
    </row>
    <row r="33" spans="1:18" x14ac:dyDescent="0.3">
      <c r="A33" t="s">
        <v>25</v>
      </c>
      <c r="B33" s="8">
        <v>12.253379535137899</v>
      </c>
      <c r="C33" s="8">
        <v>12.0908904134201</v>
      </c>
      <c r="D33" s="8">
        <v>12.1998271899445</v>
      </c>
      <c r="E33" s="8">
        <v>11.5205211963727</v>
      </c>
      <c r="F33" s="8">
        <v>11.559676276770301</v>
      </c>
      <c r="G33" s="8">
        <v>11.5668360749088</v>
      </c>
      <c r="H33" s="8">
        <v>4.8185292899222301</v>
      </c>
      <c r="I33" s="8">
        <v>4.23567242479995</v>
      </c>
      <c r="J33" s="8">
        <v>4.7226911837727803</v>
      </c>
      <c r="K33" s="8">
        <v>4.5441783462592298</v>
      </c>
      <c r="L33" s="8">
        <v>4.7770321725352902</v>
      </c>
      <c r="M33" s="8">
        <v>4.9982862712790199</v>
      </c>
      <c r="N33" s="8">
        <v>-1.55636217721204</v>
      </c>
      <c r="O33" s="35">
        <v>6.6147357493735897E-5</v>
      </c>
      <c r="P33" s="8">
        <v>1.21044973715232</v>
      </c>
      <c r="Q33" s="35">
        <v>5.7490682813629602E-2</v>
      </c>
      <c r="R33" t="s">
        <v>611</v>
      </c>
    </row>
    <row r="34" spans="1:18" x14ac:dyDescent="0.3">
      <c r="A34" t="s">
        <v>592</v>
      </c>
      <c r="B34" s="8">
        <v>6.5402978431458401</v>
      </c>
      <c r="C34" s="8">
        <v>6.6252702840018296</v>
      </c>
      <c r="D34" s="8">
        <v>5.9615287523077596</v>
      </c>
      <c r="E34" s="8">
        <v>5.5925698942026196</v>
      </c>
      <c r="F34" s="8">
        <v>5.54445820327481</v>
      </c>
      <c r="G34" s="8">
        <v>5.6698690250919803</v>
      </c>
      <c r="H34" s="8">
        <v>8.1918251224589493</v>
      </c>
      <c r="I34" s="8">
        <v>8.6681134125585206</v>
      </c>
      <c r="J34" s="8">
        <v>8.5696996740047702</v>
      </c>
      <c r="K34" s="8">
        <v>7.4533270235946096</v>
      </c>
      <c r="L34" s="8">
        <v>7.5947472537737299</v>
      </c>
      <c r="M34" s="8">
        <v>7.8378437962363599</v>
      </c>
      <c r="N34" s="8">
        <v>-1.70904287273105</v>
      </c>
      <c r="O34" s="35">
        <v>1.7187706614550199E-4</v>
      </c>
      <c r="P34" s="8">
        <v>-1.7414790729744301</v>
      </c>
      <c r="Q34" s="35">
        <v>4.0482009062480602E-4</v>
      </c>
      <c r="R34" t="s">
        <v>621</v>
      </c>
    </row>
    <row r="35" spans="1:18" x14ac:dyDescent="0.3">
      <c r="A35" t="s">
        <v>29</v>
      </c>
      <c r="B35" s="8">
        <v>9.7606324513920093</v>
      </c>
      <c r="C35" s="8">
        <v>9.6774016405455203</v>
      </c>
      <c r="D35" s="8">
        <v>9.5229501413655893</v>
      </c>
      <c r="E35" s="8">
        <v>8.7890340581338293</v>
      </c>
      <c r="F35" s="8">
        <v>8.8100890053919905</v>
      </c>
      <c r="G35" s="8">
        <v>8.8412772757866005</v>
      </c>
      <c r="H35" s="8">
        <v>9.1980590040544392</v>
      </c>
      <c r="I35" s="8">
        <v>8.8546807202683802</v>
      </c>
      <c r="J35" s="8">
        <v>9.3549467115890792</v>
      </c>
      <c r="K35" s="8">
        <v>7.8075404619777098</v>
      </c>
      <c r="L35" s="8">
        <v>7.8940502031896198</v>
      </c>
      <c r="M35" s="8">
        <v>7.9785444501992497</v>
      </c>
      <c r="N35" s="8">
        <v>-1.79336158412019</v>
      </c>
      <c r="O35" s="35">
        <v>6.6555268684658305E-5</v>
      </c>
      <c r="P35" s="8">
        <v>-2.3419748114463799</v>
      </c>
      <c r="Q35" s="35">
        <v>5.1444568395194E-6</v>
      </c>
      <c r="R35" t="s">
        <v>640</v>
      </c>
    </row>
    <row r="36" spans="1:18" x14ac:dyDescent="0.3">
      <c r="A36" t="s">
        <v>30</v>
      </c>
      <c r="B36" s="8">
        <v>7.7575760742762698</v>
      </c>
      <c r="C36" s="8">
        <v>7.6746462827163402</v>
      </c>
      <c r="D36" s="8">
        <v>7.55593632916041</v>
      </c>
      <c r="E36" s="8">
        <v>6.56258141078591</v>
      </c>
      <c r="F36" s="8">
        <v>6.9707833877582299</v>
      </c>
      <c r="G36" s="8">
        <v>6.8414975211613402</v>
      </c>
      <c r="H36" s="8">
        <v>3.6389582479347902</v>
      </c>
      <c r="I36" s="8">
        <v>3.6019582129774501</v>
      </c>
      <c r="J36" s="8">
        <v>3.8688218273106401</v>
      </c>
      <c r="K36" s="8">
        <v>3.4369318225394201</v>
      </c>
      <c r="L36" s="8">
        <v>3.63882684199148</v>
      </c>
      <c r="M36" s="8">
        <v>3.7672130173686198</v>
      </c>
      <c r="N36" s="8">
        <v>-1.8371706311881899</v>
      </c>
      <c r="O36" s="35">
        <v>1.7468044190987102E-5</v>
      </c>
      <c r="P36" s="8">
        <v>-1.02983647811673</v>
      </c>
      <c r="Q36" s="35">
        <v>0.80306205825060195</v>
      </c>
      <c r="R36" t="s">
        <v>628</v>
      </c>
    </row>
    <row r="37" spans="1:18" x14ac:dyDescent="0.3">
      <c r="A37" t="s">
        <v>607</v>
      </c>
      <c r="B37" s="8">
        <v>8.8669404611957106</v>
      </c>
      <c r="C37" s="8">
        <v>8.9277974560415192</v>
      </c>
      <c r="D37" s="8">
        <v>8.7554778351328206</v>
      </c>
      <c r="E37" s="8">
        <v>7.9430173832961204</v>
      </c>
      <c r="F37" s="8">
        <v>7.8988098848247104</v>
      </c>
      <c r="G37" s="8">
        <v>7.7620009652138702</v>
      </c>
      <c r="H37" s="8">
        <v>6.6818766242917604</v>
      </c>
      <c r="I37" s="8">
        <v>7.2085478825671503</v>
      </c>
      <c r="J37" s="8">
        <v>6.8719795514061301</v>
      </c>
      <c r="K37" s="8">
        <v>7.51033181953437</v>
      </c>
      <c r="L37" s="8">
        <v>7.4339993014677601</v>
      </c>
      <c r="M37" s="8">
        <v>7.81485776839531</v>
      </c>
      <c r="N37" s="8">
        <v>-1.9761576418682401</v>
      </c>
      <c r="O37" s="35">
        <v>2.5106777258223902E-6</v>
      </c>
      <c r="P37" s="8">
        <v>1.5983589633406401</v>
      </c>
      <c r="Q37" s="35">
        <v>4.53419403245351E-4</v>
      </c>
      <c r="R37" t="s">
        <v>638</v>
      </c>
    </row>
    <row r="38" spans="1:18" x14ac:dyDescent="0.3">
      <c r="A38" t="s">
        <v>605</v>
      </c>
      <c r="B38" s="8">
        <v>8.3112049956270795</v>
      </c>
      <c r="C38" s="8">
        <v>8.3364762592125601</v>
      </c>
      <c r="D38" s="8">
        <v>8.0861988157720006</v>
      </c>
      <c r="E38" s="8">
        <v>6.7363045993270498</v>
      </c>
      <c r="F38" s="8">
        <v>6.9926384096068697</v>
      </c>
      <c r="G38" s="8">
        <v>6.7372776369681002</v>
      </c>
      <c r="H38" s="8">
        <v>7.9601176092473303</v>
      </c>
      <c r="I38" s="8">
        <v>8.72576954026305</v>
      </c>
      <c r="J38" s="8">
        <v>8.8548379940912803</v>
      </c>
      <c r="K38" s="8">
        <v>6.5600186751662397</v>
      </c>
      <c r="L38" s="8">
        <v>7.1648402571852703</v>
      </c>
      <c r="M38" s="8">
        <v>7.3594260759501804</v>
      </c>
      <c r="N38" s="8">
        <v>-2.7062167088846301</v>
      </c>
      <c r="O38" s="35">
        <v>7.6991630019768296E-7</v>
      </c>
      <c r="P38" s="8">
        <v>-2.6102157805344999</v>
      </c>
      <c r="Q38" s="35">
        <v>4.71149825812031E-6</v>
      </c>
      <c r="R38" t="s">
        <v>636</v>
      </c>
    </row>
  </sheetData>
  <mergeCells count="6">
    <mergeCell ref="P1:Q1"/>
    <mergeCell ref="B1:D1"/>
    <mergeCell ref="E1:G1"/>
    <mergeCell ref="H1:J1"/>
    <mergeCell ref="K1:M1"/>
    <mergeCell ref="N1:O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2BEB6-E40F-48D5-B4EB-7FE79D2BF8EC}">
  <dimension ref="A1:R148"/>
  <sheetViews>
    <sheetView workbookViewId="0">
      <selection sqref="A1:XFD2"/>
    </sheetView>
  </sheetViews>
  <sheetFormatPr defaultRowHeight="14.4" x14ac:dyDescent="0.3"/>
  <cols>
    <col min="1" max="1" width="12" bestFit="1" customWidth="1"/>
    <col min="2" max="7" width="9.109375" style="8" customWidth="1"/>
    <col min="8" max="8" width="9.109375" style="10" customWidth="1"/>
    <col min="9" max="9" width="11.44140625" style="13" customWidth="1"/>
    <col min="10" max="10" width="10.6640625" customWidth="1"/>
    <col min="14" max="14" width="10.88671875" customWidth="1"/>
    <col min="15" max="15" width="9.88671875" customWidth="1"/>
    <col min="18" max="18" width="55.44140625" bestFit="1" customWidth="1"/>
  </cols>
  <sheetData>
    <row r="1" spans="1:18" x14ac:dyDescent="0.3">
      <c r="B1" s="44" t="s">
        <v>0</v>
      </c>
      <c r="C1" s="44"/>
      <c r="D1" s="45"/>
      <c r="E1" s="46" t="s">
        <v>1</v>
      </c>
      <c r="F1" s="46"/>
      <c r="G1" s="46"/>
      <c r="H1" s="47" t="s">
        <v>498</v>
      </c>
      <c r="I1" s="47"/>
      <c r="J1" s="48"/>
      <c r="K1" s="49" t="s">
        <v>499</v>
      </c>
      <c r="L1" s="49"/>
      <c r="M1" s="49"/>
      <c r="N1" s="43" t="s">
        <v>2</v>
      </c>
      <c r="O1" s="43"/>
      <c r="P1" s="43" t="s">
        <v>506</v>
      </c>
      <c r="Q1" s="43"/>
    </row>
    <row r="2" spans="1:18" x14ac:dyDescent="0.3">
      <c r="A2" s="1" t="s">
        <v>3</v>
      </c>
      <c r="B2" s="15" t="s">
        <v>4</v>
      </c>
      <c r="C2" s="15" t="s">
        <v>5</v>
      </c>
      <c r="D2" s="16" t="s">
        <v>6</v>
      </c>
      <c r="E2" s="17" t="s">
        <v>7</v>
      </c>
      <c r="F2" s="17" t="s">
        <v>8</v>
      </c>
      <c r="G2" s="18" t="s">
        <v>9</v>
      </c>
      <c r="H2" s="31" t="s">
        <v>500</v>
      </c>
      <c r="I2" s="31" t="s">
        <v>501</v>
      </c>
      <c r="J2" s="32" t="s">
        <v>502</v>
      </c>
      <c r="K2" s="33" t="s">
        <v>503</v>
      </c>
      <c r="L2" s="33" t="s">
        <v>504</v>
      </c>
      <c r="M2" s="34" t="s">
        <v>505</v>
      </c>
      <c r="N2" s="6" t="s">
        <v>10</v>
      </c>
      <c r="O2" s="11" t="s">
        <v>11</v>
      </c>
      <c r="P2" s="19" t="s">
        <v>10</v>
      </c>
      <c r="Q2" s="7" t="s">
        <v>11</v>
      </c>
      <c r="R2" s="1" t="s">
        <v>33</v>
      </c>
    </row>
    <row r="3" spans="1:18" x14ac:dyDescent="0.3">
      <c r="A3" s="25" t="s">
        <v>34</v>
      </c>
      <c r="B3" s="22">
        <v>4.7092265216407503</v>
      </c>
      <c r="C3" s="22">
        <v>4.3645102185245896</v>
      </c>
      <c r="D3" s="27">
        <v>4.5224074737158402</v>
      </c>
      <c r="E3" s="27">
        <v>6.3856455831765304</v>
      </c>
      <c r="F3" s="27">
        <v>6.0936304073157199</v>
      </c>
      <c r="G3" s="27">
        <v>6.3044675282810596</v>
      </c>
      <c r="H3" s="8">
        <v>6.0888076227320198</v>
      </c>
      <c r="I3" s="8">
        <v>6.1222630813205798</v>
      </c>
      <c r="J3" s="8">
        <v>5.7705503826744602</v>
      </c>
      <c r="K3" s="8">
        <v>6.0736517505429903</v>
      </c>
      <c r="L3" s="8">
        <v>6.2161794049555201</v>
      </c>
      <c r="M3" s="8">
        <v>6.34515706351905</v>
      </c>
      <c r="N3" s="22">
        <v>3.33336293758925</v>
      </c>
      <c r="O3" s="26">
        <v>3.0891376516303698E-10</v>
      </c>
      <c r="P3" s="27">
        <v>1.2114545783670601</v>
      </c>
      <c r="Q3" s="35">
        <v>8.2621171640927304E-2</v>
      </c>
      <c r="R3" s="21" t="s">
        <v>35</v>
      </c>
    </row>
    <row r="4" spans="1:18" x14ac:dyDescent="0.3">
      <c r="A4" t="s">
        <v>36</v>
      </c>
      <c r="B4" s="8">
        <v>3.9198613415492001</v>
      </c>
      <c r="C4" s="8">
        <v>3.62227250771863</v>
      </c>
      <c r="D4" s="8">
        <v>4.0962009813329701</v>
      </c>
      <c r="E4" s="8">
        <v>5.2671529714853396</v>
      </c>
      <c r="F4" s="8">
        <v>5.3105809751322397</v>
      </c>
      <c r="G4" s="8">
        <v>5.2981903435859099</v>
      </c>
      <c r="H4" s="8">
        <v>6.8410871975641099</v>
      </c>
      <c r="I4" s="8">
        <v>6.7271476415658897</v>
      </c>
      <c r="J4" s="8">
        <v>6.43538675846973</v>
      </c>
      <c r="K4" s="8">
        <v>5.7987923089608202</v>
      </c>
      <c r="L4" s="8">
        <v>6.0221279781641304</v>
      </c>
      <c r="M4" s="8">
        <v>6.0208743738305701</v>
      </c>
      <c r="N4" s="8">
        <v>2.6746864849099801</v>
      </c>
      <c r="O4" s="12">
        <v>3.0825861692503001E-7</v>
      </c>
      <c r="P4" s="36">
        <v>-1.61309020626899</v>
      </c>
      <c r="Q4" s="35">
        <v>2.76006232546405E-3</v>
      </c>
      <c r="R4" s="9" t="s">
        <v>37</v>
      </c>
    </row>
    <row r="5" spans="1:18" x14ac:dyDescent="0.3">
      <c r="A5" t="s">
        <v>38</v>
      </c>
      <c r="B5" s="8">
        <v>7.9457910336954596</v>
      </c>
      <c r="C5" s="8">
        <v>7.9997500678748299</v>
      </c>
      <c r="D5" s="8">
        <v>7.7919860882078398</v>
      </c>
      <c r="E5" s="8">
        <v>9.2274247928810702</v>
      </c>
      <c r="F5" s="8">
        <v>9.1591339030390895</v>
      </c>
      <c r="G5" s="8">
        <v>8.9108767438569103</v>
      </c>
      <c r="H5" s="8">
        <v>7.0271620182769503</v>
      </c>
      <c r="I5" s="8">
        <v>7.1295860051771598</v>
      </c>
      <c r="J5" s="8">
        <v>6.9468463129772804</v>
      </c>
      <c r="K5" s="8">
        <v>7.5075956750729498</v>
      </c>
      <c r="L5" s="8">
        <v>7.5679682967479902</v>
      </c>
      <c r="M5" s="8">
        <v>7.61536206040092</v>
      </c>
      <c r="N5" s="8">
        <v>2.2617532774209801</v>
      </c>
      <c r="O5" s="12">
        <v>1.8577943073557899E-10</v>
      </c>
      <c r="P5" s="36">
        <v>1.47582330208386</v>
      </c>
      <c r="Q5" s="35">
        <v>2.6829611404111899E-5</v>
      </c>
      <c r="R5" s="9" t="s">
        <v>39</v>
      </c>
    </row>
    <row r="6" spans="1:18" x14ac:dyDescent="0.3">
      <c r="A6" t="s">
        <v>40</v>
      </c>
      <c r="B6" s="8">
        <v>5.1050528928361603</v>
      </c>
      <c r="C6" s="8">
        <v>5.04253629406087</v>
      </c>
      <c r="D6" s="8">
        <v>5.0578929343206402</v>
      </c>
      <c r="E6" s="8">
        <v>5.6551140252728498</v>
      </c>
      <c r="F6" s="8">
        <v>5.4682676025685302</v>
      </c>
      <c r="G6" s="8">
        <v>5.7494823709418901</v>
      </c>
      <c r="H6" s="8">
        <v>5.9848797871584702</v>
      </c>
      <c r="I6" s="8">
        <v>5.52420711692029</v>
      </c>
      <c r="J6" s="8">
        <v>5.4216721511714399</v>
      </c>
      <c r="K6" s="8">
        <v>5.7019552001490199</v>
      </c>
      <c r="L6" s="8">
        <v>6.1446560956383003</v>
      </c>
      <c r="M6" s="8">
        <v>6.4196892058745103</v>
      </c>
      <c r="N6" s="8">
        <v>1.47026972071022</v>
      </c>
      <c r="O6" s="12">
        <v>8.3658921985729096E-3</v>
      </c>
      <c r="P6" s="36">
        <v>1.5178263898063999</v>
      </c>
      <c r="Q6" s="35">
        <v>1.0958210065419799E-2</v>
      </c>
      <c r="R6" s="9" t="s">
        <v>41</v>
      </c>
    </row>
    <row r="7" spans="1:18" x14ac:dyDescent="0.3">
      <c r="A7" t="s">
        <v>42</v>
      </c>
      <c r="B7" s="8">
        <v>2.83517720334115</v>
      </c>
      <c r="C7" s="8">
        <v>3.6086416710434199</v>
      </c>
      <c r="D7" s="8">
        <v>2.7909151373076502</v>
      </c>
      <c r="E7" s="8">
        <v>3.9629828857585498</v>
      </c>
      <c r="F7" s="8">
        <v>3.5588018740462801</v>
      </c>
      <c r="G7" s="8">
        <v>3.3465962542256098</v>
      </c>
      <c r="H7" s="8">
        <v>4.0691133463071996</v>
      </c>
      <c r="I7" s="8">
        <v>3.61369651484326</v>
      </c>
      <c r="J7" s="8">
        <v>3.455844428157</v>
      </c>
      <c r="K7" s="8">
        <v>3.9069797908311399</v>
      </c>
      <c r="L7" s="8">
        <v>3.5340120995600701</v>
      </c>
      <c r="M7" s="8">
        <v>3.4495402499033898</v>
      </c>
      <c r="N7" s="8">
        <v>1.45079796758201</v>
      </c>
      <c r="O7" s="12">
        <v>3.90104415925435E-2</v>
      </c>
      <c r="P7" s="36">
        <v>-1.09363064603558</v>
      </c>
      <c r="Q7" s="35">
        <v>0.63990731661396705</v>
      </c>
      <c r="R7" s="9" t="s">
        <v>43</v>
      </c>
    </row>
    <row r="8" spans="1:18" x14ac:dyDescent="0.3">
      <c r="A8" t="s">
        <v>44</v>
      </c>
      <c r="B8" s="8">
        <v>3.0871386134494201</v>
      </c>
      <c r="C8" s="8">
        <v>2.7377871349423999</v>
      </c>
      <c r="D8" s="8">
        <v>2.9452547097588102</v>
      </c>
      <c r="E8" s="8">
        <v>3.3559875962993102</v>
      </c>
      <c r="F8" s="8">
        <v>3.3322311574453498</v>
      </c>
      <c r="G8" s="8">
        <v>3.5852363181668401</v>
      </c>
      <c r="H8" s="8">
        <v>3.3368026378989399</v>
      </c>
      <c r="I8" s="8">
        <v>3.2139301421756801</v>
      </c>
      <c r="J8" s="8">
        <v>3.3080412077393602</v>
      </c>
      <c r="K8" s="8">
        <v>3.7649167415856102</v>
      </c>
      <c r="L8" s="8">
        <v>3.07270103525458</v>
      </c>
      <c r="M8" s="8">
        <v>3.2815062917938702</v>
      </c>
      <c r="N8" s="8">
        <v>1.4203552753712301</v>
      </c>
      <c r="O8" s="12">
        <v>7.7477779497187099E-3</v>
      </c>
      <c r="P8" s="36">
        <v>-1.02304357653372</v>
      </c>
      <c r="Q8" s="35">
        <v>0.86427984095327104</v>
      </c>
      <c r="R8" s="9" t="s">
        <v>45</v>
      </c>
    </row>
    <row r="9" spans="1:18" x14ac:dyDescent="0.3">
      <c r="A9" t="s">
        <v>46</v>
      </c>
      <c r="B9" s="8">
        <v>4.9026580673645697</v>
      </c>
      <c r="C9" s="8">
        <v>4.9203046687651204</v>
      </c>
      <c r="D9" s="8">
        <v>4.9052379338158003</v>
      </c>
      <c r="E9" s="8">
        <v>5.3369129941707101</v>
      </c>
      <c r="F9" s="8">
        <v>5.5052459188554703</v>
      </c>
      <c r="G9" s="8">
        <v>5.3706033038015999</v>
      </c>
      <c r="H9" s="8">
        <v>4.8055234349587703</v>
      </c>
      <c r="I9" s="8">
        <v>4.8215146755260498</v>
      </c>
      <c r="J9" s="8">
        <v>5.0586337894858504</v>
      </c>
      <c r="K9" s="8">
        <v>5.1463003942295202</v>
      </c>
      <c r="L9" s="8">
        <v>5.1513758261200602</v>
      </c>
      <c r="M9" s="8">
        <v>4.9942173055343604</v>
      </c>
      <c r="N9" s="8">
        <v>1.39787655365103</v>
      </c>
      <c r="O9" s="12">
        <v>3.3078339196664199E-3</v>
      </c>
      <c r="P9" s="36">
        <v>1.1329694848892</v>
      </c>
      <c r="Q9" s="35">
        <v>0.27542556180990502</v>
      </c>
      <c r="R9" s="9" t="s">
        <v>47</v>
      </c>
    </row>
    <row r="10" spans="1:18" x14ac:dyDescent="0.3">
      <c r="A10" t="s">
        <v>48</v>
      </c>
      <c r="B10" s="8">
        <v>7.3009569302550803</v>
      </c>
      <c r="C10" s="8">
        <v>7.27636170740326</v>
      </c>
      <c r="D10" s="8">
        <v>7.2488556360999397</v>
      </c>
      <c r="E10" s="8">
        <v>7.6565000719300498</v>
      </c>
      <c r="F10" s="8">
        <v>7.7259170800377701</v>
      </c>
      <c r="G10" s="8">
        <v>7.7680581694523898</v>
      </c>
      <c r="H10" s="8">
        <v>7.8391070379060901</v>
      </c>
      <c r="I10" s="8">
        <v>7.7200312437057699</v>
      </c>
      <c r="J10" s="8">
        <v>7.8574422898534699</v>
      </c>
      <c r="K10" s="8">
        <v>7.8421292287084103</v>
      </c>
      <c r="L10" s="8">
        <v>8.0800182054301608</v>
      </c>
      <c r="M10" s="8">
        <v>7.9363954390911404</v>
      </c>
      <c r="N10" s="8">
        <v>1.3597942227336901</v>
      </c>
      <c r="O10" s="12">
        <v>2.2784555622400801E-5</v>
      </c>
      <c r="P10" s="36">
        <v>1.13583392146717</v>
      </c>
      <c r="Q10" s="35">
        <v>4.8955644604333798E-2</v>
      </c>
      <c r="R10" s="9" t="s">
        <v>49</v>
      </c>
    </row>
    <row r="11" spans="1:18" x14ac:dyDescent="0.3">
      <c r="A11" t="s">
        <v>50</v>
      </c>
      <c r="B11" s="8">
        <v>5.9687759265474298</v>
      </c>
      <c r="C11" s="8">
        <v>5.6482659938466604</v>
      </c>
      <c r="D11" s="8">
        <v>5.9013710478372099</v>
      </c>
      <c r="E11" s="8">
        <v>5.9925031495993499</v>
      </c>
      <c r="F11" s="8">
        <v>6.2315747369323997</v>
      </c>
      <c r="G11" s="8">
        <v>6.4050580492872298</v>
      </c>
      <c r="H11" s="8">
        <v>7.4300086421824796</v>
      </c>
      <c r="I11" s="8">
        <v>7.4719526545781303</v>
      </c>
      <c r="J11" s="8">
        <v>7.5237439902241396</v>
      </c>
      <c r="K11" s="8">
        <v>6.9815903677489999</v>
      </c>
      <c r="L11" s="8">
        <v>7.2434911710354504</v>
      </c>
      <c r="M11" s="8">
        <v>7.1569670496358899</v>
      </c>
      <c r="N11" s="8">
        <v>1.29949206824579</v>
      </c>
      <c r="O11" s="12">
        <v>7.3369017943284301E-3</v>
      </c>
      <c r="P11" s="36">
        <v>-1.25071961890145</v>
      </c>
      <c r="Q11" s="35">
        <v>3.4404937154238799E-2</v>
      </c>
      <c r="R11" s="9" t="s">
        <v>51</v>
      </c>
    </row>
    <row r="12" spans="1:18" x14ac:dyDescent="0.3">
      <c r="A12" t="s">
        <v>52</v>
      </c>
      <c r="B12" s="8">
        <v>6.9225194500012401</v>
      </c>
      <c r="C12" s="8">
        <v>7.0092383788723298</v>
      </c>
      <c r="D12" s="8">
        <v>6.8514802618475299</v>
      </c>
      <c r="E12" s="8">
        <v>7.3626975917138804</v>
      </c>
      <c r="F12" s="8">
        <v>7.2970443130187803</v>
      </c>
      <c r="G12" s="8">
        <v>7.2275126762434798</v>
      </c>
      <c r="H12" s="8">
        <v>8.0544176615581193</v>
      </c>
      <c r="I12" s="8">
        <v>8.0134810463552704</v>
      </c>
      <c r="J12" s="8">
        <v>8.0078548187478908</v>
      </c>
      <c r="K12" s="8">
        <v>8.1644097148904304</v>
      </c>
      <c r="L12" s="8">
        <v>8.2134463125550106</v>
      </c>
      <c r="M12" s="8">
        <v>8.2289404958471994</v>
      </c>
      <c r="N12" s="8">
        <v>1.29057595757776</v>
      </c>
      <c r="O12" s="12">
        <v>5.5675674781698005E-4</v>
      </c>
      <c r="P12" s="36">
        <v>1.13391836774576</v>
      </c>
      <c r="Q12" s="35">
        <v>8.1886914105755104E-2</v>
      </c>
      <c r="R12" s="9" t="s">
        <v>53</v>
      </c>
    </row>
    <row r="13" spans="1:18" x14ac:dyDescent="0.3">
      <c r="A13" t="s">
        <v>54</v>
      </c>
      <c r="B13" s="8">
        <v>3.2228616407694899</v>
      </c>
      <c r="C13" s="8">
        <v>3.1476882294862598</v>
      </c>
      <c r="D13" s="8">
        <v>2.6889911774675199</v>
      </c>
      <c r="E13" s="8">
        <v>3.2952665391879901</v>
      </c>
      <c r="F13" s="8">
        <v>3.66061837451617</v>
      </c>
      <c r="G13" s="8">
        <v>3.2567952627803001</v>
      </c>
      <c r="H13" s="8">
        <v>4.9284020539359501</v>
      </c>
      <c r="I13" s="8">
        <v>4.7523247450355601</v>
      </c>
      <c r="J13" s="8">
        <v>4.7187470202556998</v>
      </c>
      <c r="K13" s="8">
        <v>5.2852598992409998</v>
      </c>
      <c r="L13" s="8">
        <v>6.0918581834816203</v>
      </c>
      <c r="M13" s="8">
        <v>6.2561773547722099</v>
      </c>
      <c r="N13" s="8">
        <v>1.2894416537292701</v>
      </c>
      <c r="O13" s="12">
        <v>9.2489011161046603E-2</v>
      </c>
      <c r="P13" s="36">
        <v>2.3439825804566201</v>
      </c>
      <c r="Q13" s="35">
        <v>6.3162457362552496E-5</v>
      </c>
      <c r="R13" s="9" t="s">
        <v>55</v>
      </c>
    </row>
    <row r="14" spans="1:18" x14ac:dyDescent="0.3">
      <c r="A14" t="s">
        <v>56</v>
      </c>
      <c r="B14" s="8">
        <v>8.2657521847406308</v>
      </c>
      <c r="C14" s="8">
        <v>8.3193122753070696</v>
      </c>
      <c r="D14" s="8">
        <v>8.4769807814698304</v>
      </c>
      <c r="E14" s="8">
        <v>8.7564344908567104</v>
      </c>
      <c r="F14" s="8">
        <v>8.5871308812726408</v>
      </c>
      <c r="G14" s="8">
        <v>8.6436199756316192</v>
      </c>
      <c r="H14" s="8">
        <v>9.5903062814702693</v>
      </c>
      <c r="I14" s="8">
        <v>9.5009733073359008</v>
      </c>
      <c r="J14" s="8">
        <v>9.3084996740247394</v>
      </c>
      <c r="K14" s="8">
        <v>9.4380376541861501</v>
      </c>
      <c r="L14" s="8">
        <v>9.3837610477325608</v>
      </c>
      <c r="M14" s="8">
        <v>9.4960253850602108</v>
      </c>
      <c r="N14" s="8">
        <v>1.2417278889118899</v>
      </c>
      <c r="O14" s="12">
        <v>4.9742797769103701E-4</v>
      </c>
      <c r="P14" s="36">
        <v>-1.01483553999056</v>
      </c>
      <c r="Q14" s="35">
        <v>0.79902142951412003</v>
      </c>
      <c r="R14" s="9" t="s">
        <v>57</v>
      </c>
    </row>
    <row r="15" spans="1:18" x14ac:dyDescent="0.3">
      <c r="A15" t="s">
        <v>58</v>
      </c>
      <c r="B15" s="8">
        <v>8.01863462349319</v>
      </c>
      <c r="C15" s="8">
        <v>8.4378895529092297</v>
      </c>
      <c r="D15" s="8">
        <v>8.4085725099704103</v>
      </c>
      <c r="E15" s="8">
        <v>8.5406797813359994</v>
      </c>
      <c r="F15" s="8">
        <v>8.4924350514305207</v>
      </c>
      <c r="G15" s="8">
        <v>8.7053201377905207</v>
      </c>
      <c r="H15" s="8">
        <v>7.0666987429239798</v>
      </c>
      <c r="I15" s="8">
        <v>7.3035366743170398</v>
      </c>
      <c r="J15" s="8">
        <v>7.0018388290929297</v>
      </c>
      <c r="K15" s="8">
        <v>5.6711338927316897</v>
      </c>
      <c r="L15" s="8">
        <v>6.1540543300082096</v>
      </c>
      <c r="M15" s="8">
        <v>6.2815640810027604</v>
      </c>
      <c r="N15" s="8">
        <v>1.2355983312505101</v>
      </c>
      <c r="O15" s="12">
        <v>2.63575352908656E-2</v>
      </c>
      <c r="P15" s="36">
        <v>-2.0095668222996599</v>
      </c>
      <c r="Q15" s="35">
        <v>1.9821540628404802E-6</v>
      </c>
      <c r="R15" s="9" t="s">
        <v>59</v>
      </c>
    </row>
    <row r="16" spans="1:18" x14ac:dyDescent="0.3">
      <c r="A16" t="s">
        <v>60</v>
      </c>
      <c r="B16" s="8">
        <v>3.06012270380364</v>
      </c>
      <c r="C16" s="8">
        <v>3.15405880003865</v>
      </c>
      <c r="D16" s="8">
        <v>3.1176811238575501</v>
      </c>
      <c r="E16" s="8">
        <v>3.1465631719888099</v>
      </c>
      <c r="F16" s="8">
        <v>3.3226981976971901</v>
      </c>
      <c r="G16" s="8">
        <v>3.6524289580744398</v>
      </c>
      <c r="H16" s="8">
        <v>3.9446076780941999</v>
      </c>
      <c r="I16" s="8">
        <v>3.34551563492739</v>
      </c>
      <c r="J16" s="8">
        <v>3.7962424810111401</v>
      </c>
      <c r="K16" s="8">
        <v>3.8509094089428202</v>
      </c>
      <c r="L16" s="8">
        <v>4.7607366641392099</v>
      </c>
      <c r="M16" s="8">
        <v>3.9419951941204201</v>
      </c>
      <c r="N16" s="8">
        <v>1.2162859187383099</v>
      </c>
      <c r="O16" s="12">
        <v>0.21656628347436499</v>
      </c>
      <c r="P16" s="36">
        <v>1.49851686692379</v>
      </c>
      <c r="Q16" s="35">
        <v>3.1575755949551997E-2</v>
      </c>
      <c r="R16" s="9" t="s">
        <v>61</v>
      </c>
    </row>
    <row r="17" spans="1:18" x14ac:dyDescent="0.3">
      <c r="A17" t="s">
        <v>62</v>
      </c>
      <c r="B17" s="8">
        <v>7.7620243687635702</v>
      </c>
      <c r="C17" s="8">
        <v>7.8898050441464704</v>
      </c>
      <c r="D17" s="8">
        <v>7.84697548351813</v>
      </c>
      <c r="E17" s="8">
        <v>8.1744130693466097</v>
      </c>
      <c r="F17" s="8">
        <v>8.0210326860111305</v>
      </c>
      <c r="G17" s="8">
        <v>8.0809659851576896</v>
      </c>
      <c r="H17" s="8">
        <v>7.3997653369716501</v>
      </c>
      <c r="I17" s="8">
        <v>7.4380897898032199</v>
      </c>
      <c r="J17" s="8">
        <v>7.3887087860271103</v>
      </c>
      <c r="K17" s="8">
        <v>7.23623496819134</v>
      </c>
      <c r="L17" s="8">
        <v>7.2494477115285498</v>
      </c>
      <c r="M17" s="8">
        <v>7.4038277763731797</v>
      </c>
      <c r="N17" s="8">
        <v>1.20040517813203</v>
      </c>
      <c r="O17" s="12">
        <v>7.3783538904793004E-3</v>
      </c>
      <c r="P17" s="36">
        <v>-1.0732686104135001</v>
      </c>
      <c r="Q17" s="35">
        <v>0.31184281327561603</v>
      </c>
      <c r="R17" s="9" t="s">
        <v>63</v>
      </c>
    </row>
    <row r="18" spans="1:18" x14ac:dyDescent="0.3">
      <c r="A18" t="s">
        <v>64</v>
      </c>
      <c r="B18" s="8">
        <v>2.6916671753727601</v>
      </c>
      <c r="C18" s="8">
        <v>2.5579370553563101</v>
      </c>
      <c r="D18" s="8">
        <v>2.7458799842147501</v>
      </c>
      <c r="E18" s="8">
        <v>2.7401848413338099</v>
      </c>
      <c r="F18" s="8">
        <v>3.0262655886211198</v>
      </c>
      <c r="G18" s="8">
        <v>2.9243925631899899</v>
      </c>
      <c r="H18" s="8">
        <v>3.1410018138664899</v>
      </c>
      <c r="I18" s="8">
        <v>3.0894109311053701</v>
      </c>
      <c r="J18" s="8">
        <v>2.5236012104879202</v>
      </c>
      <c r="K18" s="8">
        <v>2.8828240985138698</v>
      </c>
      <c r="L18" s="8">
        <v>2.6540201530274801</v>
      </c>
      <c r="M18" s="8">
        <v>2.87069816056212</v>
      </c>
      <c r="N18" s="8">
        <v>1.1738781233656499</v>
      </c>
      <c r="O18" s="12">
        <v>0.200335351097366</v>
      </c>
      <c r="P18" s="36">
        <v>-1.0981548652995801</v>
      </c>
      <c r="Q18" s="35">
        <v>0.50059645078188597</v>
      </c>
      <c r="R18" s="9" t="s">
        <v>65</v>
      </c>
    </row>
    <row r="19" spans="1:18" x14ac:dyDescent="0.3">
      <c r="A19" t="s">
        <v>66</v>
      </c>
      <c r="B19" s="8">
        <v>5.1193176973159096</v>
      </c>
      <c r="C19" s="8">
        <v>4.41904369647105</v>
      </c>
      <c r="D19" s="8">
        <v>5.0620448241392602</v>
      </c>
      <c r="E19" s="8">
        <v>4.9542168421158799</v>
      </c>
      <c r="F19" s="8">
        <v>5.2484874637789201</v>
      </c>
      <c r="G19" s="8">
        <v>5.1044818027665597</v>
      </c>
      <c r="H19" s="8">
        <v>7.5355703950462596</v>
      </c>
      <c r="I19" s="8">
        <v>7.5084576279783803</v>
      </c>
      <c r="J19" s="8">
        <v>7.4149616210621003</v>
      </c>
      <c r="K19" s="8">
        <v>6.6929200779337403</v>
      </c>
      <c r="L19" s="8">
        <v>6.7853937251381797</v>
      </c>
      <c r="M19" s="8">
        <v>6.9234269855295798</v>
      </c>
      <c r="N19" s="8">
        <v>1.17154646257866</v>
      </c>
      <c r="O19" s="12">
        <v>0.158881587331338</v>
      </c>
      <c r="P19" s="36">
        <v>-1.56589211251671</v>
      </c>
      <c r="Q19" s="35">
        <v>1.84115543026671E-3</v>
      </c>
      <c r="R19" s="9" t="s">
        <v>67</v>
      </c>
    </row>
    <row r="20" spans="1:18" x14ac:dyDescent="0.3">
      <c r="A20" t="s">
        <v>68</v>
      </c>
      <c r="B20" s="8">
        <v>4.4914496261214198</v>
      </c>
      <c r="C20" s="8">
        <v>4.2805730118855596</v>
      </c>
      <c r="D20" s="8">
        <v>4.1191963205710902</v>
      </c>
      <c r="E20" s="8">
        <v>4.7905438213552802</v>
      </c>
      <c r="F20" s="8">
        <v>4.3015456499043001</v>
      </c>
      <c r="G20" s="8">
        <v>4.4414804249571</v>
      </c>
      <c r="H20" s="8">
        <v>6.4716124066514897</v>
      </c>
      <c r="I20" s="8">
        <v>6.4870289373348804</v>
      </c>
      <c r="J20" s="8">
        <v>6.5619121068356403</v>
      </c>
      <c r="K20" s="8">
        <v>6.1528024373340697</v>
      </c>
      <c r="L20" s="8">
        <v>6.5317638026556999</v>
      </c>
      <c r="M20" s="8">
        <v>6.7468969601417097</v>
      </c>
      <c r="N20" s="8">
        <v>1.16135649100898</v>
      </c>
      <c r="O20" s="12">
        <v>0.16956791554192699</v>
      </c>
      <c r="P20" s="36">
        <v>1.0665515063059701</v>
      </c>
      <c r="Q20" s="35">
        <v>0.59181781736462102</v>
      </c>
      <c r="R20" s="9" t="s">
        <v>69</v>
      </c>
    </row>
    <row r="21" spans="1:18" x14ac:dyDescent="0.3">
      <c r="A21" t="s">
        <v>70</v>
      </c>
      <c r="B21" s="8">
        <v>8.7353404498188496</v>
      </c>
      <c r="C21" s="8">
        <v>9.0566528792341199</v>
      </c>
      <c r="D21" s="8">
        <v>8.9743120880708105</v>
      </c>
      <c r="E21" s="8">
        <v>9.0729503719951197</v>
      </c>
      <c r="F21" s="8">
        <v>9.1054911925502608</v>
      </c>
      <c r="G21" s="8">
        <v>9.2101398644803592</v>
      </c>
      <c r="H21" s="8">
        <v>8.7655227700998104</v>
      </c>
      <c r="I21" s="8">
        <v>8.7236980280695597</v>
      </c>
      <c r="J21" s="8">
        <v>8.6147238057400006</v>
      </c>
      <c r="K21" s="8">
        <v>8.3198433566116101</v>
      </c>
      <c r="L21" s="8">
        <v>8.5829299841742301</v>
      </c>
      <c r="M21" s="8">
        <v>8.6056218241151008</v>
      </c>
      <c r="N21" s="8">
        <v>1.1596732669736101</v>
      </c>
      <c r="O21" s="12">
        <v>1.0648232550599801E-2</v>
      </c>
      <c r="P21" s="36">
        <v>-1.12346835074533</v>
      </c>
      <c r="Q21" s="35">
        <v>6.2360574286663598E-2</v>
      </c>
      <c r="R21" s="9" t="s">
        <v>71</v>
      </c>
    </row>
    <row r="22" spans="1:18" x14ac:dyDescent="0.3">
      <c r="A22" t="s">
        <v>72</v>
      </c>
      <c r="B22" s="8">
        <v>2.8596635596473301</v>
      </c>
      <c r="C22" s="8">
        <v>3.2829785919728098</v>
      </c>
      <c r="D22" s="8">
        <v>3.4613174893055301</v>
      </c>
      <c r="E22" s="8">
        <v>3.5308156715367902</v>
      </c>
      <c r="F22" s="8">
        <v>3.1283083952160302</v>
      </c>
      <c r="G22" s="8">
        <v>3.5084464695915698</v>
      </c>
      <c r="H22" s="8">
        <v>3.4978354540374199</v>
      </c>
      <c r="I22" s="8">
        <v>3.6175111321782101</v>
      </c>
      <c r="J22" s="8">
        <v>3.11961768845056</v>
      </c>
      <c r="K22" s="8">
        <v>3.4000867614793102</v>
      </c>
      <c r="L22" s="8">
        <v>3.4935365683579902</v>
      </c>
      <c r="M22" s="8">
        <v>3.28024805550469</v>
      </c>
      <c r="N22" s="8">
        <v>1.1574879746067499</v>
      </c>
      <c r="O22" s="12">
        <v>0.30264930026486397</v>
      </c>
      <c r="P22" s="36">
        <v>-1.0161553647986501</v>
      </c>
      <c r="Q22" s="35">
        <v>0.919154252978855</v>
      </c>
      <c r="R22" s="9" t="s">
        <v>73</v>
      </c>
    </row>
    <row r="23" spans="1:18" x14ac:dyDescent="0.3">
      <c r="A23" t="s">
        <v>74</v>
      </c>
      <c r="B23" s="8">
        <v>2.7278641089753202</v>
      </c>
      <c r="C23" s="8">
        <v>3.0391947382304298</v>
      </c>
      <c r="D23" s="8">
        <v>2.9381950160753099</v>
      </c>
      <c r="E23" s="8">
        <v>3.0871704532990298</v>
      </c>
      <c r="F23" s="8">
        <v>2.8726358329680699</v>
      </c>
      <c r="G23" s="8">
        <v>3.3098757315982499</v>
      </c>
      <c r="H23" s="8">
        <v>3.1744684393643499</v>
      </c>
      <c r="I23" s="8">
        <v>2.7585639086997</v>
      </c>
      <c r="J23" s="8">
        <v>3.0080454023766898</v>
      </c>
      <c r="K23" s="8">
        <v>3.1508791752677099</v>
      </c>
      <c r="L23" s="8">
        <v>2.7677882153949902</v>
      </c>
      <c r="M23" s="8">
        <v>3.2482523058795398</v>
      </c>
      <c r="N23" s="8">
        <v>1.1465767164035201</v>
      </c>
      <c r="O23" s="12">
        <v>0.24995559769510101</v>
      </c>
      <c r="P23" s="36">
        <v>1.03089525672258</v>
      </c>
      <c r="Q23" s="35">
        <v>0.81750469154649597</v>
      </c>
      <c r="R23" s="9" t="s">
        <v>75</v>
      </c>
    </row>
    <row r="24" spans="1:18" x14ac:dyDescent="0.3">
      <c r="A24" t="s">
        <v>76</v>
      </c>
      <c r="B24" s="8">
        <v>3.20454012098243</v>
      </c>
      <c r="C24" s="8">
        <v>3.6518261109080798</v>
      </c>
      <c r="D24" s="8">
        <v>3.1510224215140101</v>
      </c>
      <c r="E24" s="8">
        <v>3.3912276145766298</v>
      </c>
      <c r="F24" s="8">
        <v>3.9187914642158201</v>
      </c>
      <c r="G24" s="8">
        <v>3.3627202782125201</v>
      </c>
      <c r="H24" s="8">
        <v>4.8600403416189</v>
      </c>
      <c r="I24" s="8">
        <v>5.00248563281726</v>
      </c>
      <c r="J24" s="8">
        <v>4.87528073729833</v>
      </c>
      <c r="K24" s="8">
        <v>4.1116312668903801</v>
      </c>
      <c r="L24" s="8">
        <v>4.3323023572227397</v>
      </c>
      <c r="M24" s="8">
        <v>4.6084710604013503</v>
      </c>
      <c r="N24" s="8">
        <v>1.1459985802441499</v>
      </c>
      <c r="O24" s="12">
        <v>0.29528899309176498</v>
      </c>
      <c r="P24" s="36">
        <v>-1.4455948933460201</v>
      </c>
      <c r="Q24" s="35">
        <v>1.9487356769150799E-2</v>
      </c>
      <c r="R24" s="9" t="s">
        <v>77</v>
      </c>
    </row>
    <row r="25" spans="1:18" x14ac:dyDescent="0.3">
      <c r="A25" t="s">
        <v>78</v>
      </c>
      <c r="B25" s="8">
        <v>12.0830620727656</v>
      </c>
      <c r="C25" s="8">
        <v>12.183820078572801</v>
      </c>
      <c r="D25" s="8">
        <v>12.0220135597783</v>
      </c>
      <c r="E25" s="8">
        <v>12.350767739697501</v>
      </c>
      <c r="F25" s="8">
        <v>12.2556479632827</v>
      </c>
      <c r="G25" s="8">
        <v>12.2455311220948</v>
      </c>
      <c r="H25" s="8">
        <v>11.7233229274999</v>
      </c>
      <c r="I25" s="8">
        <v>11.667925310496599</v>
      </c>
      <c r="J25" s="8">
        <v>11.6053109802065</v>
      </c>
      <c r="K25" s="8">
        <v>11.481902077440401</v>
      </c>
      <c r="L25" s="8">
        <v>11.700687318143</v>
      </c>
      <c r="M25" s="8">
        <v>11.7033667810736</v>
      </c>
      <c r="N25" s="8">
        <v>1.1407472600209001</v>
      </c>
      <c r="O25" s="12">
        <v>1.35366694527771E-3</v>
      </c>
      <c r="P25" s="36">
        <v>1.00486812978822</v>
      </c>
      <c r="Q25" s="35">
        <v>0.90195963579691796</v>
      </c>
      <c r="R25" s="9" t="s">
        <v>79</v>
      </c>
    </row>
    <row r="26" spans="1:18" x14ac:dyDescent="0.3">
      <c r="A26" t="s">
        <v>80</v>
      </c>
      <c r="B26" s="8">
        <v>3.2769614326657601</v>
      </c>
      <c r="C26" s="8">
        <v>3.2219573467360498</v>
      </c>
      <c r="D26" s="8">
        <v>3.16055195593073</v>
      </c>
      <c r="E26" s="8">
        <v>3.6710406119954402</v>
      </c>
      <c r="F26" s="8">
        <v>3.3451352652839201</v>
      </c>
      <c r="G26" s="8">
        <v>3.1873104807123802</v>
      </c>
      <c r="H26" s="8">
        <v>3.4134905418819401</v>
      </c>
      <c r="I26" s="8">
        <v>3.5747020094191599</v>
      </c>
      <c r="J26" s="8">
        <v>3.4272397807165</v>
      </c>
      <c r="K26" s="8">
        <v>3.1640241057437302</v>
      </c>
      <c r="L26" s="8">
        <v>3.37083251706134</v>
      </c>
      <c r="M26" s="8">
        <v>3.0683341263515298</v>
      </c>
      <c r="N26" s="8">
        <v>1.1324793222385501</v>
      </c>
      <c r="O26" s="12">
        <v>0.28016830500183598</v>
      </c>
      <c r="P26" s="36">
        <v>-1.1666010736405401</v>
      </c>
      <c r="Q26" s="35">
        <v>0.238533227325023</v>
      </c>
      <c r="R26" s="9" t="s">
        <v>81</v>
      </c>
    </row>
    <row r="27" spans="1:18" x14ac:dyDescent="0.3">
      <c r="A27" t="s">
        <v>82</v>
      </c>
      <c r="B27" s="8">
        <v>3.4584625186609999</v>
      </c>
      <c r="C27" s="8">
        <v>3.5328690222095198</v>
      </c>
      <c r="D27" s="8">
        <v>3.8658086864598</v>
      </c>
      <c r="E27" s="8">
        <v>3.6224903097661301</v>
      </c>
      <c r="F27" s="8">
        <v>3.9500443737994799</v>
      </c>
      <c r="G27" s="8">
        <v>3.8479071627558601</v>
      </c>
      <c r="H27" s="8">
        <v>3.7159424009184798</v>
      </c>
      <c r="I27" s="8">
        <v>3.5941518172745401</v>
      </c>
      <c r="J27" s="8">
        <v>3.43756998004968</v>
      </c>
      <c r="K27" s="8">
        <v>4.3888478872006003</v>
      </c>
      <c r="L27" s="8">
        <v>3.3462615617358602</v>
      </c>
      <c r="M27" s="8">
        <v>3.8512212437086699</v>
      </c>
      <c r="N27" s="8">
        <v>1.13223103982849</v>
      </c>
      <c r="O27" s="12">
        <v>0.37413528447211902</v>
      </c>
      <c r="P27" s="36">
        <v>1.0834990335250501</v>
      </c>
      <c r="Q27" s="35">
        <v>0.60893885101301204</v>
      </c>
      <c r="R27" s="9" t="s">
        <v>83</v>
      </c>
    </row>
    <row r="28" spans="1:18" x14ac:dyDescent="0.3">
      <c r="A28" t="s">
        <v>84</v>
      </c>
      <c r="B28" s="8">
        <v>3.0587164178800701</v>
      </c>
      <c r="C28" s="8">
        <v>2.7684867161482201</v>
      </c>
      <c r="D28" s="8">
        <v>2.89440401553103</v>
      </c>
      <c r="E28" s="8">
        <v>3.3175206463526901</v>
      </c>
      <c r="F28" s="8">
        <v>2.8565935355869798</v>
      </c>
      <c r="G28" s="8">
        <v>3.05882838212918</v>
      </c>
      <c r="H28" s="8">
        <v>2.8470388033753302</v>
      </c>
      <c r="I28" s="8">
        <v>2.8327564775562299</v>
      </c>
      <c r="J28" s="8">
        <v>2.5876645468825501</v>
      </c>
      <c r="K28" s="8">
        <v>2.6595151073423602</v>
      </c>
      <c r="L28" s="8">
        <v>2.7230596035277101</v>
      </c>
      <c r="M28" s="8">
        <v>2.7584787482020001</v>
      </c>
      <c r="N28" s="8">
        <v>1.12861585039431</v>
      </c>
      <c r="O28" s="12">
        <v>0.28489343085562202</v>
      </c>
      <c r="P28" s="36">
        <v>1.0093103060875199</v>
      </c>
      <c r="Q28" s="35">
        <v>0.941247722032164</v>
      </c>
      <c r="R28" s="9" t="s">
        <v>85</v>
      </c>
    </row>
    <row r="29" spans="1:18" x14ac:dyDescent="0.3">
      <c r="A29" t="s">
        <v>86</v>
      </c>
      <c r="B29" s="8">
        <v>4.9883887339786703</v>
      </c>
      <c r="C29" s="8">
        <v>4.8038075433968999</v>
      </c>
      <c r="D29" s="8">
        <v>5.1767983307529901</v>
      </c>
      <c r="E29" s="8">
        <v>4.9409600369159499</v>
      </c>
      <c r="F29" s="8">
        <v>5.3138555436751798</v>
      </c>
      <c r="G29" s="8">
        <v>5.25727530395468</v>
      </c>
      <c r="H29" s="8">
        <v>4.9445926918264202</v>
      </c>
      <c r="I29" s="8">
        <v>4.6322414719548997</v>
      </c>
      <c r="J29" s="8">
        <v>4.8514604100686798</v>
      </c>
      <c r="K29" s="8">
        <v>5.0539510385049002</v>
      </c>
      <c r="L29" s="8">
        <v>4.9748470715825901</v>
      </c>
      <c r="M29" s="8">
        <v>5.0436802415152497</v>
      </c>
      <c r="N29" s="8">
        <v>1.1261262613557099</v>
      </c>
      <c r="O29" s="12">
        <v>0.28682720972172299</v>
      </c>
      <c r="P29" s="36">
        <v>1.15722946061999</v>
      </c>
      <c r="Q29" s="35">
        <v>0.248398351485731</v>
      </c>
      <c r="R29" s="9" t="s">
        <v>87</v>
      </c>
    </row>
    <row r="30" spans="1:18" x14ac:dyDescent="0.3">
      <c r="A30" t="s">
        <v>88</v>
      </c>
      <c r="B30" s="8">
        <v>4.9383106856486698</v>
      </c>
      <c r="C30" s="8">
        <v>4.9974629174196101</v>
      </c>
      <c r="D30" s="8">
        <v>5.3929390030793298</v>
      </c>
      <c r="E30" s="8">
        <v>5.2907309562083098</v>
      </c>
      <c r="F30" s="8">
        <v>5.4601798855325603</v>
      </c>
      <c r="G30" s="8">
        <v>5.0546299590838499</v>
      </c>
      <c r="H30" s="8">
        <v>5.9927035740542101</v>
      </c>
      <c r="I30" s="8">
        <v>6.1221669021047296</v>
      </c>
      <c r="J30" s="8">
        <v>5.8496237864129998</v>
      </c>
      <c r="K30" s="8">
        <v>5.46456153780706</v>
      </c>
      <c r="L30" s="8">
        <v>5.6809854972468896</v>
      </c>
      <c r="M30" s="8">
        <v>5.4107017171851401</v>
      </c>
      <c r="N30" s="8">
        <v>1.1111085240248799</v>
      </c>
      <c r="O30" s="12">
        <v>0.32742556066045098</v>
      </c>
      <c r="P30" s="36">
        <v>-1.3819801562782399</v>
      </c>
      <c r="Q30" s="35">
        <v>1.4114735364656499E-2</v>
      </c>
      <c r="R30" s="9" t="s">
        <v>89</v>
      </c>
    </row>
    <row r="31" spans="1:18" x14ac:dyDescent="0.3">
      <c r="A31" t="s">
        <v>90</v>
      </c>
      <c r="B31" s="8">
        <v>10.1595783942662</v>
      </c>
      <c r="C31" s="8">
        <v>10.2160797464308</v>
      </c>
      <c r="D31" s="8">
        <v>10.291744566422301</v>
      </c>
      <c r="E31" s="8">
        <v>10.400056117674</v>
      </c>
      <c r="F31" s="8">
        <v>10.367084753737499</v>
      </c>
      <c r="G31" s="8">
        <v>10.3539786199717</v>
      </c>
      <c r="H31" s="8">
        <v>10.709913154756901</v>
      </c>
      <c r="I31" s="8">
        <v>10.690710472634001</v>
      </c>
      <c r="J31" s="8">
        <v>10.574138282234401</v>
      </c>
      <c r="K31" s="8">
        <v>10.663211440204</v>
      </c>
      <c r="L31" s="8">
        <v>10.665215153078099</v>
      </c>
      <c r="M31" s="8">
        <v>10.7447259480148</v>
      </c>
      <c r="N31" s="8">
        <v>1.11076313041923</v>
      </c>
      <c r="O31" s="12">
        <v>6.4646002156516598E-3</v>
      </c>
      <c r="P31" s="36">
        <v>1.0268873370517999</v>
      </c>
      <c r="Q31" s="35">
        <v>0.49703185186273402</v>
      </c>
      <c r="R31" s="9" t="s">
        <v>91</v>
      </c>
    </row>
    <row r="32" spans="1:18" x14ac:dyDescent="0.3">
      <c r="A32" t="s">
        <v>92</v>
      </c>
      <c r="B32" s="8">
        <v>5.9187244282156097</v>
      </c>
      <c r="C32" s="8">
        <v>6.0202697991072496</v>
      </c>
      <c r="D32" s="8">
        <v>5.74144012902899</v>
      </c>
      <c r="E32" s="8">
        <v>6.1274100729624399</v>
      </c>
      <c r="F32" s="8">
        <v>5.8790411224789203</v>
      </c>
      <c r="G32" s="8">
        <v>6.0714578929702396</v>
      </c>
      <c r="H32" s="8">
        <v>4.4866529658341499</v>
      </c>
      <c r="I32" s="8">
        <v>4.9261161682513297</v>
      </c>
      <c r="J32" s="8">
        <v>4.2065651466601199</v>
      </c>
      <c r="K32" s="8">
        <v>4.2351208894863799</v>
      </c>
      <c r="L32" s="8">
        <v>4.2615523174387997</v>
      </c>
      <c r="M32" s="8">
        <v>4.2968181205775897</v>
      </c>
      <c r="N32" s="8">
        <v>1.10904240143439</v>
      </c>
      <c r="O32" s="12">
        <v>0.35405532697233599</v>
      </c>
      <c r="P32" s="36">
        <v>-1.2000925159212299</v>
      </c>
      <c r="Q32" s="35">
        <v>0.15602703509594601</v>
      </c>
      <c r="R32" s="9" t="s">
        <v>93</v>
      </c>
    </row>
    <row r="33" spans="1:18" x14ac:dyDescent="0.3">
      <c r="A33" t="s">
        <v>94</v>
      </c>
      <c r="B33" s="8">
        <v>3.1087155887504099</v>
      </c>
      <c r="C33" s="8">
        <v>3.6083748973721601</v>
      </c>
      <c r="D33" s="8">
        <v>3.1330776501361499</v>
      </c>
      <c r="E33" s="8">
        <v>3.2060846144480402</v>
      </c>
      <c r="F33" s="8">
        <v>3.5029603853545099</v>
      </c>
      <c r="G33" s="8">
        <v>3.5498722952685702</v>
      </c>
      <c r="H33" s="8">
        <v>5.1709747134313897</v>
      </c>
      <c r="I33" s="8">
        <v>5.2844962964745097</v>
      </c>
      <c r="J33" s="8">
        <v>5.4740547191978202</v>
      </c>
      <c r="K33" s="8">
        <v>5.8848302547407796</v>
      </c>
      <c r="L33" s="8">
        <v>6.0565811528141102</v>
      </c>
      <c r="M33" s="8">
        <v>5.7482764740727497</v>
      </c>
      <c r="N33" s="8">
        <v>1.10327489617536</v>
      </c>
      <c r="O33" s="12">
        <v>0.40749095248988099</v>
      </c>
      <c r="P33" s="36">
        <v>1.47680981783498</v>
      </c>
      <c r="Q33" s="35">
        <v>8.4953447615320008E-3</v>
      </c>
      <c r="R33" s="9" t="s">
        <v>95</v>
      </c>
    </row>
    <row r="34" spans="1:18" x14ac:dyDescent="0.3">
      <c r="A34" t="s">
        <v>96</v>
      </c>
      <c r="B34" s="8">
        <v>4.8506916771285802</v>
      </c>
      <c r="C34" s="8">
        <v>4.3034737250330304</v>
      </c>
      <c r="D34" s="8">
        <v>4.6021458722429402</v>
      </c>
      <c r="E34" s="8">
        <v>4.73022990073052</v>
      </c>
      <c r="F34" s="8">
        <v>4.7773359425949202</v>
      </c>
      <c r="G34" s="8">
        <v>4.6799430034907203</v>
      </c>
      <c r="H34" s="8">
        <v>5.0924092138501198</v>
      </c>
      <c r="I34" s="8">
        <v>4.8276588167087704</v>
      </c>
      <c r="J34" s="8">
        <v>4.9767021771732596</v>
      </c>
      <c r="K34" s="8">
        <v>4.6029209430137996</v>
      </c>
      <c r="L34" s="8">
        <v>4.4230524463324699</v>
      </c>
      <c r="M34" s="8">
        <v>4.86357365820363</v>
      </c>
      <c r="N34" s="8">
        <v>1.0929847413768099</v>
      </c>
      <c r="O34" s="12">
        <v>0.422432769857084</v>
      </c>
      <c r="P34" s="36">
        <v>-1.2347729696771199</v>
      </c>
      <c r="Q34" s="35">
        <v>0.10298249544518701</v>
      </c>
      <c r="R34" s="9" t="s">
        <v>97</v>
      </c>
    </row>
    <row r="35" spans="1:18" x14ac:dyDescent="0.3">
      <c r="A35" t="s">
        <v>98</v>
      </c>
      <c r="B35" s="8">
        <v>4.3956221892887397</v>
      </c>
      <c r="C35" s="8">
        <v>3.62467063932848</v>
      </c>
      <c r="D35" s="8">
        <v>3.8878640407111398</v>
      </c>
      <c r="E35" s="8">
        <v>4.0506734076147701</v>
      </c>
      <c r="F35" s="8">
        <v>3.7860770108048598</v>
      </c>
      <c r="G35" s="8">
        <v>4.4476393792052997</v>
      </c>
      <c r="H35" s="8">
        <v>4.0504380194175296</v>
      </c>
      <c r="I35" s="8">
        <v>3.4108639797376501</v>
      </c>
      <c r="J35" s="8">
        <v>4.2839751025751696</v>
      </c>
      <c r="K35" s="8">
        <v>4.5971225125355</v>
      </c>
      <c r="L35" s="8">
        <v>3.6011135779363301</v>
      </c>
      <c r="M35" s="8">
        <v>4.1905340350586604</v>
      </c>
      <c r="N35" s="8">
        <v>1.08936614303657</v>
      </c>
      <c r="O35" s="12">
        <v>0.52371410601922197</v>
      </c>
      <c r="P35" s="36">
        <v>1.0803262072222199</v>
      </c>
      <c r="Q35" s="35">
        <v>0.61001457663001502</v>
      </c>
      <c r="R35" s="9" t="s">
        <v>99</v>
      </c>
    </row>
    <row r="36" spans="1:18" x14ac:dyDescent="0.3">
      <c r="A36" t="s">
        <v>100</v>
      </c>
      <c r="B36" s="8">
        <v>4.1590984124121899</v>
      </c>
      <c r="C36" s="8">
        <v>4.0272480552528203</v>
      </c>
      <c r="D36" s="8">
        <v>4.0359205488494201</v>
      </c>
      <c r="E36" s="8">
        <v>3.8740082847616999</v>
      </c>
      <c r="F36" s="8">
        <v>4.4688983692068103</v>
      </c>
      <c r="G36" s="8">
        <v>4.2749851837728396</v>
      </c>
      <c r="H36" s="8">
        <v>3.9509488917323199</v>
      </c>
      <c r="I36" s="8">
        <v>4.2030376536181597</v>
      </c>
      <c r="J36" s="8">
        <v>3.9895807013637299</v>
      </c>
      <c r="K36" s="8">
        <v>3.98400553421786</v>
      </c>
      <c r="L36" s="8">
        <v>3.7676701432824302</v>
      </c>
      <c r="M36" s="8">
        <v>3.9655039533811101</v>
      </c>
      <c r="N36" s="8">
        <v>1.0882517362609001</v>
      </c>
      <c r="O36" s="12">
        <v>0.48066354502133901</v>
      </c>
      <c r="P36" s="36">
        <v>-1.1588560675136901</v>
      </c>
      <c r="Q36" s="35">
        <v>0.281902021383868</v>
      </c>
      <c r="R36" s="9" t="s">
        <v>101</v>
      </c>
    </row>
    <row r="37" spans="1:18" x14ac:dyDescent="0.3">
      <c r="A37" t="s">
        <v>102</v>
      </c>
      <c r="B37" s="8">
        <v>5.1031701719034199</v>
      </c>
      <c r="C37" s="8">
        <v>5.9023659269466</v>
      </c>
      <c r="D37" s="8">
        <v>5.3691568823700404</v>
      </c>
      <c r="E37" s="8">
        <v>5.4372534058722799</v>
      </c>
      <c r="F37" s="8">
        <v>5.5866174537322104</v>
      </c>
      <c r="G37" s="8">
        <v>5.6725055619820299</v>
      </c>
      <c r="H37" s="8">
        <v>5.0153826498440903</v>
      </c>
      <c r="I37" s="8">
        <v>5.0603676677843596</v>
      </c>
      <c r="J37" s="8">
        <v>5.1720450870552401</v>
      </c>
      <c r="K37" s="8">
        <v>4.79677138676188</v>
      </c>
      <c r="L37" s="8">
        <v>5.3543192267852202</v>
      </c>
      <c r="M37" s="8">
        <v>5.4822040091099398</v>
      </c>
      <c r="N37" s="8">
        <v>1.07752733417784</v>
      </c>
      <c r="O37" s="12">
        <v>0.49658085652374501</v>
      </c>
      <c r="P37" s="36">
        <v>1.14170931753633</v>
      </c>
      <c r="Q37" s="35">
        <v>0.29084164473908503</v>
      </c>
      <c r="R37" s="9" t="s">
        <v>103</v>
      </c>
    </row>
    <row r="38" spans="1:18" x14ac:dyDescent="0.3">
      <c r="A38" t="s">
        <v>104</v>
      </c>
      <c r="B38" s="8">
        <v>6.28992049508651</v>
      </c>
      <c r="C38" s="8">
        <v>6.5316341414225096</v>
      </c>
      <c r="D38" s="8">
        <v>6.3325755149839198</v>
      </c>
      <c r="E38" s="8">
        <v>6.5130621579664503</v>
      </c>
      <c r="F38" s="8">
        <v>6.7194392613903497</v>
      </c>
      <c r="G38" s="8">
        <v>6.2811084962903898</v>
      </c>
      <c r="H38" s="8">
        <v>8.6045654181985896</v>
      </c>
      <c r="I38" s="8">
        <v>8.1576789320336704</v>
      </c>
      <c r="J38" s="8">
        <v>8.4872280069153998</v>
      </c>
      <c r="K38" s="8">
        <v>8.5753866391389106</v>
      </c>
      <c r="L38" s="8">
        <v>8.6209961645816708</v>
      </c>
      <c r="M38" s="8">
        <v>8.5152415629834302</v>
      </c>
      <c r="N38" s="8">
        <v>1.07457203156281</v>
      </c>
      <c r="O38" s="12">
        <v>0.37828648351340199</v>
      </c>
      <c r="P38" s="36">
        <v>1.1180155221077499</v>
      </c>
      <c r="Q38" s="35">
        <v>0.231631112831612</v>
      </c>
      <c r="R38" s="9" t="s">
        <v>105</v>
      </c>
    </row>
    <row r="39" spans="1:18" x14ac:dyDescent="0.3">
      <c r="A39" t="s">
        <v>106</v>
      </c>
      <c r="B39" s="8">
        <v>7.6040217360876099</v>
      </c>
      <c r="C39" s="8">
        <v>7.6241968263629998</v>
      </c>
      <c r="D39" s="8">
        <v>7.5241128036794596</v>
      </c>
      <c r="E39" s="8">
        <v>7.6739741851533996</v>
      </c>
      <c r="F39" s="8">
        <v>7.6627701141330604</v>
      </c>
      <c r="G39" s="8">
        <v>7.6985753851594501</v>
      </c>
      <c r="H39" s="8">
        <v>8.2812288376175704</v>
      </c>
      <c r="I39" s="8">
        <v>8.0900868301373006</v>
      </c>
      <c r="J39" s="8">
        <v>8.1588987802225592</v>
      </c>
      <c r="K39" s="8">
        <v>7.9793999584881101</v>
      </c>
      <c r="L39" s="8">
        <v>8.0849379093700495</v>
      </c>
      <c r="M39" s="8">
        <v>8.1388104024218908</v>
      </c>
      <c r="N39" s="8">
        <v>1.0695412812568901</v>
      </c>
      <c r="O39" s="12">
        <v>0.24605451344354101</v>
      </c>
      <c r="P39" s="36">
        <v>-1.0572223943982599</v>
      </c>
      <c r="Q39" s="35">
        <v>0.39145968039385598</v>
      </c>
      <c r="R39" s="9" t="s">
        <v>107</v>
      </c>
    </row>
    <row r="40" spans="1:18" x14ac:dyDescent="0.3">
      <c r="A40" t="s">
        <v>108</v>
      </c>
      <c r="B40" s="8">
        <v>2.3428902831141998</v>
      </c>
      <c r="C40" s="8">
        <v>2.1298446805320901</v>
      </c>
      <c r="D40" s="8">
        <v>2.6105191452897998</v>
      </c>
      <c r="E40" s="8">
        <v>2.5879157022343202</v>
      </c>
      <c r="F40" s="8">
        <v>2.15116427547858</v>
      </c>
      <c r="G40" s="8">
        <v>2.54510170242061</v>
      </c>
      <c r="H40" s="8">
        <v>2.46937250702954</v>
      </c>
      <c r="I40" s="8">
        <v>2.4617189479617698</v>
      </c>
      <c r="J40" s="8">
        <v>2.3512779531925898</v>
      </c>
      <c r="K40" s="8">
        <v>2.5827498142346901</v>
      </c>
      <c r="L40" s="8">
        <v>2.69512734121676</v>
      </c>
      <c r="M40" s="8">
        <v>2.20226386338453</v>
      </c>
      <c r="N40" s="8">
        <v>1.0670206816719401</v>
      </c>
      <c r="O40" s="12">
        <v>0.60287581164646098</v>
      </c>
      <c r="P40" s="36">
        <v>1.05049046615811</v>
      </c>
      <c r="Q40" s="35">
        <v>0.72626561004329904</v>
      </c>
      <c r="R40" s="9" t="s">
        <v>109</v>
      </c>
    </row>
    <row r="41" spans="1:18" x14ac:dyDescent="0.3">
      <c r="A41" t="s">
        <v>110</v>
      </c>
      <c r="B41" s="8">
        <v>7.7153521571470698</v>
      </c>
      <c r="C41" s="8">
        <v>7.7239007457386801</v>
      </c>
      <c r="D41" s="8">
        <v>7.7085364622778698</v>
      </c>
      <c r="E41" s="8">
        <v>7.8825077869773699</v>
      </c>
      <c r="F41" s="8">
        <v>7.6977708449529603</v>
      </c>
      <c r="G41" s="8">
        <v>7.82055800904969</v>
      </c>
      <c r="H41" s="8">
        <v>7.5608157398315798</v>
      </c>
      <c r="I41" s="8">
        <v>7.5500043158348999</v>
      </c>
      <c r="J41" s="8">
        <v>7.47694594442551</v>
      </c>
      <c r="K41" s="8">
        <v>7.2542366507837599</v>
      </c>
      <c r="L41" s="8">
        <v>7.3863113209457403</v>
      </c>
      <c r="M41" s="8">
        <v>7.5766329868230704</v>
      </c>
      <c r="N41" s="8">
        <v>1.0607810389154</v>
      </c>
      <c r="O41" s="12">
        <v>0.31965498451594399</v>
      </c>
      <c r="P41" s="36">
        <v>-1.0506413310937199</v>
      </c>
      <c r="Q41" s="35">
        <v>0.45826366576788002</v>
      </c>
      <c r="R41" s="9" t="s">
        <v>111</v>
      </c>
    </row>
    <row r="42" spans="1:18" x14ac:dyDescent="0.3">
      <c r="A42" t="s">
        <v>112</v>
      </c>
      <c r="B42" s="8">
        <v>3.80002991044852</v>
      </c>
      <c r="C42" s="8">
        <v>3.8676560538209799</v>
      </c>
      <c r="D42" s="8">
        <v>3.8589179417427899</v>
      </c>
      <c r="E42" s="8">
        <v>4.1434972528717697</v>
      </c>
      <c r="F42" s="8">
        <v>3.5402638294375701</v>
      </c>
      <c r="G42" s="8">
        <v>4.0282354990957403</v>
      </c>
      <c r="H42" s="8">
        <v>7.2278479108056999</v>
      </c>
      <c r="I42" s="8">
        <v>7.0483890637998803</v>
      </c>
      <c r="J42" s="8">
        <v>7.0269530112945802</v>
      </c>
      <c r="K42" s="8">
        <v>6.9174041213799704</v>
      </c>
      <c r="L42" s="8">
        <v>6.87452260791735</v>
      </c>
      <c r="M42" s="8">
        <v>6.96813110634504</v>
      </c>
      <c r="N42" s="8">
        <v>1.0583789998964199</v>
      </c>
      <c r="O42" s="12">
        <v>0.55779898868931199</v>
      </c>
      <c r="P42" s="36">
        <v>-1.1139915034032299</v>
      </c>
      <c r="Q42" s="35">
        <v>0.32867402512663502</v>
      </c>
      <c r="R42" s="9" t="s">
        <v>113</v>
      </c>
    </row>
    <row r="43" spans="1:18" x14ac:dyDescent="0.3">
      <c r="A43" t="s">
        <v>114</v>
      </c>
      <c r="B43" s="8">
        <v>4.1804752435617099</v>
      </c>
      <c r="C43" s="8">
        <v>4.1562110773889698</v>
      </c>
      <c r="D43" s="8">
        <v>3.5799245147673702</v>
      </c>
      <c r="E43" s="8">
        <v>3.9839440421138099</v>
      </c>
      <c r="F43" s="8">
        <v>4.2846029565458101</v>
      </c>
      <c r="G43" s="8">
        <v>3.9192642654940699</v>
      </c>
      <c r="H43" s="8">
        <v>3.7191463952020101</v>
      </c>
      <c r="I43" s="8">
        <v>4.1417523013366697</v>
      </c>
      <c r="J43" s="8">
        <v>3.9818018988930302</v>
      </c>
      <c r="K43" s="8">
        <v>4.2198008289164797</v>
      </c>
      <c r="L43" s="8">
        <v>3.7300689245819401</v>
      </c>
      <c r="M43" s="8">
        <v>3.44683568267103</v>
      </c>
      <c r="N43" s="8">
        <v>1.0573444498179101</v>
      </c>
      <c r="O43" s="12">
        <v>0.68347531137670903</v>
      </c>
      <c r="P43" s="36">
        <v>-1.22694626653792</v>
      </c>
      <c r="Q43" s="35">
        <v>0.19633638523224101</v>
      </c>
      <c r="R43" s="9" t="s">
        <v>115</v>
      </c>
    </row>
    <row r="44" spans="1:18" x14ac:dyDescent="0.3">
      <c r="A44" t="s">
        <v>116</v>
      </c>
      <c r="B44" s="8">
        <v>3.9340520514012498</v>
      </c>
      <c r="C44" s="8">
        <v>3.8380653605911301</v>
      </c>
      <c r="D44" s="8">
        <v>4.0995498031234501</v>
      </c>
      <c r="E44" s="8">
        <v>4.0255077735383198</v>
      </c>
      <c r="F44" s="8">
        <v>4.2004399539927704</v>
      </c>
      <c r="G44" s="8">
        <v>3.8291870679164299</v>
      </c>
      <c r="H44" s="8">
        <v>4.4563705951695702</v>
      </c>
      <c r="I44" s="8">
        <v>4.6614978720208597</v>
      </c>
      <c r="J44" s="8">
        <v>4.4494475147542101</v>
      </c>
      <c r="K44" s="8">
        <v>4.3129510095791899</v>
      </c>
      <c r="L44" s="8">
        <v>4.5715055715269397</v>
      </c>
      <c r="M44" s="8">
        <v>4.2064821077035202</v>
      </c>
      <c r="N44" s="8">
        <v>1.0391475833303001</v>
      </c>
      <c r="O44" s="12">
        <v>0.74110852328948096</v>
      </c>
      <c r="P44" s="36">
        <v>-1.09459076900813</v>
      </c>
      <c r="Q44" s="35">
        <v>0.49410591022383099</v>
      </c>
      <c r="R44" s="9" t="s">
        <v>117</v>
      </c>
    </row>
    <row r="45" spans="1:18" x14ac:dyDescent="0.3">
      <c r="A45" t="s">
        <v>118</v>
      </c>
      <c r="B45" s="8">
        <v>2.3374197059269899</v>
      </c>
      <c r="C45" s="8">
        <v>2.6950153682561302</v>
      </c>
      <c r="D45" s="8">
        <v>2.7115240729371699</v>
      </c>
      <c r="E45" s="8">
        <v>3.0780690784955</v>
      </c>
      <c r="F45" s="8">
        <v>2.3423102634414401</v>
      </c>
      <c r="G45" s="8">
        <v>2.4476296257416599</v>
      </c>
      <c r="H45" s="8">
        <v>6.0064085426004699</v>
      </c>
      <c r="I45" s="8">
        <v>6.1123194058215899</v>
      </c>
      <c r="J45" s="8">
        <v>5.8534512321433203</v>
      </c>
      <c r="K45" s="8">
        <v>5.23576560694009</v>
      </c>
      <c r="L45" s="8">
        <v>5.6350469202956504</v>
      </c>
      <c r="M45" s="8">
        <v>5.6809360924901897</v>
      </c>
      <c r="N45" s="8">
        <v>1.0377236899322999</v>
      </c>
      <c r="O45" s="12">
        <v>0.79297858729909199</v>
      </c>
      <c r="P45" s="36">
        <v>-1.28613560416396</v>
      </c>
      <c r="Q45" s="35">
        <v>0.12774632404723801</v>
      </c>
      <c r="R45" s="9" t="s">
        <v>119</v>
      </c>
    </row>
    <row r="46" spans="1:18" x14ac:dyDescent="0.3">
      <c r="A46" t="s">
        <v>120</v>
      </c>
      <c r="B46" s="8">
        <v>3.1061745861717598</v>
      </c>
      <c r="C46" s="8">
        <v>3.1446329452218298</v>
      </c>
      <c r="D46" s="8">
        <v>3.1306470707139802</v>
      </c>
      <c r="E46" s="8">
        <v>2.8580782907843001</v>
      </c>
      <c r="F46" s="8">
        <v>3.1645953337567199</v>
      </c>
      <c r="G46" s="8">
        <v>3.4964811923200299</v>
      </c>
      <c r="H46" s="8">
        <v>2.7762295116267</v>
      </c>
      <c r="I46" s="8">
        <v>2.9993142955827099</v>
      </c>
      <c r="J46" s="8">
        <v>3.3934486049980199</v>
      </c>
      <c r="K46" s="8">
        <v>3.7189123948810798</v>
      </c>
      <c r="L46" s="8">
        <v>2.7611468057308302</v>
      </c>
      <c r="M46" s="8">
        <v>2.7316717709059399</v>
      </c>
      <c r="N46" s="8">
        <v>1.0350387616563901</v>
      </c>
      <c r="O46" s="12">
        <v>0.80930938915330497</v>
      </c>
      <c r="P46" s="36">
        <v>-1.1503771364108699</v>
      </c>
      <c r="Q46" s="35">
        <v>0.39036388701582497</v>
      </c>
      <c r="R46" s="9" t="s">
        <v>121</v>
      </c>
    </row>
    <row r="47" spans="1:18" x14ac:dyDescent="0.3">
      <c r="A47" t="s">
        <v>122</v>
      </c>
      <c r="B47" s="8">
        <v>8.0269069211613395</v>
      </c>
      <c r="C47" s="8">
        <v>8.0512419379909694</v>
      </c>
      <c r="D47" s="8">
        <v>8.1739852303184595</v>
      </c>
      <c r="E47" s="8">
        <v>8.0795198419730099</v>
      </c>
      <c r="F47" s="8">
        <v>8.1908505880604103</v>
      </c>
      <c r="G47" s="8">
        <v>8.1399577106066197</v>
      </c>
      <c r="H47" s="8">
        <v>7.56280497826077</v>
      </c>
      <c r="I47" s="8">
        <v>7.6486673830028504</v>
      </c>
      <c r="J47" s="8">
        <v>7.5842961488386598</v>
      </c>
      <c r="K47" s="8">
        <v>7.4547409207346904</v>
      </c>
      <c r="L47" s="8">
        <v>7.59557885211541</v>
      </c>
      <c r="M47" s="8">
        <v>7.7236289021639104</v>
      </c>
      <c r="N47" s="8">
        <v>1.03476784447074</v>
      </c>
      <c r="O47" s="12">
        <v>0.50761174051969804</v>
      </c>
      <c r="P47" s="36">
        <v>1.0131199106718001</v>
      </c>
      <c r="Q47" s="35">
        <v>0.82216373564893097</v>
      </c>
      <c r="R47" s="9" t="s">
        <v>123</v>
      </c>
    </row>
    <row r="48" spans="1:18" x14ac:dyDescent="0.3">
      <c r="A48" t="s">
        <v>124</v>
      </c>
      <c r="B48" s="8">
        <v>6.1435862466636904</v>
      </c>
      <c r="C48" s="8">
        <v>5.7658810742412596</v>
      </c>
      <c r="D48" s="8">
        <v>6.4473675870415601</v>
      </c>
      <c r="E48" s="8">
        <v>6.1187927872868499</v>
      </c>
      <c r="F48" s="8">
        <v>6.1664776511190897</v>
      </c>
      <c r="G48" s="8">
        <v>6.1843259567659503</v>
      </c>
      <c r="H48" s="8">
        <v>6.6914824192654603</v>
      </c>
      <c r="I48" s="8">
        <v>6.5435517748565797</v>
      </c>
      <c r="J48" s="8">
        <v>6.8108602644111897</v>
      </c>
      <c r="K48" s="8">
        <v>6.4328239553065796</v>
      </c>
      <c r="L48" s="8">
        <v>6.71805449112827</v>
      </c>
      <c r="M48" s="8">
        <v>6.66614260978643</v>
      </c>
      <c r="N48" s="8">
        <v>1.0249029537818699</v>
      </c>
      <c r="O48" s="12">
        <v>0.79884426938625797</v>
      </c>
      <c r="P48" s="36">
        <v>-1.0050851689684199</v>
      </c>
      <c r="Q48" s="35">
        <v>0.96290367663585497</v>
      </c>
      <c r="R48" s="9" t="s">
        <v>125</v>
      </c>
    </row>
    <row r="49" spans="1:18" x14ac:dyDescent="0.3">
      <c r="A49" t="s">
        <v>126</v>
      </c>
      <c r="B49" s="8">
        <v>6.9643758420240101</v>
      </c>
      <c r="C49" s="8">
        <v>7.2647793188518204</v>
      </c>
      <c r="D49" s="8">
        <v>6.85007691229593</v>
      </c>
      <c r="E49" s="8">
        <v>6.9957109844109704</v>
      </c>
      <c r="F49" s="8">
        <v>7.13575635567285</v>
      </c>
      <c r="G49" s="8">
        <v>7.0373541172311702</v>
      </c>
      <c r="H49" s="8">
        <v>6.6943403177117702</v>
      </c>
      <c r="I49" s="8">
        <v>6.9320031320383402</v>
      </c>
      <c r="J49" s="8">
        <v>6.9960754974870296</v>
      </c>
      <c r="K49" s="8">
        <v>7.0981114515849297</v>
      </c>
      <c r="L49" s="8">
        <v>6.9462693235878401</v>
      </c>
      <c r="M49" s="8">
        <v>7.0521960858640904</v>
      </c>
      <c r="N49" s="8">
        <v>1.0184254574745999</v>
      </c>
      <c r="O49" s="12">
        <v>0.80993341821251197</v>
      </c>
      <c r="P49" s="36">
        <v>1.0885042814411701</v>
      </c>
      <c r="Q49" s="35">
        <v>0.32988149864329303</v>
      </c>
      <c r="R49" s="9" t="s">
        <v>127</v>
      </c>
    </row>
    <row r="50" spans="1:18" x14ac:dyDescent="0.3">
      <c r="A50" t="s">
        <v>128</v>
      </c>
      <c r="B50" s="8">
        <v>8.3743482514303391</v>
      </c>
      <c r="C50" s="8">
        <v>8.4353056448255206</v>
      </c>
      <c r="D50" s="8">
        <v>8.4606826510177005</v>
      </c>
      <c r="E50" s="8">
        <v>8.3366946869546101</v>
      </c>
      <c r="F50" s="8">
        <v>8.4361563888496001</v>
      </c>
      <c r="G50" s="8">
        <v>8.5662670045380995</v>
      </c>
      <c r="H50" s="8">
        <v>9.1323748004743699</v>
      </c>
      <c r="I50" s="8">
        <v>9.4343857703882108</v>
      </c>
      <c r="J50" s="8">
        <v>9.5761862248628198</v>
      </c>
      <c r="K50" s="8">
        <v>8.6869751764715009</v>
      </c>
      <c r="L50" s="8">
        <v>8.8266377068117592</v>
      </c>
      <c r="M50" s="8">
        <v>8.8324280319558408</v>
      </c>
      <c r="N50" s="8">
        <v>1.01642683944356</v>
      </c>
      <c r="O50" s="12">
        <v>0.74517497298635704</v>
      </c>
      <c r="P50" s="36">
        <v>-1.51588067691469</v>
      </c>
      <c r="Q50" s="35">
        <v>1.0149659675734899E-6</v>
      </c>
      <c r="R50" s="9" t="s">
        <v>129</v>
      </c>
    </row>
    <row r="51" spans="1:18" x14ac:dyDescent="0.3">
      <c r="A51" t="s">
        <v>130</v>
      </c>
      <c r="B51" s="8">
        <v>7.7845694184796796</v>
      </c>
      <c r="C51" s="8">
        <v>8.1730193950092005</v>
      </c>
      <c r="D51" s="8">
        <v>8.0080174958714299</v>
      </c>
      <c r="E51" s="8">
        <v>7.9193039665131</v>
      </c>
      <c r="F51" s="8">
        <v>8.0163988783941704</v>
      </c>
      <c r="G51" s="8">
        <v>8.0538316500200597</v>
      </c>
      <c r="H51" s="8">
        <v>8.0723750568494896</v>
      </c>
      <c r="I51" s="8">
        <v>8.2211137178025595</v>
      </c>
      <c r="J51" s="8">
        <v>7.8487048005597497</v>
      </c>
      <c r="K51" s="8">
        <v>7.7279450186885397</v>
      </c>
      <c r="L51" s="8">
        <v>7.8534598262614104</v>
      </c>
      <c r="M51" s="8">
        <v>7.9884679425186</v>
      </c>
      <c r="N51" s="8">
        <v>1.01126973350642</v>
      </c>
      <c r="O51" s="12">
        <v>0.86504826720692096</v>
      </c>
      <c r="P51" s="36">
        <v>-1.1397596992905601</v>
      </c>
      <c r="Q51" s="35">
        <v>9.2985941406563993E-2</v>
      </c>
      <c r="R51" s="9" t="s">
        <v>131</v>
      </c>
    </row>
    <row r="52" spans="1:18" x14ac:dyDescent="0.3">
      <c r="A52" t="s">
        <v>132</v>
      </c>
      <c r="B52" s="8">
        <v>3.4668429559427301</v>
      </c>
      <c r="C52" s="8">
        <v>3.2892093597673</v>
      </c>
      <c r="D52" s="8">
        <v>3.1516814492599199</v>
      </c>
      <c r="E52" s="8">
        <v>3.4571518982241698</v>
      </c>
      <c r="F52" s="8">
        <v>3.3332864934450699</v>
      </c>
      <c r="G52" s="8">
        <v>3.20068078220448</v>
      </c>
      <c r="H52" s="8">
        <v>3.1538495156530901</v>
      </c>
      <c r="I52" s="8">
        <v>3.4386556296778901</v>
      </c>
      <c r="J52" s="8">
        <v>3.26276689014973</v>
      </c>
      <c r="K52" s="8">
        <v>3.05079187614988</v>
      </c>
      <c r="L52" s="8">
        <v>2.8927782749179101</v>
      </c>
      <c r="M52" s="8">
        <v>3.31672060780366</v>
      </c>
      <c r="N52" s="8">
        <v>1.0102366903362201</v>
      </c>
      <c r="O52" s="12">
        <v>0.93338216171413402</v>
      </c>
      <c r="P52" s="36">
        <v>-1.1426377206940499</v>
      </c>
      <c r="Q52" s="35">
        <v>0.33991786306604899</v>
      </c>
      <c r="R52" s="9" t="s">
        <v>133</v>
      </c>
    </row>
    <row r="53" spans="1:18" x14ac:dyDescent="0.3">
      <c r="A53" t="s">
        <v>134</v>
      </c>
      <c r="B53" s="8">
        <v>5.9512310751421396</v>
      </c>
      <c r="C53" s="8">
        <v>6.5482362811550203</v>
      </c>
      <c r="D53" s="8">
        <v>6.4264058803435198</v>
      </c>
      <c r="E53" s="8">
        <v>6.39668708425845</v>
      </c>
      <c r="F53" s="8">
        <v>5.9975547555351802</v>
      </c>
      <c r="G53" s="8">
        <v>6.4997355744608996</v>
      </c>
      <c r="H53" s="8">
        <v>6.2747680550822604</v>
      </c>
      <c r="I53" s="8">
        <v>6.1035703045394003</v>
      </c>
      <c r="J53" s="8">
        <v>6.1027585062391196</v>
      </c>
      <c r="K53" s="8">
        <v>6.1461589591016201</v>
      </c>
      <c r="L53" s="8">
        <v>6.6157057307131097</v>
      </c>
      <c r="M53" s="8">
        <v>6.4122244913571604</v>
      </c>
      <c r="N53" s="8">
        <v>1.0099057876962401</v>
      </c>
      <c r="O53" s="12">
        <v>0.92830412951869401</v>
      </c>
      <c r="P53" s="36">
        <v>1.2186923660592901</v>
      </c>
      <c r="Q53" s="35">
        <v>0.123772351074753</v>
      </c>
      <c r="R53" s="9" t="s">
        <v>135</v>
      </c>
    </row>
    <row r="54" spans="1:18" x14ac:dyDescent="0.3">
      <c r="A54" t="s">
        <v>136</v>
      </c>
      <c r="B54" s="8">
        <v>3.07491957853289</v>
      </c>
      <c r="C54" s="8">
        <v>3.11348933546499</v>
      </c>
      <c r="D54" s="8">
        <v>2.7513032231614498</v>
      </c>
      <c r="E54" s="8">
        <v>2.9957156398289202</v>
      </c>
      <c r="F54" s="8">
        <v>3.03969031568657</v>
      </c>
      <c r="G54" s="8">
        <v>2.9537819328375301</v>
      </c>
      <c r="H54" s="8">
        <v>3.0208102588320198</v>
      </c>
      <c r="I54" s="8">
        <v>3.0267839793945299</v>
      </c>
      <c r="J54" s="8">
        <v>3.0472355576663199</v>
      </c>
      <c r="K54" s="8">
        <v>3.0713048617652698</v>
      </c>
      <c r="L54" s="8">
        <v>2.8812865003804999</v>
      </c>
      <c r="M54" s="8">
        <v>2.9482041136421699</v>
      </c>
      <c r="N54" s="8">
        <v>1.00685841002003</v>
      </c>
      <c r="O54" s="12">
        <v>0.94863862680725797</v>
      </c>
      <c r="P54" s="36">
        <v>-1.05505346916695</v>
      </c>
      <c r="Q54" s="35">
        <v>0.65612900434071697</v>
      </c>
      <c r="R54" s="9" t="s">
        <v>137</v>
      </c>
    </row>
    <row r="55" spans="1:18" x14ac:dyDescent="0.3">
      <c r="A55" t="s">
        <v>138</v>
      </c>
      <c r="B55" s="8">
        <v>6.3661736338947401</v>
      </c>
      <c r="C55" s="8">
        <v>6.0175763216457101</v>
      </c>
      <c r="D55" s="8">
        <v>6.1865559711014599</v>
      </c>
      <c r="E55" s="8">
        <v>6.0628243178711498</v>
      </c>
      <c r="F55" s="8">
        <v>6.3273777327796603</v>
      </c>
      <c r="G55" s="8">
        <v>6.21354938029293</v>
      </c>
      <c r="H55" s="8">
        <v>6.9270409786720704</v>
      </c>
      <c r="I55" s="8">
        <v>7.0513605876244903</v>
      </c>
      <c r="J55" s="8">
        <v>6.8303937776933701</v>
      </c>
      <c r="K55" s="8">
        <v>6.7252981684115598</v>
      </c>
      <c r="L55" s="8">
        <v>6.8730334288499799</v>
      </c>
      <c r="M55" s="8">
        <v>7.0964786842849596</v>
      </c>
      <c r="N55" s="8">
        <v>1.00658745182942</v>
      </c>
      <c r="O55" s="12">
        <v>0.944894677811698</v>
      </c>
      <c r="P55" s="36">
        <v>-1.0027973884482899</v>
      </c>
      <c r="Q55" s="35">
        <v>0.97925442633454596</v>
      </c>
      <c r="R55" s="9" t="s">
        <v>139</v>
      </c>
    </row>
    <row r="56" spans="1:18" x14ac:dyDescent="0.3">
      <c r="A56" t="s">
        <v>140</v>
      </c>
      <c r="B56" s="8">
        <v>2.84298798524638</v>
      </c>
      <c r="C56" s="8">
        <v>2.5112975408804301</v>
      </c>
      <c r="D56" s="8">
        <v>2.8497440309209399</v>
      </c>
      <c r="E56" s="8">
        <v>2.7956496657017</v>
      </c>
      <c r="F56" s="8">
        <v>2.76792282516515</v>
      </c>
      <c r="G56" s="8">
        <v>2.6697897721690902</v>
      </c>
      <c r="H56" s="8">
        <v>4.9157880189029397</v>
      </c>
      <c r="I56" s="8">
        <v>4.7622667016495299</v>
      </c>
      <c r="J56" s="8">
        <v>4.85222121720484</v>
      </c>
      <c r="K56" s="8">
        <v>3.5139042233508202</v>
      </c>
      <c r="L56" s="8">
        <v>4.1047210278232198</v>
      </c>
      <c r="M56" s="8">
        <v>3.8653333925699198</v>
      </c>
      <c r="N56" s="8">
        <v>1.00256323016531</v>
      </c>
      <c r="O56" s="12">
        <v>0.98246482776353095</v>
      </c>
      <c r="P56" s="36">
        <v>-1.8609872500925799</v>
      </c>
      <c r="Q56" s="35">
        <v>1.7814193886911501E-4</v>
      </c>
      <c r="R56" s="9" t="s">
        <v>141</v>
      </c>
    </row>
    <row r="57" spans="1:18" x14ac:dyDescent="0.3">
      <c r="A57" t="s">
        <v>142</v>
      </c>
      <c r="B57" s="8">
        <v>8.4965441222765197</v>
      </c>
      <c r="C57" s="8">
        <v>8.4345040920535901</v>
      </c>
      <c r="D57" s="8">
        <v>8.4623170153970602</v>
      </c>
      <c r="E57" s="8">
        <v>8.4450821319820708</v>
      </c>
      <c r="F57" s="8">
        <v>8.5255823716574994</v>
      </c>
      <c r="G57" s="8">
        <v>8.4244407591969903</v>
      </c>
      <c r="H57" s="8">
        <v>8.1804768203048308</v>
      </c>
      <c r="I57" s="8">
        <v>8.1229476164377292</v>
      </c>
      <c r="J57" s="8">
        <v>8.1929396336973408</v>
      </c>
      <c r="K57" s="8">
        <v>8.2891566465414002</v>
      </c>
      <c r="L57" s="8">
        <v>8.2629055940483607</v>
      </c>
      <c r="M57" s="8">
        <v>8.2645449546847498</v>
      </c>
      <c r="N57" s="8">
        <v>-1.00457083368683</v>
      </c>
      <c r="O57" s="12">
        <v>0.92614521363360303</v>
      </c>
      <c r="P57" s="36">
        <v>1.0797750151346901</v>
      </c>
      <c r="Q57" s="35">
        <v>0.179643367882722</v>
      </c>
      <c r="R57" s="9" t="s">
        <v>143</v>
      </c>
    </row>
    <row r="58" spans="1:18" x14ac:dyDescent="0.3">
      <c r="A58" t="s">
        <v>144</v>
      </c>
      <c r="B58" s="8">
        <v>3.15213950813824</v>
      </c>
      <c r="C58" s="8">
        <v>3.1703637403306701</v>
      </c>
      <c r="D58" s="8">
        <v>3.18723672457278</v>
      </c>
      <c r="E58" s="8">
        <v>3.1665254748625098</v>
      </c>
      <c r="F58" s="8">
        <v>3.3026818959359399</v>
      </c>
      <c r="G58" s="8">
        <v>3.0455546573308601</v>
      </c>
      <c r="H58" s="8">
        <v>2.9983495233582</v>
      </c>
      <c r="I58" s="8">
        <v>3.25595945609258</v>
      </c>
      <c r="J58" s="8">
        <v>3.0964109906584998</v>
      </c>
      <c r="K58" s="8">
        <v>3.1908890676187198</v>
      </c>
      <c r="L58" s="8">
        <v>3.0369309077211901</v>
      </c>
      <c r="M58" s="8">
        <v>3.3897749078634898</v>
      </c>
      <c r="N58" s="8">
        <v>-1.0056711286678399</v>
      </c>
      <c r="O58" s="12">
        <v>0.95912955526654398</v>
      </c>
      <c r="P58" s="36">
        <v>1.05822240230217</v>
      </c>
      <c r="Q58" s="35">
        <v>0.65124138984420998</v>
      </c>
      <c r="R58" s="9" t="s">
        <v>145</v>
      </c>
    </row>
    <row r="59" spans="1:18" x14ac:dyDescent="0.3">
      <c r="A59" t="s">
        <v>146</v>
      </c>
      <c r="B59" s="8">
        <v>3.2586051113250201</v>
      </c>
      <c r="C59" s="8">
        <v>3.2394354455760102</v>
      </c>
      <c r="D59" s="8">
        <v>3.49902694127791</v>
      </c>
      <c r="E59" s="8">
        <v>3.1366683121398999</v>
      </c>
      <c r="F59" s="8">
        <v>3.1650920152672399</v>
      </c>
      <c r="G59" s="8">
        <v>3.6159462398195599</v>
      </c>
      <c r="H59" s="8">
        <v>3.45613284777045</v>
      </c>
      <c r="I59" s="8">
        <v>3.9964300759014701</v>
      </c>
      <c r="J59" s="8">
        <v>3.7169885517439201</v>
      </c>
      <c r="K59" s="8">
        <v>3.9421914424345501</v>
      </c>
      <c r="L59" s="8">
        <v>3.1359567012265401</v>
      </c>
      <c r="M59" s="8">
        <v>3.4035851944867401</v>
      </c>
      <c r="N59" s="8">
        <v>-1.00631493040877</v>
      </c>
      <c r="O59" s="12">
        <v>0.96231276407934496</v>
      </c>
      <c r="P59" s="36">
        <v>-1.3176770841869501</v>
      </c>
      <c r="Q59" s="35">
        <v>8.0740941569428806E-2</v>
      </c>
      <c r="R59" s="9" t="s">
        <v>147</v>
      </c>
    </row>
    <row r="60" spans="1:18" x14ac:dyDescent="0.3">
      <c r="A60" t="s">
        <v>148</v>
      </c>
      <c r="B60" s="8">
        <v>8.8807284348888995</v>
      </c>
      <c r="C60" s="8">
        <v>8.8315732462406196</v>
      </c>
      <c r="D60" s="8">
        <v>8.7138684351742608</v>
      </c>
      <c r="E60" s="8">
        <v>8.7395065559946303</v>
      </c>
      <c r="F60" s="8">
        <v>8.8319442618455604</v>
      </c>
      <c r="G60" s="8">
        <v>8.8073125739216298</v>
      </c>
      <c r="H60" s="8">
        <v>8.2413273311521404</v>
      </c>
      <c r="I60" s="8">
        <v>8.2494702542355896</v>
      </c>
      <c r="J60" s="8">
        <v>8.2679588206571708</v>
      </c>
      <c r="K60" s="8">
        <v>8.2419489114633606</v>
      </c>
      <c r="L60" s="8">
        <v>8.1452424325976196</v>
      </c>
      <c r="M60" s="8">
        <v>8.1225977276026704</v>
      </c>
      <c r="N60" s="8">
        <v>-1.01135116812395</v>
      </c>
      <c r="O60" s="12">
        <v>0.801793250000149</v>
      </c>
      <c r="P60" s="36">
        <v>-1.07560359714658</v>
      </c>
      <c r="Q60" s="35">
        <v>0.163826327243943</v>
      </c>
      <c r="R60" s="9" t="s">
        <v>149</v>
      </c>
    </row>
    <row r="61" spans="1:18" x14ac:dyDescent="0.3">
      <c r="A61" t="s">
        <v>150</v>
      </c>
      <c r="B61" s="8">
        <v>8.8043840879128599</v>
      </c>
      <c r="C61" s="8">
        <v>8.8465130123946292</v>
      </c>
      <c r="D61" s="8">
        <v>8.6870194677913393</v>
      </c>
      <c r="E61" s="8">
        <v>8.7846907335341307</v>
      </c>
      <c r="F61" s="8">
        <v>8.6865623854338399</v>
      </c>
      <c r="G61" s="8">
        <v>8.7890152673227693</v>
      </c>
      <c r="H61" s="8">
        <v>8.96471348985418</v>
      </c>
      <c r="I61" s="8">
        <v>8.8345223947645692</v>
      </c>
      <c r="J61" s="8">
        <v>8.9222654217986008</v>
      </c>
      <c r="K61" s="8">
        <v>8.7890681418773706</v>
      </c>
      <c r="L61" s="8">
        <v>9.1245008512086105</v>
      </c>
      <c r="M61" s="8">
        <v>8.9154649621368893</v>
      </c>
      <c r="N61" s="8">
        <v>-1.01231712625463</v>
      </c>
      <c r="O61" s="12">
        <v>0.82421534203228697</v>
      </c>
      <c r="P61" s="36">
        <v>1.06172339218357</v>
      </c>
      <c r="Q61" s="35">
        <v>0.34289825171786098</v>
      </c>
      <c r="R61" s="9" t="s">
        <v>151</v>
      </c>
    </row>
    <row r="62" spans="1:18" x14ac:dyDescent="0.3">
      <c r="A62" t="s">
        <v>152</v>
      </c>
      <c r="B62" s="8">
        <v>7.0209023716168204</v>
      </c>
      <c r="C62" s="8">
        <v>6.9880264401487597</v>
      </c>
      <c r="D62" s="8">
        <v>6.7835982439006903</v>
      </c>
      <c r="E62" s="8">
        <v>7.0601287633691099</v>
      </c>
      <c r="F62" s="8">
        <v>6.7174867701779402</v>
      </c>
      <c r="G62" s="8">
        <v>6.9134816533699803</v>
      </c>
      <c r="H62" s="8">
        <v>6.7150879480609502</v>
      </c>
      <c r="I62" s="8">
        <v>6.99418046615388</v>
      </c>
      <c r="J62" s="8">
        <v>6.6195924113070799</v>
      </c>
      <c r="K62" s="8">
        <v>5.4935200793686798</v>
      </c>
      <c r="L62" s="8">
        <v>6.1937066219994099</v>
      </c>
      <c r="M62" s="8">
        <v>6.2927883221237799</v>
      </c>
      <c r="N62" s="8">
        <v>-1.0154592864655601</v>
      </c>
      <c r="O62" s="12">
        <v>0.87429031023116299</v>
      </c>
      <c r="P62" s="36">
        <v>-1.5589439744373901</v>
      </c>
      <c r="Q62" s="35">
        <v>7.5521620024288701E-4</v>
      </c>
      <c r="R62" s="9" t="s">
        <v>153</v>
      </c>
    </row>
    <row r="63" spans="1:18" x14ac:dyDescent="0.3">
      <c r="A63" t="s">
        <v>154</v>
      </c>
      <c r="B63" s="8">
        <v>2.7151687238826101</v>
      </c>
      <c r="C63" s="8">
        <v>2.7134682487816399</v>
      </c>
      <c r="D63" s="8">
        <v>2.2824625373653502</v>
      </c>
      <c r="E63" s="8">
        <v>2.39940137946633</v>
      </c>
      <c r="F63" s="8">
        <v>2.7907967028897298</v>
      </c>
      <c r="G63" s="8">
        <v>2.4782195881887099</v>
      </c>
      <c r="H63" s="8">
        <v>2.0796640027202402</v>
      </c>
      <c r="I63" s="8">
        <v>2.81321741450517</v>
      </c>
      <c r="J63" s="8">
        <v>2.4101540558721699</v>
      </c>
      <c r="K63" s="8">
        <v>2.4178999209545702</v>
      </c>
      <c r="L63" s="8">
        <v>2.39283510455193</v>
      </c>
      <c r="M63" s="8">
        <v>2.3517730589324501</v>
      </c>
      <c r="N63" s="8">
        <v>-1.0166974929092201</v>
      </c>
      <c r="O63" s="12">
        <v>0.88858097138979597</v>
      </c>
      <c r="P63" s="36">
        <v>-1.0613262487124899</v>
      </c>
      <c r="Q63" s="35">
        <v>0.65701581667752396</v>
      </c>
      <c r="R63" s="9" t="s">
        <v>155</v>
      </c>
    </row>
    <row r="64" spans="1:18" x14ac:dyDescent="0.3">
      <c r="A64" t="s">
        <v>156</v>
      </c>
      <c r="B64" s="8">
        <v>3.2123062445363302</v>
      </c>
      <c r="C64" s="8">
        <v>3.4253880543922501</v>
      </c>
      <c r="D64" s="8">
        <v>3.1613238658716001</v>
      </c>
      <c r="E64" s="8">
        <v>2.7874687353246599</v>
      </c>
      <c r="F64" s="8">
        <v>3.34742827117338</v>
      </c>
      <c r="G64" s="8">
        <v>3.5714404332010399</v>
      </c>
      <c r="H64" s="8">
        <v>3.1945196346160398</v>
      </c>
      <c r="I64" s="8">
        <v>3.1938277763722298</v>
      </c>
      <c r="J64" s="8">
        <v>3.25018760553146</v>
      </c>
      <c r="K64" s="8">
        <v>4.02986748377237</v>
      </c>
      <c r="L64" s="8">
        <v>4.1216696324509003</v>
      </c>
      <c r="M64" s="8">
        <v>4.2249626106463802</v>
      </c>
      <c r="N64" s="8">
        <v>-1.0182794084915201</v>
      </c>
      <c r="O64" s="12">
        <v>0.88068240324996605</v>
      </c>
      <c r="P64" s="36">
        <v>1.8499420882272199</v>
      </c>
      <c r="Q64" s="35">
        <v>2.7700566430940098E-4</v>
      </c>
      <c r="R64" s="9" t="s">
        <v>157</v>
      </c>
    </row>
    <row r="65" spans="1:18" x14ac:dyDescent="0.3">
      <c r="A65" t="s">
        <v>158</v>
      </c>
      <c r="B65" s="8">
        <v>9.2715307477156195</v>
      </c>
      <c r="C65" s="8">
        <v>9.1472841827094609</v>
      </c>
      <c r="D65" s="8">
        <v>9.1414537982149504</v>
      </c>
      <c r="E65" s="8">
        <v>9.2325704987822306</v>
      </c>
      <c r="F65" s="8">
        <v>9.1709725570726395</v>
      </c>
      <c r="G65" s="8">
        <v>9.0662669283245592</v>
      </c>
      <c r="H65" s="8">
        <v>7.8275490365646201</v>
      </c>
      <c r="I65" s="8">
        <v>7.8428046833329201</v>
      </c>
      <c r="J65" s="8">
        <v>7.8264601333027999</v>
      </c>
      <c r="K65" s="8">
        <v>7.5125477995464003</v>
      </c>
      <c r="L65" s="8">
        <v>7.6888995539595699</v>
      </c>
      <c r="M65" s="8">
        <v>7.6473458217180301</v>
      </c>
      <c r="N65" s="8">
        <v>-1.02153807729171</v>
      </c>
      <c r="O65" s="12">
        <v>0.67451224573401902</v>
      </c>
      <c r="P65" s="36">
        <v>-1.1238685417362499</v>
      </c>
      <c r="Q65" s="35">
        <v>5.4105482265211398E-2</v>
      </c>
      <c r="R65" s="9" t="s">
        <v>159</v>
      </c>
    </row>
    <row r="66" spans="1:18" x14ac:dyDescent="0.3">
      <c r="A66" t="s">
        <v>160</v>
      </c>
      <c r="B66" s="8">
        <v>3.8213993103636201</v>
      </c>
      <c r="C66" s="8">
        <v>3.7266010587545502</v>
      </c>
      <c r="D66" s="8">
        <v>3.7081313639542199</v>
      </c>
      <c r="E66" s="8">
        <v>3.5730022903545202</v>
      </c>
      <c r="F66" s="8">
        <v>3.4842763277449502</v>
      </c>
      <c r="G66" s="8">
        <v>4.0489054347606999</v>
      </c>
      <c r="H66" s="8">
        <v>3.9502995185188099</v>
      </c>
      <c r="I66" s="8">
        <v>3.9439549900381801</v>
      </c>
      <c r="J66" s="8">
        <v>3.9055310623947701</v>
      </c>
      <c r="K66" s="8">
        <v>4.4610972969502196</v>
      </c>
      <c r="L66" s="8">
        <v>3.7039199785239698</v>
      </c>
      <c r="M66" s="8">
        <v>3.8532743007907202</v>
      </c>
      <c r="N66" s="8">
        <v>-1.0232534714933399</v>
      </c>
      <c r="O66" s="12">
        <v>0.85259365758484496</v>
      </c>
      <c r="P66" s="36">
        <v>-1.04675750830807</v>
      </c>
      <c r="Q66" s="35">
        <v>0.74423627346116805</v>
      </c>
      <c r="R66" s="9" t="s">
        <v>161</v>
      </c>
    </row>
    <row r="67" spans="1:18" x14ac:dyDescent="0.3">
      <c r="A67" t="s">
        <v>162</v>
      </c>
      <c r="B67" s="8">
        <v>10.0863117434505</v>
      </c>
      <c r="C67" s="8">
        <v>10.1422017097387</v>
      </c>
      <c r="D67" s="8">
        <v>10.099400926710301</v>
      </c>
      <c r="E67" s="8">
        <v>10.106891765611801</v>
      </c>
      <c r="F67" s="8">
        <v>10.012574822782801</v>
      </c>
      <c r="G67" s="8">
        <v>10.1001161514861</v>
      </c>
      <c r="H67" s="8">
        <v>10.382093144660301</v>
      </c>
      <c r="I67" s="8">
        <v>10.2630551489182</v>
      </c>
      <c r="J67" s="8">
        <v>10.313586772357899</v>
      </c>
      <c r="K67" s="8">
        <v>10.0892075394638</v>
      </c>
      <c r="L67" s="8">
        <v>10.0909450573219</v>
      </c>
      <c r="M67" s="8">
        <v>10.256546507005501</v>
      </c>
      <c r="N67" s="8">
        <v>-1.02488473814544</v>
      </c>
      <c r="O67" s="12">
        <v>0.51208347788498898</v>
      </c>
      <c r="P67" s="36">
        <v>-1.1161607845480499</v>
      </c>
      <c r="Q67" s="35">
        <v>1.7048195833167499E-2</v>
      </c>
      <c r="R67" s="9" t="s">
        <v>163</v>
      </c>
    </row>
    <row r="68" spans="1:18" x14ac:dyDescent="0.3">
      <c r="A68" t="s">
        <v>164</v>
      </c>
      <c r="B68" s="8">
        <v>3.8836085948049699</v>
      </c>
      <c r="C68" s="8">
        <v>3.2826892922656001</v>
      </c>
      <c r="D68" s="8">
        <v>3.4003293805895298</v>
      </c>
      <c r="E68" s="8">
        <v>3.4768567055994999</v>
      </c>
      <c r="F68" s="8">
        <v>3.3980158234434099</v>
      </c>
      <c r="G68" s="8">
        <v>3.5767122986915001</v>
      </c>
      <c r="H68" s="8">
        <v>3.2180973072708001</v>
      </c>
      <c r="I68" s="8">
        <v>3.4026023132640399</v>
      </c>
      <c r="J68" s="8">
        <v>4.0086311912402399</v>
      </c>
      <c r="K68" s="8">
        <v>3.4977621863013701</v>
      </c>
      <c r="L68" s="8">
        <v>3.2623772351823002</v>
      </c>
      <c r="M68" s="8">
        <v>3.6131001496753901</v>
      </c>
      <c r="N68" s="8">
        <v>-1.0332856394288099</v>
      </c>
      <c r="O68" s="12">
        <v>0.81307779347351405</v>
      </c>
      <c r="P68" s="36">
        <v>-1.0499513131008</v>
      </c>
      <c r="Q68" s="35">
        <v>0.75576462093539898</v>
      </c>
      <c r="R68" s="9" t="s">
        <v>165</v>
      </c>
    </row>
    <row r="69" spans="1:18" x14ac:dyDescent="0.3">
      <c r="A69" t="s">
        <v>166</v>
      </c>
      <c r="B69" s="8">
        <v>6.5180855527869896</v>
      </c>
      <c r="C69" s="8">
        <v>6.6997249362107496</v>
      </c>
      <c r="D69" s="8">
        <v>6.75608902212229</v>
      </c>
      <c r="E69" s="8">
        <v>6.6305372671509</v>
      </c>
      <c r="F69" s="8">
        <v>6.6682758137678002</v>
      </c>
      <c r="G69" s="8">
        <v>6.5584979906248302</v>
      </c>
      <c r="H69" s="8">
        <v>6.1948042818267899</v>
      </c>
      <c r="I69" s="8">
        <v>6.1090790920495799</v>
      </c>
      <c r="J69" s="8">
        <v>6.1119709376217504</v>
      </c>
      <c r="K69" s="8">
        <v>5.9657561686302003</v>
      </c>
      <c r="L69" s="8">
        <v>6.1803090754271697</v>
      </c>
      <c r="M69" s="8">
        <v>6.5070448207982103</v>
      </c>
      <c r="N69" s="8">
        <v>-1.03391486662777</v>
      </c>
      <c r="O69" s="12">
        <v>0.68009729866919799</v>
      </c>
      <c r="P69" s="36">
        <v>1.101600731732</v>
      </c>
      <c r="Q69" s="35">
        <v>0.29697659110722002</v>
      </c>
      <c r="R69" s="9" t="s">
        <v>167</v>
      </c>
    </row>
    <row r="70" spans="1:18" x14ac:dyDescent="0.3">
      <c r="A70" t="s">
        <v>168</v>
      </c>
      <c r="B70" s="8">
        <v>5.1449988186778297</v>
      </c>
      <c r="C70" s="8">
        <v>5.2324437452339296</v>
      </c>
      <c r="D70" s="8">
        <v>5.2520415569281003</v>
      </c>
      <c r="E70" s="8">
        <v>4.9945184101857203</v>
      </c>
      <c r="F70" s="8">
        <v>5.1574375286222303</v>
      </c>
      <c r="G70" s="8">
        <v>5.2983059092245197</v>
      </c>
      <c r="H70" s="8">
        <v>5.8185076259833401</v>
      </c>
      <c r="I70" s="8">
        <v>5.9049069294600001</v>
      </c>
      <c r="J70" s="8">
        <v>5.5664100238334902</v>
      </c>
      <c r="K70" s="8">
        <v>5.1994378704812698</v>
      </c>
      <c r="L70" s="8">
        <v>5.7701990290666796</v>
      </c>
      <c r="M70" s="8">
        <v>6.1209891320481402</v>
      </c>
      <c r="N70" s="8">
        <v>-1.0401838117303901</v>
      </c>
      <c r="O70" s="12">
        <v>0.72699447946214102</v>
      </c>
      <c r="P70" s="36">
        <v>1.0429225836918099</v>
      </c>
      <c r="Q70" s="35">
        <v>0.74187589014094901</v>
      </c>
      <c r="R70" s="9" t="s">
        <v>169</v>
      </c>
    </row>
    <row r="71" spans="1:18" x14ac:dyDescent="0.3">
      <c r="A71" t="s">
        <v>170</v>
      </c>
      <c r="B71" s="8">
        <v>8.8412425255105198</v>
      </c>
      <c r="C71" s="8">
        <v>8.8395140721161596</v>
      </c>
      <c r="D71" s="8">
        <v>8.8558393010969993</v>
      </c>
      <c r="E71" s="8">
        <v>8.8420962865600305</v>
      </c>
      <c r="F71" s="8">
        <v>8.6993513674247094</v>
      </c>
      <c r="G71" s="8">
        <v>8.8096736213240305</v>
      </c>
      <c r="H71" s="8">
        <v>8.5160669911484099</v>
      </c>
      <c r="I71" s="8">
        <v>8.48678563104753</v>
      </c>
      <c r="J71" s="8">
        <v>8.4026653678609904</v>
      </c>
      <c r="K71" s="8">
        <v>8.4298814515538893</v>
      </c>
      <c r="L71" s="8">
        <v>8.3140496642901507</v>
      </c>
      <c r="M71" s="8">
        <v>8.5966730787192702</v>
      </c>
      <c r="N71" s="8">
        <v>-1.04417134513795</v>
      </c>
      <c r="O71" s="12">
        <v>0.38813646636760402</v>
      </c>
      <c r="P71" s="36">
        <v>-1.0128630534754199</v>
      </c>
      <c r="Q71" s="35">
        <v>0.81960986029049898</v>
      </c>
      <c r="R71" s="9" t="s">
        <v>171</v>
      </c>
    </row>
    <row r="72" spans="1:18" x14ac:dyDescent="0.3">
      <c r="A72" t="s">
        <v>172</v>
      </c>
      <c r="B72" s="8">
        <v>10.9008065159341</v>
      </c>
      <c r="C72" s="8">
        <v>10.972124688471</v>
      </c>
      <c r="D72" s="8">
        <v>10.900607533723401</v>
      </c>
      <c r="E72" s="8">
        <v>10.9320483173734</v>
      </c>
      <c r="F72" s="8">
        <v>10.8167542748015</v>
      </c>
      <c r="G72" s="8">
        <v>10.828934577042499</v>
      </c>
      <c r="H72" s="8">
        <v>9.51284186660099</v>
      </c>
      <c r="I72" s="8">
        <v>9.2190607169209198</v>
      </c>
      <c r="J72" s="8">
        <v>9.4086980303350192</v>
      </c>
      <c r="K72" s="8">
        <v>9.2346001232858104</v>
      </c>
      <c r="L72" s="8">
        <v>9.2451762977195706</v>
      </c>
      <c r="M72" s="8">
        <v>9.3133409331661792</v>
      </c>
      <c r="N72" s="8">
        <v>-1.04781249108751</v>
      </c>
      <c r="O72" s="12">
        <v>0.28369439684646902</v>
      </c>
      <c r="P72" s="36">
        <v>-1.06992865443385</v>
      </c>
      <c r="Q72" s="35">
        <v>0.17472002521209801</v>
      </c>
      <c r="R72" s="9" t="s">
        <v>173</v>
      </c>
    </row>
    <row r="73" spans="1:18" x14ac:dyDescent="0.3">
      <c r="A73" t="s">
        <v>174</v>
      </c>
      <c r="B73" s="8">
        <v>6.1942734426991697</v>
      </c>
      <c r="C73" s="8">
        <v>6.0228923160669599</v>
      </c>
      <c r="D73" s="8">
        <v>6.1731790480622104</v>
      </c>
      <c r="E73" s="8">
        <v>6.0007948533699302</v>
      </c>
      <c r="F73" s="8">
        <v>5.9933810114779797</v>
      </c>
      <c r="G73" s="8">
        <v>6.1546410380995402</v>
      </c>
      <c r="H73" s="8">
        <v>6.3361049400393901</v>
      </c>
      <c r="I73" s="8">
        <v>6.42086145942943</v>
      </c>
      <c r="J73" s="8">
        <v>6.1956350655458596</v>
      </c>
      <c r="K73" s="8">
        <v>6.3847336735074398</v>
      </c>
      <c r="L73" s="8">
        <v>6.4849926259010404</v>
      </c>
      <c r="M73" s="8">
        <v>6.4783933772336599</v>
      </c>
      <c r="N73" s="8">
        <v>-1.0482610858985999</v>
      </c>
      <c r="O73" s="12">
        <v>0.58458085934102499</v>
      </c>
      <c r="P73" s="36">
        <v>1.1130707327112901</v>
      </c>
      <c r="Q73" s="35">
        <v>0.27838580095961901</v>
      </c>
      <c r="R73" s="9" t="s">
        <v>175</v>
      </c>
    </row>
    <row r="74" spans="1:18" x14ac:dyDescent="0.3">
      <c r="A74" t="s">
        <v>176</v>
      </c>
      <c r="B74" s="8">
        <v>10.773000343701501</v>
      </c>
      <c r="C74" s="8">
        <v>10.925293459515499</v>
      </c>
      <c r="D74" s="8">
        <v>10.7849726474689</v>
      </c>
      <c r="E74" s="8">
        <v>10.8052793727616</v>
      </c>
      <c r="F74" s="8">
        <v>10.629063562513601</v>
      </c>
      <c r="G74" s="8">
        <v>10.785658181572099</v>
      </c>
      <c r="H74" s="8">
        <v>9.9528799779174797</v>
      </c>
      <c r="I74" s="8">
        <v>9.8867953969164795</v>
      </c>
      <c r="J74" s="8">
        <v>9.6651855989089697</v>
      </c>
      <c r="K74" s="8">
        <v>9.3994792840914201</v>
      </c>
      <c r="L74" s="8">
        <v>9.62670925750961</v>
      </c>
      <c r="M74" s="8">
        <v>9.4133472557227904</v>
      </c>
      <c r="N74" s="8">
        <v>-1.05046288359285</v>
      </c>
      <c r="O74" s="12">
        <v>0.39321144611104097</v>
      </c>
      <c r="P74" s="36">
        <v>-1.25415476979128</v>
      </c>
      <c r="Q74" s="35">
        <v>2.6251226878337901E-3</v>
      </c>
      <c r="R74" s="9" t="s">
        <v>177</v>
      </c>
    </row>
    <row r="75" spans="1:18" x14ac:dyDescent="0.3">
      <c r="A75" t="s">
        <v>178</v>
      </c>
      <c r="B75" s="8">
        <v>9.5460631462918393</v>
      </c>
      <c r="C75" s="8">
        <v>9.5689825568646203</v>
      </c>
      <c r="D75" s="8">
        <v>9.5219032080658597</v>
      </c>
      <c r="E75" s="8">
        <v>9.4301579821984305</v>
      </c>
      <c r="F75" s="8">
        <v>9.3982714566100896</v>
      </c>
      <c r="G75" s="8">
        <v>9.5557609552122695</v>
      </c>
      <c r="H75" s="8">
        <v>9.3741650044733493</v>
      </c>
      <c r="I75" s="8">
        <v>9.3596866386745603</v>
      </c>
      <c r="J75" s="8">
        <v>9.4611233981134095</v>
      </c>
      <c r="K75" s="8">
        <v>8.9276375987352399</v>
      </c>
      <c r="L75" s="8">
        <v>9.1598647843583194</v>
      </c>
      <c r="M75" s="8">
        <v>9.2317926397699495</v>
      </c>
      <c r="N75" s="8">
        <v>-1.05443827694081</v>
      </c>
      <c r="O75" s="12">
        <v>0.36863120295637902</v>
      </c>
      <c r="P75" s="36">
        <v>-1.18609177467052</v>
      </c>
      <c r="Q75" s="35">
        <v>1.7720396513810199E-2</v>
      </c>
      <c r="R75" s="9" t="s">
        <v>179</v>
      </c>
    </row>
    <row r="76" spans="1:18" x14ac:dyDescent="0.3">
      <c r="A76" t="s">
        <v>180</v>
      </c>
      <c r="B76" s="8">
        <v>5.8788853516299104</v>
      </c>
      <c r="C76" s="8">
        <v>6.2359430181202198</v>
      </c>
      <c r="D76" s="8">
        <v>5.9889471510125398</v>
      </c>
      <c r="E76" s="8">
        <v>5.8847214362942504</v>
      </c>
      <c r="F76" s="8">
        <v>6.06914667902217</v>
      </c>
      <c r="G76" s="8">
        <v>5.9363050959213703</v>
      </c>
      <c r="H76" s="8">
        <v>5.3559289615393597</v>
      </c>
      <c r="I76" s="8">
        <v>5.0191652793878401</v>
      </c>
      <c r="J76" s="8">
        <v>4.9772114625622796</v>
      </c>
      <c r="K76" s="8">
        <v>4.4533148242960996</v>
      </c>
      <c r="L76" s="8">
        <v>5.0888309243279402</v>
      </c>
      <c r="M76" s="8">
        <v>5.2445059770624196</v>
      </c>
      <c r="N76" s="8">
        <v>-1.05514657156289</v>
      </c>
      <c r="O76" s="12">
        <v>0.62408532096747105</v>
      </c>
      <c r="P76" s="36">
        <v>-1.04468201637632</v>
      </c>
      <c r="Q76" s="35">
        <v>0.72372443544569998</v>
      </c>
      <c r="R76" s="9" t="s">
        <v>181</v>
      </c>
    </row>
    <row r="77" spans="1:18" x14ac:dyDescent="0.3">
      <c r="A77" t="s">
        <v>182</v>
      </c>
      <c r="B77" s="8">
        <v>7.2429176204483898</v>
      </c>
      <c r="C77" s="8">
        <v>7.0905091696872899</v>
      </c>
      <c r="D77" s="8">
        <v>7.2548731579918702</v>
      </c>
      <c r="E77" s="8">
        <v>7.1320037410379999</v>
      </c>
      <c r="F77" s="8">
        <v>7.1934213513098397</v>
      </c>
      <c r="G77" s="8">
        <v>7.0435171901559803</v>
      </c>
      <c r="H77" s="8">
        <v>7.0602750196314501</v>
      </c>
      <c r="I77" s="8">
        <v>6.85287138001509</v>
      </c>
      <c r="J77" s="8">
        <v>6.9779428993521897</v>
      </c>
      <c r="K77" s="8">
        <v>6.1315425223890401</v>
      </c>
      <c r="L77" s="8">
        <v>6.7150567351193802</v>
      </c>
      <c r="M77" s="8">
        <v>6.8040949932637496</v>
      </c>
      <c r="N77" s="8">
        <v>-1.0565120244061801</v>
      </c>
      <c r="O77" s="12">
        <v>0.50893505109316695</v>
      </c>
      <c r="P77" s="36">
        <v>-1.2237285388777901</v>
      </c>
      <c r="Q77" s="35">
        <v>4.281263365343E-2</v>
      </c>
      <c r="R77" s="9" t="s">
        <v>183</v>
      </c>
    </row>
    <row r="78" spans="1:18" x14ac:dyDescent="0.3">
      <c r="A78" t="s">
        <v>184</v>
      </c>
      <c r="B78" s="8">
        <v>9.0301160895533901</v>
      </c>
      <c r="C78" s="8">
        <v>8.9433426766732094</v>
      </c>
      <c r="D78" s="8">
        <v>9.0354619084936498</v>
      </c>
      <c r="E78" s="8">
        <v>8.9242149308233305</v>
      </c>
      <c r="F78" s="8">
        <v>8.9278384921217295</v>
      </c>
      <c r="G78" s="8">
        <v>8.8853260174540907</v>
      </c>
      <c r="H78" s="8">
        <v>8.3718449216501405</v>
      </c>
      <c r="I78" s="8">
        <v>8.1764092267742203</v>
      </c>
      <c r="J78" s="8">
        <v>8.4805147755755605</v>
      </c>
      <c r="K78" s="8">
        <v>7.8297132146321902</v>
      </c>
      <c r="L78" s="8">
        <v>7.9943212834950703</v>
      </c>
      <c r="M78" s="8">
        <v>7.7482983840739799</v>
      </c>
      <c r="N78" s="8">
        <v>-1.0649455259501599</v>
      </c>
      <c r="O78" s="12">
        <v>0.288152147033432</v>
      </c>
      <c r="P78" s="36">
        <v>-1.38218654482207</v>
      </c>
      <c r="Q78" s="35">
        <v>1.16537517999628E-4</v>
      </c>
      <c r="R78" s="9" t="s">
        <v>185</v>
      </c>
    </row>
    <row r="79" spans="1:18" x14ac:dyDescent="0.3">
      <c r="A79" t="s">
        <v>186</v>
      </c>
      <c r="B79" s="8">
        <v>6.2859559398372902</v>
      </c>
      <c r="C79" s="8">
        <v>6.0306809553055301</v>
      </c>
      <c r="D79" s="8">
        <v>6.3055756530222498</v>
      </c>
      <c r="E79" s="8">
        <v>6.0124805759747302</v>
      </c>
      <c r="F79" s="8">
        <v>6.1718779148529297</v>
      </c>
      <c r="G79" s="8">
        <v>6.1676338482131099</v>
      </c>
      <c r="H79" s="8">
        <v>5.3122212226420702</v>
      </c>
      <c r="I79" s="8">
        <v>5.5026915394697404</v>
      </c>
      <c r="J79" s="8">
        <v>5.4650427474295</v>
      </c>
      <c r="K79" s="8">
        <v>5.0410788284621599</v>
      </c>
      <c r="L79" s="8">
        <v>5.3606886015020603</v>
      </c>
      <c r="M79" s="8">
        <v>5.4333542593295503</v>
      </c>
      <c r="N79" s="8">
        <v>-1.06738568797957</v>
      </c>
      <c r="O79" s="12">
        <v>0.465290611549244</v>
      </c>
      <c r="P79" s="36">
        <v>-1.06071578153039</v>
      </c>
      <c r="Q79" s="35">
        <v>0.55837013666989899</v>
      </c>
      <c r="R79" s="9" t="s">
        <v>187</v>
      </c>
    </row>
    <row r="80" spans="1:18" x14ac:dyDescent="0.3">
      <c r="A80" t="s">
        <v>188</v>
      </c>
      <c r="B80" s="8">
        <v>7.1674955439682897</v>
      </c>
      <c r="C80" s="8">
        <v>7.0371879659766599</v>
      </c>
      <c r="D80" s="8">
        <v>6.9943599575278403</v>
      </c>
      <c r="E80" s="8">
        <v>7.0158741880329103</v>
      </c>
      <c r="F80" s="8">
        <v>6.8033731348275603</v>
      </c>
      <c r="G80" s="8">
        <v>7.04738354558026</v>
      </c>
      <c r="H80" s="8">
        <v>6.2084051066932497</v>
      </c>
      <c r="I80" s="8">
        <v>6.3284304518066001</v>
      </c>
      <c r="J80" s="8">
        <v>6.6001638441981596</v>
      </c>
      <c r="K80" s="8">
        <v>6.00437434481496</v>
      </c>
      <c r="L80" s="8">
        <v>6.3161195725327799</v>
      </c>
      <c r="M80" s="8">
        <v>6.4099467286169496</v>
      </c>
      <c r="N80" s="8">
        <v>-1.07724267507358</v>
      </c>
      <c r="O80" s="12">
        <v>0.35897083031103599</v>
      </c>
      <c r="P80" s="36">
        <v>-1.05015638769028</v>
      </c>
      <c r="Q80" s="35">
        <v>0.59054814932731503</v>
      </c>
      <c r="R80" s="9" t="s">
        <v>189</v>
      </c>
    </row>
    <row r="81" spans="1:18" x14ac:dyDescent="0.3">
      <c r="A81" t="s">
        <v>190</v>
      </c>
      <c r="B81" s="8">
        <v>7.8612694921169703</v>
      </c>
      <c r="C81" s="8">
        <v>7.66007185196524</v>
      </c>
      <c r="D81" s="8">
        <v>7.7722449611489202</v>
      </c>
      <c r="E81" s="8">
        <v>7.7118526208206601</v>
      </c>
      <c r="F81" s="8">
        <v>7.5571005442736903</v>
      </c>
      <c r="G81" s="8">
        <v>7.6855288364996301</v>
      </c>
      <c r="H81" s="8">
        <v>7.4941601124558801</v>
      </c>
      <c r="I81" s="8">
        <v>7.4918532126195698</v>
      </c>
      <c r="J81" s="8">
        <v>7.3672301112734599</v>
      </c>
      <c r="K81" s="8">
        <v>7.0247811566682303</v>
      </c>
      <c r="L81" s="8">
        <v>7.3927462975099001</v>
      </c>
      <c r="M81" s="8">
        <v>7.48830172736709</v>
      </c>
      <c r="N81" s="8">
        <v>-1.07769397294161</v>
      </c>
      <c r="O81" s="12">
        <v>0.245130128881278</v>
      </c>
      <c r="P81" s="36">
        <v>-1.0437283196204901</v>
      </c>
      <c r="Q81" s="35">
        <v>0.55056801780040998</v>
      </c>
      <c r="R81" s="9" t="s">
        <v>191</v>
      </c>
    </row>
    <row r="82" spans="1:18" x14ac:dyDescent="0.3">
      <c r="A82" t="s">
        <v>192</v>
      </c>
      <c r="B82" s="8">
        <v>7.9375873377102497</v>
      </c>
      <c r="C82" s="8">
        <v>8.0280422340912896</v>
      </c>
      <c r="D82" s="8">
        <v>8.2067466159902995</v>
      </c>
      <c r="E82" s="8">
        <v>8.0245003563734105</v>
      </c>
      <c r="F82" s="8">
        <v>7.9270206304522102</v>
      </c>
      <c r="G82" s="8">
        <v>7.84290758780765</v>
      </c>
      <c r="H82" s="8">
        <v>7.08763818144753</v>
      </c>
      <c r="I82" s="8">
        <v>7.3555247154173298</v>
      </c>
      <c r="J82" s="8">
        <v>7.1557529161987397</v>
      </c>
      <c r="K82" s="8">
        <v>6.7494751905437997</v>
      </c>
      <c r="L82" s="8">
        <v>6.8873561961732497</v>
      </c>
      <c r="M82" s="8">
        <v>6.70288336346725</v>
      </c>
      <c r="N82" s="8">
        <v>-1.08796447213047</v>
      </c>
      <c r="O82" s="12">
        <v>0.37728252348216401</v>
      </c>
      <c r="P82" s="36">
        <v>-1.30826007335872</v>
      </c>
      <c r="Q82" s="35">
        <v>2.09696360079672E-2</v>
      </c>
      <c r="R82" s="9" t="s">
        <v>193</v>
      </c>
    </row>
    <row r="83" spans="1:18" x14ac:dyDescent="0.3">
      <c r="A83" t="s">
        <v>194</v>
      </c>
      <c r="B83" s="8">
        <v>3.6272357806249902</v>
      </c>
      <c r="C83" s="8">
        <v>3.4564164373942199</v>
      </c>
      <c r="D83" s="8">
        <v>3.8691357129866999</v>
      </c>
      <c r="E83" s="8">
        <v>3.2096486241351099</v>
      </c>
      <c r="F83" s="8">
        <v>4.0155989763036297</v>
      </c>
      <c r="G83" s="8">
        <v>3.4330158730413798</v>
      </c>
      <c r="H83" s="8">
        <v>5.7925388489378697</v>
      </c>
      <c r="I83" s="8">
        <v>5.5630946911921004</v>
      </c>
      <c r="J83" s="8">
        <v>6.1834141139113799</v>
      </c>
      <c r="K83" s="8">
        <v>5.8525749286195401</v>
      </c>
      <c r="L83" s="8">
        <v>6.2798933220767896</v>
      </c>
      <c r="M83" s="8">
        <v>6.4457955627221297</v>
      </c>
      <c r="N83" s="8">
        <v>-1.0958065864256701</v>
      </c>
      <c r="O83" s="12">
        <v>0.51605141610343597</v>
      </c>
      <c r="P83" s="36">
        <v>1.33323771438068</v>
      </c>
      <c r="Q83" s="35">
        <v>8.2899200206500601E-2</v>
      </c>
      <c r="R83" s="9" t="s">
        <v>195</v>
      </c>
    </row>
    <row r="84" spans="1:18" x14ac:dyDescent="0.3">
      <c r="A84" t="s">
        <v>196</v>
      </c>
      <c r="B84" s="8">
        <v>6.0565247064485899</v>
      </c>
      <c r="C84" s="8">
        <v>5.5811099424067203</v>
      </c>
      <c r="D84" s="8">
        <v>5.8618721633109701</v>
      </c>
      <c r="E84" s="8">
        <v>5.7438520489047802</v>
      </c>
      <c r="F84" s="8">
        <v>5.6824209120094702</v>
      </c>
      <c r="G84" s="8">
        <v>5.6550235736319898</v>
      </c>
      <c r="H84" s="8">
        <v>4.0180076323401401</v>
      </c>
      <c r="I84" s="8">
        <v>3.8878619458697998</v>
      </c>
      <c r="J84" s="8">
        <v>4.1275738452918098</v>
      </c>
      <c r="K84" s="8">
        <v>4.1380543501156204</v>
      </c>
      <c r="L84" s="8">
        <v>4.3474670188690903</v>
      </c>
      <c r="M84" s="8">
        <v>3.8839263249174798</v>
      </c>
      <c r="N84" s="8">
        <v>-1.0974963402471001</v>
      </c>
      <c r="O84" s="12">
        <v>0.43924341089364699</v>
      </c>
      <c r="P84" s="36">
        <v>1.09413048383881</v>
      </c>
      <c r="Q84" s="35">
        <v>0.50736814892034598</v>
      </c>
      <c r="R84" s="9" t="s">
        <v>197</v>
      </c>
    </row>
    <row r="85" spans="1:18" x14ac:dyDescent="0.3">
      <c r="A85" t="s">
        <v>198</v>
      </c>
      <c r="B85" s="8">
        <v>11.605597854327</v>
      </c>
      <c r="C85" s="8">
        <v>11.494410353136301</v>
      </c>
      <c r="D85" s="8">
        <v>11.322279083847</v>
      </c>
      <c r="E85" s="8">
        <v>11.5153719626634</v>
      </c>
      <c r="F85" s="8">
        <v>11.3955906456974</v>
      </c>
      <c r="G85" s="8">
        <v>11.1270036158485</v>
      </c>
      <c r="H85" s="8">
        <v>11.281840796449501</v>
      </c>
      <c r="I85" s="8">
        <v>11.350478730238599</v>
      </c>
      <c r="J85" s="8">
        <v>11.2614964895584</v>
      </c>
      <c r="K85" s="8">
        <v>11.0503941861152</v>
      </c>
      <c r="L85" s="8">
        <v>11.112661694233999</v>
      </c>
      <c r="M85" s="8">
        <v>11.1107173263305</v>
      </c>
      <c r="N85" s="8">
        <v>-1.09789258649086</v>
      </c>
      <c r="O85" s="12">
        <v>6.3568750431598806E-2</v>
      </c>
      <c r="P85" s="36">
        <v>-1.1304646116006301</v>
      </c>
      <c r="Q85" s="35">
        <v>3.43582715723873E-2</v>
      </c>
      <c r="R85" s="9" t="s">
        <v>199</v>
      </c>
    </row>
    <row r="86" spans="1:18" x14ac:dyDescent="0.3">
      <c r="A86" t="s">
        <v>200</v>
      </c>
      <c r="B86" s="8">
        <v>5.9198519080454597</v>
      </c>
      <c r="C86" s="8">
        <v>5.6811795548863602</v>
      </c>
      <c r="D86" s="8">
        <v>5.79094458831685</v>
      </c>
      <c r="E86" s="8">
        <v>5.6354359877908804</v>
      </c>
      <c r="F86" s="8">
        <v>5.8253242598122501</v>
      </c>
      <c r="G86" s="8">
        <v>5.5586800451514797</v>
      </c>
      <c r="H86" s="8">
        <v>5.0442028149608999</v>
      </c>
      <c r="I86" s="8">
        <v>5.0687634246443301</v>
      </c>
      <c r="J86" s="8">
        <v>4.9931987664254898</v>
      </c>
      <c r="K86" s="8">
        <v>5.5981661980102002</v>
      </c>
      <c r="L86" s="8">
        <v>5.6175043033642797</v>
      </c>
      <c r="M86" s="8">
        <v>5.8828919409550702</v>
      </c>
      <c r="N86" s="8">
        <v>-1.09936488802856</v>
      </c>
      <c r="O86" s="12">
        <v>0.30745125621816999</v>
      </c>
      <c r="P86" s="36">
        <v>1.61226499033135</v>
      </c>
      <c r="Q86" s="35">
        <v>2.1671946717544301E-4</v>
      </c>
      <c r="R86" s="9" t="s">
        <v>201</v>
      </c>
    </row>
    <row r="87" spans="1:18" x14ac:dyDescent="0.3">
      <c r="A87" t="s">
        <v>202</v>
      </c>
      <c r="B87" s="8">
        <v>3.9850434556040901</v>
      </c>
      <c r="C87" s="8">
        <v>4.0682018752635596</v>
      </c>
      <c r="D87" s="8">
        <v>4.8451821200938898</v>
      </c>
      <c r="E87" s="8">
        <v>4.09853741852044</v>
      </c>
      <c r="F87" s="8">
        <v>4.6541620485390096</v>
      </c>
      <c r="G87" s="8">
        <v>3.80504690463049</v>
      </c>
      <c r="H87" s="8">
        <v>3.0279580316036401</v>
      </c>
      <c r="I87" s="8">
        <v>3.80863288140598</v>
      </c>
      <c r="J87" s="8">
        <v>3.46595051807296</v>
      </c>
      <c r="K87" s="8">
        <v>4.0047298369484201</v>
      </c>
      <c r="L87" s="8">
        <v>3.6389148185915401</v>
      </c>
      <c r="M87" s="8">
        <v>3.8084025177282901</v>
      </c>
      <c r="N87" s="8">
        <v>-1.0998481260366499</v>
      </c>
      <c r="O87" s="12">
        <v>0.58044223560915797</v>
      </c>
      <c r="P87" s="36">
        <v>1.18955739806091</v>
      </c>
      <c r="Q87" s="35">
        <v>0.37625892749713202</v>
      </c>
      <c r="R87" s="9" t="s">
        <v>203</v>
      </c>
    </row>
    <row r="88" spans="1:18" x14ac:dyDescent="0.3">
      <c r="A88" t="s">
        <v>204</v>
      </c>
      <c r="B88" s="8">
        <v>6.7456032548044202</v>
      </c>
      <c r="C88" s="8">
        <v>6.4884804541570196</v>
      </c>
      <c r="D88" s="8">
        <v>6.4063863276509796</v>
      </c>
      <c r="E88" s="8">
        <v>6.3635239816321203</v>
      </c>
      <c r="F88" s="8">
        <v>6.3775793140996599</v>
      </c>
      <c r="G88" s="8">
        <v>6.4528935954589004</v>
      </c>
      <c r="H88" s="8">
        <v>4.9278419567684599</v>
      </c>
      <c r="I88" s="8">
        <v>4.9904013978348498</v>
      </c>
      <c r="J88" s="8">
        <v>4.8687591240696202</v>
      </c>
      <c r="K88" s="8">
        <v>4.5948012772762201</v>
      </c>
      <c r="L88" s="8">
        <v>4.4392748523501204</v>
      </c>
      <c r="M88" s="8">
        <v>4.0959747925994101</v>
      </c>
      <c r="N88" s="8">
        <v>-1.1009684228318</v>
      </c>
      <c r="O88" s="12">
        <v>0.28587847073446199</v>
      </c>
      <c r="P88" s="36">
        <v>-1.5132434727428099</v>
      </c>
      <c r="Q88" s="35">
        <v>6.20867343943839E-4</v>
      </c>
      <c r="R88" s="9" t="s">
        <v>205</v>
      </c>
    </row>
    <row r="89" spans="1:18" x14ac:dyDescent="0.3">
      <c r="A89" t="s">
        <v>206</v>
      </c>
      <c r="B89" s="8">
        <v>3.6862844368252601</v>
      </c>
      <c r="C89" s="8">
        <v>4.1039509043167701</v>
      </c>
      <c r="D89" s="8">
        <v>3.9147480376021502</v>
      </c>
      <c r="E89" s="8">
        <v>3.4908974706403502</v>
      </c>
      <c r="F89" s="8">
        <v>3.8466088437959201</v>
      </c>
      <c r="G89" s="8">
        <v>3.8940386660265101</v>
      </c>
      <c r="H89" s="8">
        <v>3.61739807667758</v>
      </c>
      <c r="I89" s="8">
        <v>3.44286094189812</v>
      </c>
      <c r="J89" s="8">
        <v>3.2934752370784599</v>
      </c>
      <c r="K89" s="8">
        <v>3.8217328759558402</v>
      </c>
      <c r="L89" s="8">
        <v>3.5595601030814099</v>
      </c>
      <c r="M89" s="8">
        <v>3.3878099948966698</v>
      </c>
      <c r="N89" s="8">
        <v>-1.10914170570272</v>
      </c>
      <c r="O89" s="12">
        <v>0.39471894989169998</v>
      </c>
      <c r="P89" s="36">
        <v>1.02989789930067</v>
      </c>
      <c r="Q89" s="35">
        <v>0.82878887113863897</v>
      </c>
      <c r="R89" s="9" t="s">
        <v>207</v>
      </c>
    </row>
    <row r="90" spans="1:18" x14ac:dyDescent="0.3">
      <c r="A90" t="s">
        <v>208</v>
      </c>
      <c r="B90" s="8">
        <v>7.7432262783212398</v>
      </c>
      <c r="C90" s="8">
        <v>7.8080756544383902</v>
      </c>
      <c r="D90" s="8">
        <v>7.5606239208999497</v>
      </c>
      <c r="E90" s="8">
        <v>7.5632372239165599</v>
      </c>
      <c r="F90" s="8">
        <v>7.6125607174452696</v>
      </c>
      <c r="G90" s="8">
        <v>7.4869000976463198</v>
      </c>
      <c r="H90" s="8">
        <v>8.0592551992835393</v>
      </c>
      <c r="I90" s="8">
        <v>8.3555732808266896</v>
      </c>
      <c r="J90" s="8">
        <v>8.1581164839592706</v>
      </c>
      <c r="K90" s="8">
        <v>7.8488966622053997</v>
      </c>
      <c r="L90" s="8">
        <v>8.2110398004746905</v>
      </c>
      <c r="M90" s="8">
        <v>8.2932477145572499</v>
      </c>
      <c r="N90" s="8">
        <v>-1.1117333222559</v>
      </c>
      <c r="O90" s="12">
        <v>9.9529335386567802E-2</v>
      </c>
      <c r="P90" s="36">
        <v>-1.0070667755062199</v>
      </c>
      <c r="Q90" s="35">
        <v>0.91957811788996502</v>
      </c>
      <c r="R90" s="9" t="s">
        <v>209</v>
      </c>
    </row>
    <row r="91" spans="1:18" x14ac:dyDescent="0.3">
      <c r="A91" t="s">
        <v>210</v>
      </c>
      <c r="B91" s="8">
        <v>9.5691612689049794</v>
      </c>
      <c r="C91" s="8">
        <v>9.5189271412564107</v>
      </c>
      <c r="D91" s="8">
        <v>9.6506223331681493</v>
      </c>
      <c r="E91" s="8">
        <v>9.4218435249745003</v>
      </c>
      <c r="F91" s="8">
        <v>9.4302931768246001</v>
      </c>
      <c r="G91" s="8">
        <v>9.4200030908429309</v>
      </c>
      <c r="H91" s="8">
        <v>9.6361876878413106</v>
      </c>
      <c r="I91" s="8">
        <v>9.3926591734457503</v>
      </c>
      <c r="J91" s="8">
        <v>9.5013951068141704</v>
      </c>
      <c r="K91" s="8">
        <v>9.2419407911082097</v>
      </c>
      <c r="L91" s="8">
        <v>9.3642886515656691</v>
      </c>
      <c r="M91" s="8">
        <v>9.4076385957413606</v>
      </c>
      <c r="N91" s="8">
        <v>-1.1141642237743701</v>
      </c>
      <c r="O91" s="12">
        <v>2.8040193677831199E-2</v>
      </c>
      <c r="P91" s="36">
        <v>-1.10004467034806</v>
      </c>
      <c r="Q91" s="35">
        <v>7.8274673425017496E-2</v>
      </c>
      <c r="R91" s="9" t="s">
        <v>211</v>
      </c>
    </row>
    <row r="92" spans="1:18" x14ac:dyDescent="0.3">
      <c r="A92" t="s">
        <v>212</v>
      </c>
      <c r="B92" s="8">
        <v>8.9516770847811404</v>
      </c>
      <c r="C92" s="8">
        <v>8.7888799295013698</v>
      </c>
      <c r="D92" s="8">
        <v>8.6395756265681793</v>
      </c>
      <c r="E92" s="8">
        <v>8.7563945989733298</v>
      </c>
      <c r="F92" s="8">
        <v>8.5957788141362599</v>
      </c>
      <c r="G92" s="8">
        <v>8.5820335751387997</v>
      </c>
      <c r="H92" s="8">
        <v>8.8923142427772905</v>
      </c>
      <c r="I92" s="8">
        <v>8.8010198254350804</v>
      </c>
      <c r="J92" s="8">
        <v>8.8398982820259295</v>
      </c>
      <c r="K92" s="8">
        <v>9.3514586152064201</v>
      </c>
      <c r="L92" s="8">
        <v>8.6797940148442496</v>
      </c>
      <c r="M92" s="8">
        <v>8.8301623466680006</v>
      </c>
      <c r="N92" s="8">
        <v>-1.1144593487118899</v>
      </c>
      <c r="O92" s="12">
        <v>0.106383937386787</v>
      </c>
      <c r="P92" s="36">
        <v>1.0177855848670201</v>
      </c>
      <c r="Q92" s="35">
        <v>0.80907573278311196</v>
      </c>
      <c r="R92" s="9" t="s">
        <v>213</v>
      </c>
    </row>
    <row r="93" spans="1:18" x14ac:dyDescent="0.3">
      <c r="A93" t="s">
        <v>214</v>
      </c>
      <c r="B93" s="8">
        <v>4.3507524332547698</v>
      </c>
      <c r="C93" s="8">
        <v>4.3759976271329197</v>
      </c>
      <c r="D93" s="8">
        <v>4.2951076874087999</v>
      </c>
      <c r="E93" s="8">
        <v>4.14239330053136</v>
      </c>
      <c r="F93" s="8">
        <v>4.2890850604520203</v>
      </c>
      <c r="G93" s="8">
        <v>4.0931713853172296</v>
      </c>
      <c r="H93" s="8">
        <v>4.4262778238461804</v>
      </c>
      <c r="I93" s="8">
        <v>4.8352952103680797</v>
      </c>
      <c r="J93" s="8">
        <v>4.6165947926278603</v>
      </c>
      <c r="K93" s="8">
        <v>4.9325531611800697</v>
      </c>
      <c r="L93" s="8">
        <v>5.0666561443302403</v>
      </c>
      <c r="M93" s="8">
        <v>4.3360771885560796</v>
      </c>
      <c r="N93" s="8">
        <v>-1.11698377135015</v>
      </c>
      <c r="O93" s="12">
        <v>0.33967989341336602</v>
      </c>
      <c r="P93" s="36">
        <v>1.0735465329248799</v>
      </c>
      <c r="Q93" s="35">
        <v>0.58459755400316504</v>
      </c>
      <c r="R93" s="9" t="s">
        <v>215</v>
      </c>
    </row>
    <row r="94" spans="1:18" x14ac:dyDescent="0.3">
      <c r="A94" t="s">
        <v>216</v>
      </c>
      <c r="B94" s="8">
        <v>3.6901749394071102</v>
      </c>
      <c r="C94" s="8">
        <v>3.1069045029278199</v>
      </c>
      <c r="D94" s="8">
        <v>2.8682609402264601</v>
      </c>
      <c r="E94" s="8">
        <v>2.9922929127720002</v>
      </c>
      <c r="F94" s="8">
        <v>3.0844564062851298</v>
      </c>
      <c r="G94" s="8">
        <v>3.08400688443577</v>
      </c>
      <c r="H94" s="8">
        <v>5.9520255424007296</v>
      </c>
      <c r="I94" s="8">
        <v>5.7388801231035398</v>
      </c>
      <c r="J94" s="8">
        <v>5.8227854504895697</v>
      </c>
      <c r="K94" s="8">
        <v>5.1074410510293999</v>
      </c>
      <c r="L94" s="8">
        <v>5.2445917335652101</v>
      </c>
      <c r="M94" s="8">
        <v>5.3805433310585196</v>
      </c>
      <c r="N94" s="8">
        <v>-1.1246892006935501</v>
      </c>
      <c r="O94" s="12">
        <v>0.38014148971023198</v>
      </c>
      <c r="P94" s="36">
        <v>-1.4319291952725599</v>
      </c>
      <c r="Q94" s="35">
        <v>2.6358301365349099E-2</v>
      </c>
      <c r="R94" s="9" t="s">
        <v>217</v>
      </c>
    </row>
    <row r="95" spans="1:18" x14ac:dyDescent="0.3">
      <c r="A95" t="s">
        <v>218</v>
      </c>
      <c r="B95" s="8">
        <v>9.9984172686262003</v>
      </c>
      <c r="C95" s="8">
        <v>10.042090534825901</v>
      </c>
      <c r="D95" s="8">
        <v>10.168928772429499</v>
      </c>
      <c r="E95" s="8">
        <v>9.8169805923468196</v>
      </c>
      <c r="F95" s="8">
        <v>9.8612564711790895</v>
      </c>
      <c r="G95" s="8">
        <v>9.9906628543542695</v>
      </c>
      <c r="H95" s="8">
        <v>5.9672521289833398</v>
      </c>
      <c r="I95" s="8">
        <v>6.0315717809553497</v>
      </c>
      <c r="J95" s="8">
        <v>6.0319047680629003</v>
      </c>
      <c r="K95" s="8">
        <v>5.4495108815957698</v>
      </c>
      <c r="L95" s="8">
        <v>5.8895104865139301</v>
      </c>
      <c r="M95" s="8">
        <v>6.2247794221098598</v>
      </c>
      <c r="N95" s="8">
        <v>-1.1292472483710501</v>
      </c>
      <c r="O95" s="12">
        <v>0.20027231344096899</v>
      </c>
      <c r="P95" s="36">
        <v>-1.0311471970145301</v>
      </c>
      <c r="Q95" s="35">
        <v>0.76905939849188099</v>
      </c>
      <c r="R95" s="9" t="s">
        <v>219</v>
      </c>
    </row>
    <row r="96" spans="1:18" x14ac:dyDescent="0.3">
      <c r="A96" t="s">
        <v>220</v>
      </c>
      <c r="B96" s="8">
        <v>8.2105834802102908</v>
      </c>
      <c r="C96" s="8">
        <v>8.6091514332314798</v>
      </c>
      <c r="D96" s="8">
        <v>8.26871816307413</v>
      </c>
      <c r="E96" s="8">
        <v>8.1575786520077997</v>
      </c>
      <c r="F96" s="8">
        <v>8.3062914561930707</v>
      </c>
      <c r="G96" s="8">
        <v>8.0971554853393606</v>
      </c>
      <c r="H96" s="8">
        <v>8.7363549828467892</v>
      </c>
      <c r="I96" s="8">
        <v>9.1721302479719498</v>
      </c>
      <c r="J96" s="8">
        <v>9.0105869112109094</v>
      </c>
      <c r="K96" s="8">
        <v>8.1168205875806798</v>
      </c>
      <c r="L96" s="8">
        <v>8.5624258242332694</v>
      </c>
      <c r="M96" s="8">
        <v>8.5943776343130001</v>
      </c>
      <c r="N96" s="8">
        <v>-1.13408775823108</v>
      </c>
      <c r="O96" s="12">
        <v>4.5022159652249497E-2</v>
      </c>
      <c r="P96" s="36">
        <v>-1.41214252575525</v>
      </c>
      <c r="Q96" s="35">
        <v>6.7687294969656804E-5</v>
      </c>
      <c r="R96" s="9" t="s">
        <v>221</v>
      </c>
    </row>
    <row r="97" spans="1:18" x14ac:dyDescent="0.3">
      <c r="A97" t="s">
        <v>222</v>
      </c>
      <c r="B97" s="8">
        <v>10.444436453256801</v>
      </c>
      <c r="C97" s="8">
        <v>10.4127204926346</v>
      </c>
      <c r="D97" s="8">
        <v>10.343654578601599</v>
      </c>
      <c r="E97" s="8">
        <v>10.2189928799559</v>
      </c>
      <c r="F97" s="8">
        <v>10.215734969801</v>
      </c>
      <c r="G97" s="8">
        <v>10.2105961611166</v>
      </c>
      <c r="H97" s="8">
        <v>11.1774756142913</v>
      </c>
      <c r="I97" s="8">
        <v>11.153263440384499</v>
      </c>
      <c r="J97" s="8">
        <v>11.1597182492994</v>
      </c>
      <c r="K97" s="8">
        <v>11.0213741862493</v>
      </c>
      <c r="L97" s="8">
        <v>11.105569095852299</v>
      </c>
      <c r="M97" s="8">
        <v>11.194274107123199</v>
      </c>
      <c r="N97" s="8">
        <v>-1.13518487136295</v>
      </c>
      <c r="O97" s="12">
        <v>1.16993917836761E-2</v>
      </c>
      <c r="P97" s="36">
        <v>-1.02222855884715</v>
      </c>
      <c r="Q97" s="35">
        <v>0.67007009328872402</v>
      </c>
      <c r="R97" s="9" t="s">
        <v>223</v>
      </c>
    </row>
    <row r="98" spans="1:18" x14ac:dyDescent="0.3">
      <c r="A98" t="s">
        <v>224</v>
      </c>
      <c r="B98" s="8">
        <v>6.0880724456281898</v>
      </c>
      <c r="C98" s="8">
        <v>6.14592842553383</v>
      </c>
      <c r="D98" s="8">
        <v>5.8386016801841301</v>
      </c>
      <c r="E98" s="8">
        <v>5.9041087617461301</v>
      </c>
      <c r="F98" s="8">
        <v>5.6807320644764596</v>
      </c>
      <c r="G98" s="8">
        <v>5.9172676193246403</v>
      </c>
      <c r="H98" s="8">
        <v>6.0421848377001099</v>
      </c>
      <c r="I98" s="8">
        <v>5.9519096141574996</v>
      </c>
      <c r="J98" s="8">
        <v>5.9829391197565496</v>
      </c>
      <c r="K98" s="8">
        <v>5.9060742226262404</v>
      </c>
      <c r="L98" s="8">
        <v>5.8229167313402801</v>
      </c>
      <c r="M98" s="8">
        <v>5.9707897572578004</v>
      </c>
      <c r="N98" s="8">
        <v>-1.1358393537358</v>
      </c>
      <c r="O98" s="12">
        <v>0.15133766583222399</v>
      </c>
      <c r="P98" s="36">
        <v>-1.0621613044898399</v>
      </c>
      <c r="Q98" s="35">
        <v>0.53758655414999001</v>
      </c>
      <c r="R98" s="9" t="s">
        <v>225</v>
      </c>
    </row>
    <row r="99" spans="1:18" x14ac:dyDescent="0.3">
      <c r="A99" t="s">
        <v>226</v>
      </c>
      <c r="B99" s="8">
        <v>5.5069202496851402</v>
      </c>
      <c r="C99" s="8">
        <v>6.0277622564072404</v>
      </c>
      <c r="D99" s="8">
        <v>5.4463306629264396</v>
      </c>
      <c r="E99" s="8">
        <v>5.5196166837147898</v>
      </c>
      <c r="F99" s="8">
        <v>5.47330232480628</v>
      </c>
      <c r="G99" s="8">
        <v>5.4306012907301104</v>
      </c>
      <c r="H99" s="8">
        <v>5.4323740242860596</v>
      </c>
      <c r="I99" s="8">
        <v>5.6763172230129699</v>
      </c>
      <c r="J99" s="8">
        <v>5.3337372355925501</v>
      </c>
      <c r="K99" s="8">
        <v>4.4520369731368401</v>
      </c>
      <c r="L99" s="8">
        <v>4.3876951145235799</v>
      </c>
      <c r="M99" s="8">
        <v>4.5410079176587796</v>
      </c>
      <c r="N99" s="8">
        <v>-1.1358411925326799</v>
      </c>
      <c r="O99" s="12">
        <v>0.22226954511679201</v>
      </c>
      <c r="P99" s="36">
        <v>-2.0582602541155701</v>
      </c>
      <c r="Q99" s="35">
        <v>7.6996107899218107E-6</v>
      </c>
      <c r="R99" s="9" t="s">
        <v>227</v>
      </c>
    </row>
    <row r="100" spans="1:18" x14ac:dyDescent="0.3">
      <c r="A100" t="s">
        <v>228</v>
      </c>
      <c r="B100" s="8">
        <v>10.4870131567844</v>
      </c>
      <c r="C100" s="8">
        <v>10.4723099089003</v>
      </c>
      <c r="D100" s="8">
        <v>10.5616531121847</v>
      </c>
      <c r="E100" s="8">
        <v>10.3595349871072</v>
      </c>
      <c r="F100" s="8">
        <v>10.1707500662658</v>
      </c>
      <c r="G100" s="8">
        <v>10.4194466490843</v>
      </c>
      <c r="H100" s="8">
        <v>8.1299487756286002</v>
      </c>
      <c r="I100" s="8">
        <v>8.0483807510898995</v>
      </c>
      <c r="J100" s="8">
        <v>8.0429074097738091</v>
      </c>
      <c r="K100" s="8">
        <v>7.7112358985787299</v>
      </c>
      <c r="L100" s="8">
        <v>7.4494039035052504</v>
      </c>
      <c r="M100" s="8">
        <v>7.8585674470456404</v>
      </c>
      <c r="N100" s="8">
        <v>-1.1368402221314799</v>
      </c>
      <c r="O100" s="12">
        <v>2.3938422374445999E-2</v>
      </c>
      <c r="P100" s="36">
        <v>-1.33099547809389</v>
      </c>
      <c r="Q100" s="35">
        <v>1.4214478682737799E-4</v>
      </c>
      <c r="R100" s="9" t="s">
        <v>229</v>
      </c>
    </row>
    <row r="101" spans="1:18" x14ac:dyDescent="0.3">
      <c r="A101" t="s">
        <v>230</v>
      </c>
      <c r="B101" s="8">
        <v>10.351487010651701</v>
      </c>
      <c r="C101" s="8">
        <v>10.4591985784218</v>
      </c>
      <c r="D101" s="8">
        <v>10.4093638141519</v>
      </c>
      <c r="E101" s="8">
        <v>10.260588473811101</v>
      </c>
      <c r="F101" s="8">
        <v>10.2801615833627</v>
      </c>
      <c r="G101" s="8">
        <v>10.106974284812701</v>
      </c>
      <c r="H101" s="8">
        <v>8.2738837300400991</v>
      </c>
      <c r="I101" s="8">
        <v>8.4645774466343795</v>
      </c>
      <c r="J101" s="8">
        <v>8.1546261263044197</v>
      </c>
      <c r="K101" s="8">
        <v>8.1344105070549801</v>
      </c>
      <c r="L101" s="8">
        <v>8.3203739149155602</v>
      </c>
      <c r="M101" s="8">
        <v>8.2770237804310494</v>
      </c>
      <c r="N101" s="8">
        <v>-1.13918352840725</v>
      </c>
      <c r="O101" s="12">
        <v>1.4881225632691401E-2</v>
      </c>
      <c r="P101" s="36">
        <v>-1.02133450502947</v>
      </c>
      <c r="Q101" s="35">
        <v>0.70240899441731697</v>
      </c>
      <c r="R101" s="9" t="s">
        <v>231</v>
      </c>
    </row>
    <row r="102" spans="1:18" x14ac:dyDescent="0.3">
      <c r="A102" t="s">
        <v>232</v>
      </c>
      <c r="B102" s="8">
        <v>8.8609323059566005</v>
      </c>
      <c r="C102" s="8">
        <v>9.04496274445221</v>
      </c>
      <c r="D102" s="8">
        <v>8.8228495704323908</v>
      </c>
      <c r="E102" s="8">
        <v>8.7654719536799401</v>
      </c>
      <c r="F102" s="8">
        <v>8.6745183243999495</v>
      </c>
      <c r="G102" s="8">
        <v>8.7041447041959508</v>
      </c>
      <c r="H102" s="8">
        <v>9.4642071365849105</v>
      </c>
      <c r="I102" s="8">
        <v>9.5308273387887201</v>
      </c>
      <c r="J102" s="8">
        <v>9.5562553537255006</v>
      </c>
      <c r="K102" s="8">
        <v>8.2999267484152401</v>
      </c>
      <c r="L102" s="8">
        <v>8.8870080912666207</v>
      </c>
      <c r="M102" s="8">
        <v>8.8019443661574304</v>
      </c>
      <c r="N102" s="8">
        <v>-1.1400523662802999</v>
      </c>
      <c r="O102" s="12">
        <v>5.1575961894328101E-2</v>
      </c>
      <c r="P102" s="36">
        <v>-1.6992326942290299</v>
      </c>
      <c r="Q102" s="35">
        <v>9.9012188711479005E-7</v>
      </c>
      <c r="R102" s="9" t="s">
        <v>233</v>
      </c>
    </row>
    <row r="103" spans="1:18" x14ac:dyDescent="0.3">
      <c r="A103" t="s">
        <v>234</v>
      </c>
      <c r="B103" s="8">
        <v>5.1637237732675096</v>
      </c>
      <c r="C103" s="8">
        <v>4.8740453438436999</v>
      </c>
      <c r="D103" s="8">
        <v>4.7656683506956803</v>
      </c>
      <c r="E103" s="8">
        <v>4.5389564092998302</v>
      </c>
      <c r="F103" s="8">
        <v>4.7423951597035696</v>
      </c>
      <c r="G103" s="8">
        <v>4.9524233468635401</v>
      </c>
      <c r="H103" s="8">
        <v>4.8984841913145001</v>
      </c>
      <c r="I103" s="8">
        <v>4.9699712465887096</v>
      </c>
      <c r="J103" s="8">
        <v>5.1649401290701196</v>
      </c>
      <c r="K103" s="8">
        <v>4.7133460620226497</v>
      </c>
      <c r="L103" s="8">
        <v>4.6554718871343903</v>
      </c>
      <c r="M103" s="8">
        <v>4.73950419183981</v>
      </c>
      <c r="N103" s="8">
        <v>-1.1411054339336699</v>
      </c>
      <c r="O103" s="12">
        <v>0.244742295062197</v>
      </c>
      <c r="P103" s="36">
        <v>-1.25050376050505</v>
      </c>
      <c r="Q103" s="35">
        <v>8.9027502557191607E-2</v>
      </c>
      <c r="R103" s="9" t="s">
        <v>235</v>
      </c>
    </row>
    <row r="104" spans="1:18" x14ac:dyDescent="0.3">
      <c r="A104" t="s">
        <v>236</v>
      </c>
      <c r="B104" s="8">
        <v>8.1247674344916891</v>
      </c>
      <c r="C104" s="8">
        <v>8.1366970953441697</v>
      </c>
      <c r="D104" s="8">
        <v>8.3299652406708606</v>
      </c>
      <c r="E104" s="8">
        <v>7.9492170991114302</v>
      </c>
      <c r="F104" s="8">
        <v>8.00685586860331</v>
      </c>
      <c r="G104" s="8">
        <v>8.0575309238631991</v>
      </c>
      <c r="H104" s="8">
        <v>6.5374626427553997</v>
      </c>
      <c r="I104" s="8">
        <v>6.7571157562159199</v>
      </c>
      <c r="J104" s="8">
        <v>6.67113589819692</v>
      </c>
      <c r="K104" s="8">
        <v>6.6331550660858198</v>
      </c>
      <c r="L104" s="8">
        <v>6.9293812311946299</v>
      </c>
      <c r="M104" s="8">
        <v>6.9970471170268302</v>
      </c>
      <c r="N104" s="8">
        <v>-1.14242909619621</v>
      </c>
      <c r="O104" s="12">
        <v>3.2115309651257799E-2</v>
      </c>
      <c r="P104" s="36">
        <v>1.1795071271567199</v>
      </c>
      <c r="Q104" s="35">
        <v>2.03520748959224E-2</v>
      </c>
      <c r="R104" s="9" t="s">
        <v>237</v>
      </c>
    </row>
    <row r="105" spans="1:18" x14ac:dyDescent="0.3">
      <c r="A105" t="s">
        <v>238</v>
      </c>
      <c r="B105" s="8">
        <v>4.1695752696440698</v>
      </c>
      <c r="C105" s="8">
        <v>4.2991612648867203</v>
      </c>
      <c r="D105" s="8">
        <v>4.1737122385737404</v>
      </c>
      <c r="E105" s="8">
        <v>4.1962643536937403</v>
      </c>
      <c r="F105" s="8">
        <v>3.9469664762035701</v>
      </c>
      <c r="G105" s="8">
        <v>3.9115127720273</v>
      </c>
      <c r="H105" s="8">
        <v>4.5803176786414799</v>
      </c>
      <c r="I105" s="8">
        <v>4.3045338629898797</v>
      </c>
      <c r="J105" s="8">
        <v>4.0671380095954097</v>
      </c>
      <c r="K105" s="8">
        <v>4.4424809386310304</v>
      </c>
      <c r="L105" s="8">
        <v>4.3248485212868397</v>
      </c>
      <c r="M105" s="8">
        <v>4.4074201677312601</v>
      </c>
      <c r="N105" s="8">
        <v>-1.1435693354577301</v>
      </c>
      <c r="O105" s="12">
        <v>0.26093952709107998</v>
      </c>
      <c r="P105" s="36">
        <v>1.04867228041939</v>
      </c>
      <c r="Q105" s="35">
        <v>0.720093772928316</v>
      </c>
      <c r="R105" s="9" t="s">
        <v>239</v>
      </c>
    </row>
    <row r="106" spans="1:18" x14ac:dyDescent="0.3">
      <c r="A106" t="s">
        <v>240</v>
      </c>
      <c r="B106" s="8">
        <v>3.4818104773445202</v>
      </c>
      <c r="C106" s="8">
        <v>3.3631603884705599</v>
      </c>
      <c r="D106" s="8">
        <v>3.1328310132701702</v>
      </c>
      <c r="E106" s="8">
        <v>3.2739260090225399</v>
      </c>
      <c r="F106" s="8">
        <v>2.9977646766843402</v>
      </c>
      <c r="G106" s="8">
        <v>3.1183537039541198</v>
      </c>
      <c r="H106" s="8">
        <v>3.08542711511986</v>
      </c>
      <c r="I106" s="8">
        <v>3.1882751410777099</v>
      </c>
      <c r="J106" s="8">
        <v>3.37006272619089</v>
      </c>
      <c r="K106" s="8">
        <v>3.19663973502329</v>
      </c>
      <c r="L106" s="8">
        <v>3.3372100114291898</v>
      </c>
      <c r="M106" s="8">
        <v>3.2529161180439599</v>
      </c>
      <c r="N106" s="8">
        <v>-1.14443136224196</v>
      </c>
      <c r="O106" s="12">
        <v>0.22992644634336501</v>
      </c>
      <c r="P106" s="36">
        <v>1.0596323173997899</v>
      </c>
      <c r="Q106" s="35">
        <v>0.64232662828001297</v>
      </c>
      <c r="R106" s="9" t="s">
        <v>241</v>
      </c>
    </row>
    <row r="107" spans="1:18" x14ac:dyDescent="0.3">
      <c r="A107" t="s">
        <v>242</v>
      </c>
      <c r="B107" s="8">
        <v>8.5784246995253604</v>
      </c>
      <c r="C107" s="8">
        <v>8.5142602496795501</v>
      </c>
      <c r="D107" s="8">
        <v>8.4180961677560102</v>
      </c>
      <c r="E107" s="8">
        <v>8.3637177088912509</v>
      </c>
      <c r="F107" s="8">
        <v>8.3760737211063994</v>
      </c>
      <c r="G107" s="8">
        <v>8.1954529119184496</v>
      </c>
      <c r="H107" s="8">
        <v>8.8832524065954708</v>
      </c>
      <c r="I107" s="8">
        <v>8.8225527418504193</v>
      </c>
      <c r="J107" s="8">
        <v>8.7092266351556393</v>
      </c>
      <c r="K107" s="8">
        <v>8.7344269128169998</v>
      </c>
      <c r="L107" s="8">
        <v>8.7214839717071992</v>
      </c>
      <c r="M107" s="8">
        <v>8.7648600088530806</v>
      </c>
      <c r="N107" s="8">
        <v>-1.1461746737557399</v>
      </c>
      <c r="O107" s="12">
        <v>5.5773107529349499E-3</v>
      </c>
      <c r="P107" s="36">
        <v>-1.03726485055442</v>
      </c>
      <c r="Q107" s="35">
        <v>0.46158416225142501</v>
      </c>
      <c r="R107" s="9" t="s">
        <v>243</v>
      </c>
    </row>
    <row r="108" spans="1:18" x14ac:dyDescent="0.3">
      <c r="A108" t="s">
        <v>244</v>
      </c>
      <c r="B108" s="8">
        <v>9.7841157280238207</v>
      </c>
      <c r="C108" s="8">
        <v>9.8562982746618903</v>
      </c>
      <c r="D108" s="8">
        <v>9.6131976738195792</v>
      </c>
      <c r="E108" s="8">
        <v>9.4990064599245994</v>
      </c>
      <c r="F108" s="8">
        <v>9.6199513633349092</v>
      </c>
      <c r="G108" s="8">
        <v>9.5341693824775593</v>
      </c>
      <c r="H108" s="8">
        <v>9.4980450523394406</v>
      </c>
      <c r="I108" s="8">
        <v>9.3651235015265506</v>
      </c>
      <c r="J108" s="8">
        <v>9.3757492372984608</v>
      </c>
      <c r="K108" s="8">
        <v>9.5671958948857494</v>
      </c>
      <c r="L108" s="8">
        <v>9.6152139984875102</v>
      </c>
      <c r="M108" s="8">
        <v>9.45085140682305</v>
      </c>
      <c r="N108" s="8">
        <v>-1.1512987804586201</v>
      </c>
      <c r="O108" s="12">
        <v>9.2049372620787197E-3</v>
      </c>
      <c r="P108" s="36">
        <v>1.09298921100741</v>
      </c>
      <c r="Q108" s="35">
        <v>0.119231007303329</v>
      </c>
      <c r="R108" s="9" t="s">
        <v>245</v>
      </c>
    </row>
    <row r="109" spans="1:18" x14ac:dyDescent="0.3">
      <c r="A109" t="s">
        <v>246</v>
      </c>
      <c r="B109" s="8">
        <v>5.7260567002533298</v>
      </c>
      <c r="C109" s="8">
        <v>5.3753180488885404</v>
      </c>
      <c r="D109" s="8">
        <v>5.43390775649367</v>
      </c>
      <c r="E109" s="8">
        <v>5.1748631331420798</v>
      </c>
      <c r="F109" s="8">
        <v>5.7322274059448901</v>
      </c>
      <c r="G109" s="8">
        <v>5.0735646674653703</v>
      </c>
      <c r="H109" s="8">
        <v>3.5840814399046601</v>
      </c>
      <c r="I109" s="8">
        <v>3.0416473675303299</v>
      </c>
      <c r="J109" s="8">
        <v>3.5449256040030299</v>
      </c>
      <c r="K109" s="8">
        <v>3.89949546964941</v>
      </c>
      <c r="L109" s="8">
        <v>3.9558790173046199</v>
      </c>
      <c r="M109" s="8">
        <v>3.5147009411033499</v>
      </c>
      <c r="N109" s="8">
        <v>-1.1614452471023899</v>
      </c>
      <c r="O109" s="12">
        <v>0.322694289589258</v>
      </c>
      <c r="P109" s="36">
        <v>1.31290787824042</v>
      </c>
      <c r="Q109" s="35">
        <v>0.119856420821691</v>
      </c>
      <c r="R109" s="9" t="s">
        <v>247</v>
      </c>
    </row>
    <row r="110" spans="1:18" x14ac:dyDescent="0.3">
      <c r="A110" t="s">
        <v>248</v>
      </c>
      <c r="B110" s="8">
        <v>10.4618260696585</v>
      </c>
      <c r="C110" s="8">
        <v>10.578959796308</v>
      </c>
      <c r="D110" s="8">
        <v>10.556715262202101</v>
      </c>
      <c r="E110" s="8">
        <v>10.2212867573372</v>
      </c>
      <c r="F110" s="8">
        <v>10.3181707407761</v>
      </c>
      <c r="G110" s="8">
        <v>10.385475291166999</v>
      </c>
      <c r="H110" s="8">
        <v>8.59995658209181</v>
      </c>
      <c r="I110" s="8">
        <v>8.8655728431865093</v>
      </c>
      <c r="J110" s="8">
        <v>8.6514661803208295</v>
      </c>
      <c r="K110" s="8">
        <v>8.2744121398898596</v>
      </c>
      <c r="L110" s="8">
        <v>8.3544403195492691</v>
      </c>
      <c r="M110" s="8">
        <v>8.3497430472912697</v>
      </c>
      <c r="N110" s="8">
        <v>-1.1634695187784401</v>
      </c>
      <c r="O110" s="12">
        <v>2.8260922670461201E-3</v>
      </c>
      <c r="P110" s="36">
        <v>-1.3208635842485199</v>
      </c>
      <c r="Q110" s="35">
        <v>2.8618058450567099E-5</v>
      </c>
      <c r="R110" s="9" t="s">
        <v>249</v>
      </c>
    </row>
    <row r="111" spans="1:18" x14ac:dyDescent="0.3">
      <c r="A111" t="s">
        <v>250</v>
      </c>
      <c r="B111" s="8">
        <v>7.6146803647977404</v>
      </c>
      <c r="C111" s="8">
        <v>7.4111751576788096</v>
      </c>
      <c r="D111" s="8">
        <v>7.4285687996510701</v>
      </c>
      <c r="E111" s="8">
        <v>7.2641852693761804</v>
      </c>
      <c r="F111" s="8">
        <v>7.2023144867158004</v>
      </c>
      <c r="G111" s="8">
        <v>7.3148478232781899</v>
      </c>
      <c r="H111" s="8">
        <v>8.7125462748149491</v>
      </c>
      <c r="I111" s="8">
        <v>8.6911918785948004</v>
      </c>
      <c r="J111" s="8">
        <v>8.6040652081979001</v>
      </c>
      <c r="K111" s="8">
        <v>8.1933747213708603</v>
      </c>
      <c r="L111" s="8">
        <v>8.4444732512177794</v>
      </c>
      <c r="M111" s="8">
        <v>8.4021811485721791</v>
      </c>
      <c r="N111" s="8">
        <v>-1.1637487885379001</v>
      </c>
      <c r="O111" s="12">
        <v>1.5111829571595599E-2</v>
      </c>
      <c r="P111" s="36">
        <v>-1.20253049253775</v>
      </c>
      <c r="Q111" s="35">
        <v>9.8562228482453398E-3</v>
      </c>
      <c r="R111" s="9" t="s">
        <v>251</v>
      </c>
    </row>
    <row r="112" spans="1:18" x14ac:dyDescent="0.3">
      <c r="A112" t="s">
        <v>252</v>
      </c>
      <c r="B112" s="8">
        <v>3.7896518038356399</v>
      </c>
      <c r="C112" s="8">
        <v>3.7008491347202099</v>
      </c>
      <c r="D112" s="8">
        <v>3.5543599567800501</v>
      </c>
      <c r="E112" s="8">
        <v>3.37383281515074</v>
      </c>
      <c r="F112" s="8">
        <v>3.22402176125129</v>
      </c>
      <c r="G112" s="8">
        <v>3.7325106533415302</v>
      </c>
      <c r="H112" s="8">
        <v>4.67078169772864</v>
      </c>
      <c r="I112" s="8">
        <v>4.9698527780981703</v>
      </c>
      <c r="J112" s="8">
        <v>4.89102370719477</v>
      </c>
      <c r="K112" s="8">
        <v>3.4644456340160601</v>
      </c>
      <c r="L112" s="8">
        <v>3.9059584992222098</v>
      </c>
      <c r="M112" s="8">
        <v>3.8318916497628099</v>
      </c>
      <c r="N112" s="8">
        <v>-1.1668322772939299</v>
      </c>
      <c r="O112" s="12">
        <v>0.237870061410624</v>
      </c>
      <c r="P112" s="36">
        <v>-2.0393506160839401</v>
      </c>
      <c r="Q112" s="35">
        <v>1.14282983738499E-4</v>
      </c>
      <c r="R112" s="9" t="s">
        <v>253</v>
      </c>
    </row>
    <row r="113" spans="1:18" x14ac:dyDescent="0.3">
      <c r="A113" t="s">
        <v>254</v>
      </c>
      <c r="B113" s="8">
        <v>9.6752542146251397</v>
      </c>
      <c r="C113" s="8">
        <v>9.6953088501891909</v>
      </c>
      <c r="D113" s="8">
        <v>9.6119780617286494</v>
      </c>
      <c r="E113" s="8">
        <v>9.6327366023624297</v>
      </c>
      <c r="F113" s="8">
        <v>9.5208608137630506</v>
      </c>
      <c r="G113" s="8">
        <v>9.1971170056390505</v>
      </c>
      <c r="H113" s="8">
        <v>10.4913334375593</v>
      </c>
      <c r="I113" s="8">
        <v>10.5015528373133</v>
      </c>
      <c r="J113" s="8">
        <v>10.4199166236141</v>
      </c>
      <c r="K113" s="8">
        <v>10.294162529613599</v>
      </c>
      <c r="L113" s="8">
        <v>10.317993858403099</v>
      </c>
      <c r="M113" s="8">
        <v>10.3739099094576</v>
      </c>
      <c r="N113" s="8">
        <v>-1.1668791705324999</v>
      </c>
      <c r="O113" s="12">
        <v>2.6860674509266502E-2</v>
      </c>
      <c r="P113" s="36">
        <v>-1.09280816372247</v>
      </c>
      <c r="Q113" s="35">
        <v>0.23189680975608101</v>
      </c>
      <c r="R113" s="9" t="s">
        <v>255</v>
      </c>
    </row>
    <row r="114" spans="1:18" x14ac:dyDescent="0.3">
      <c r="A114" t="s">
        <v>256</v>
      </c>
      <c r="B114" s="8">
        <v>3.0902315628006098</v>
      </c>
      <c r="C114" s="8">
        <v>2.6306038036555002</v>
      </c>
      <c r="D114" s="8">
        <v>3.18049544229167</v>
      </c>
      <c r="E114" s="8">
        <v>2.4923546652595698</v>
      </c>
      <c r="F114" s="8">
        <v>3.0577376994714101</v>
      </c>
      <c r="G114" s="8">
        <v>2.7186596439125399</v>
      </c>
      <c r="H114" s="8">
        <v>3.64951243823191</v>
      </c>
      <c r="I114" s="8">
        <v>2.8008186894313098</v>
      </c>
      <c r="J114" s="8">
        <v>2.9336103878137401</v>
      </c>
      <c r="K114" s="8">
        <v>3.61582252105485</v>
      </c>
      <c r="L114" s="8">
        <v>3.19051452058341</v>
      </c>
      <c r="M114" s="8">
        <v>3.6652670959970099</v>
      </c>
      <c r="N114" s="8">
        <v>-1.1698115877305799</v>
      </c>
      <c r="O114" s="12">
        <v>0.37045932647052199</v>
      </c>
      <c r="P114" s="36">
        <v>1.25003246930025</v>
      </c>
      <c r="Q114" s="35">
        <v>0.263259606623161</v>
      </c>
      <c r="R114" s="9" t="s">
        <v>257</v>
      </c>
    </row>
    <row r="115" spans="1:18" x14ac:dyDescent="0.3">
      <c r="A115" t="s">
        <v>258</v>
      </c>
      <c r="B115" s="8">
        <v>9.0876798909298504</v>
      </c>
      <c r="C115" s="8">
        <v>8.9845189685854407</v>
      </c>
      <c r="D115" s="8">
        <v>8.8758843063806907</v>
      </c>
      <c r="E115" s="8">
        <v>8.8080432015244501</v>
      </c>
      <c r="F115" s="8">
        <v>8.7677983809421995</v>
      </c>
      <c r="G115" s="8">
        <v>8.6876437255347803</v>
      </c>
      <c r="H115" s="8">
        <v>9.1926317357907301</v>
      </c>
      <c r="I115" s="8">
        <v>9.02064140663418</v>
      </c>
      <c r="J115" s="8">
        <v>9.2162483962020492</v>
      </c>
      <c r="K115" s="8">
        <v>8.38754049898861</v>
      </c>
      <c r="L115" s="8">
        <v>8.4515690549103795</v>
      </c>
      <c r="M115" s="8">
        <v>8.3864926601612009</v>
      </c>
      <c r="N115" s="8">
        <v>-1.17487219641187</v>
      </c>
      <c r="O115" s="12">
        <v>5.9700416245753703E-3</v>
      </c>
      <c r="P115" s="36">
        <v>-1.6407370210191501</v>
      </c>
      <c r="Q115" s="35">
        <v>1.6270646990256499E-7</v>
      </c>
      <c r="R115" s="9" t="s">
        <v>259</v>
      </c>
    </row>
    <row r="116" spans="1:18" x14ac:dyDescent="0.3">
      <c r="A116" t="s">
        <v>260</v>
      </c>
      <c r="B116" s="8">
        <v>3.65712828642179</v>
      </c>
      <c r="C116" s="8">
        <v>3.2084231980116802</v>
      </c>
      <c r="D116" s="8">
        <v>3.6557455014220999</v>
      </c>
      <c r="E116" s="8">
        <v>3.4125779232824698</v>
      </c>
      <c r="F116" s="8">
        <v>2.9746909640927899</v>
      </c>
      <c r="G116" s="8">
        <v>3.34499541949359</v>
      </c>
      <c r="H116" s="8">
        <v>4.2788939963830002</v>
      </c>
      <c r="I116" s="8">
        <v>4.5038564186529104</v>
      </c>
      <c r="J116" s="8">
        <v>4.5623899380412203</v>
      </c>
      <c r="K116" s="8">
        <v>3.7476551896095001</v>
      </c>
      <c r="L116" s="8">
        <v>4.57295816522225</v>
      </c>
      <c r="M116" s="8">
        <v>4.5455371591755096</v>
      </c>
      <c r="N116" s="8">
        <v>-1.1883730564113</v>
      </c>
      <c r="O116" s="12">
        <v>0.21305470097769499</v>
      </c>
      <c r="P116" s="36">
        <v>1.00958695633826</v>
      </c>
      <c r="Q116" s="35">
        <v>0.95029510301710796</v>
      </c>
      <c r="R116" s="9" t="s">
        <v>261</v>
      </c>
    </row>
    <row r="117" spans="1:18" x14ac:dyDescent="0.3">
      <c r="A117" t="s">
        <v>262</v>
      </c>
      <c r="B117" s="8">
        <v>8.6716610471692501</v>
      </c>
      <c r="C117" s="8">
        <v>8.7220735088474406</v>
      </c>
      <c r="D117" s="8">
        <v>8.6487586182464007</v>
      </c>
      <c r="E117" s="8">
        <v>8.4048838865390607</v>
      </c>
      <c r="F117" s="8">
        <v>8.4434670603861193</v>
      </c>
      <c r="G117" s="8">
        <v>8.3988207109588799</v>
      </c>
      <c r="H117" s="8">
        <v>8.9595891655813809</v>
      </c>
      <c r="I117" s="8">
        <v>8.77715760894956</v>
      </c>
      <c r="J117" s="8">
        <v>8.8457196518268209</v>
      </c>
      <c r="K117" s="8">
        <v>8.6000083921094106</v>
      </c>
      <c r="L117" s="8">
        <v>8.7056510184652307</v>
      </c>
      <c r="M117" s="8">
        <v>8.7649432560111507</v>
      </c>
      <c r="N117" s="8">
        <v>-1.2022108033376799</v>
      </c>
      <c r="O117" s="12">
        <v>3.6819088573850499E-3</v>
      </c>
      <c r="P117" s="36">
        <v>-1.1117855604360001</v>
      </c>
      <c r="Q117" s="35">
        <v>0.104714224059129</v>
      </c>
      <c r="R117" s="9" t="s">
        <v>263</v>
      </c>
    </row>
    <row r="118" spans="1:18" x14ac:dyDescent="0.3">
      <c r="A118" t="s">
        <v>264</v>
      </c>
      <c r="B118" s="8">
        <v>3.6088983312199301</v>
      </c>
      <c r="C118" s="8">
        <v>3.2281645170352302</v>
      </c>
      <c r="D118" s="8">
        <v>3.3921548339101699</v>
      </c>
      <c r="E118" s="8">
        <v>3.2728902462340601</v>
      </c>
      <c r="F118" s="8">
        <v>2.8576828715099398</v>
      </c>
      <c r="G118" s="8">
        <v>3.2540028381595101</v>
      </c>
      <c r="H118" s="8">
        <v>3.33568136011966</v>
      </c>
      <c r="I118" s="8">
        <v>3.33311034373591</v>
      </c>
      <c r="J118" s="8">
        <v>3.4770543310556601</v>
      </c>
      <c r="K118" s="8">
        <v>3.5902370215508701</v>
      </c>
      <c r="L118" s="8">
        <v>3.5620511575329199</v>
      </c>
      <c r="M118" s="8">
        <v>3.2806587925817801</v>
      </c>
      <c r="N118" s="8">
        <v>-1.20305428009604</v>
      </c>
      <c r="O118" s="12">
        <v>0.115841223963615</v>
      </c>
      <c r="P118" s="36">
        <v>1.0765444608024901</v>
      </c>
      <c r="Q118" s="35">
        <v>0.56633070913068895</v>
      </c>
      <c r="R118" s="9" t="s">
        <v>265</v>
      </c>
    </row>
    <row r="119" spans="1:18" x14ac:dyDescent="0.3">
      <c r="A119" t="s">
        <v>266</v>
      </c>
      <c r="B119" s="8">
        <v>3.1765754340904899</v>
      </c>
      <c r="C119" s="8">
        <v>2.9638457271485801</v>
      </c>
      <c r="D119" s="8">
        <v>2.78496114847065</v>
      </c>
      <c r="E119" s="8">
        <v>2.5837133588683798</v>
      </c>
      <c r="F119" s="8">
        <v>2.6996919445440302</v>
      </c>
      <c r="G119" s="8">
        <v>2.76036136365017</v>
      </c>
      <c r="H119" s="8">
        <v>2.9453299205893799</v>
      </c>
      <c r="I119" s="8">
        <v>2.61043949724501</v>
      </c>
      <c r="J119" s="8">
        <v>2.5547928115552501</v>
      </c>
      <c r="K119" s="8">
        <v>2.7751390734569301</v>
      </c>
      <c r="L119" s="8">
        <v>3.0425354480998399</v>
      </c>
      <c r="M119" s="8">
        <v>2.7379870391663301</v>
      </c>
      <c r="N119" s="8">
        <v>-1.2178174003961</v>
      </c>
      <c r="O119" s="12">
        <v>9.0404548973421803E-2</v>
      </c>
      <c r="P119" s="36">
        <v>1.1443220940022401</v>
      </c>
      <c r="Q119" s="35">
        <v>0.29247176669543401</v>
      </c>
      <c r="R119" s="9" t="s">
        <v>267</v>
      </c>
    </row>
    <row r="120" spans="1:18" x14ac:dyDescent="0.3">
      <c r="A120" t="s">
        <v>268</v>
      </c>
      <c r="B120" s="8">
        <v>6.7635058563073196</v>
      </c>
      <c r="C120" s="8">
        <v>6.87182563373878</v>
      </c>
      <c r="D120" s="8">
        <v>6.80001198550457</v>
      </c>
      <c r="E120" s="8">
        <v>6.3798607251187098</v>
      </c>
      <c r="F120" s="8">
        <v>6.6522140194426003</v>
      </c>
      <c r="G120" s="8">
        <v>6.5492526092893204</v>
      </c>
      <c r="H120" s="8">
        <v>6.7775172484136004</v>
      </c>
      <c r="I120" s="8">
        <v>6.8530559787870704</v>
      </c>
      <c r="J120" s="8">
        <v>6.7344201537502997</v>
      </c>
      <c r="K120" s="8">
        <v>5.9111051009053996</v>
      </c>
      <c r="L120" s="8">
        <v>6.1540227825189104</v>
      </c>
      <c r="M120" s="8">
        <v>6.2170158858975597</v>
      </c>
      <c r="N120" s="8">
        <v>-1.2213144840898</v>
      </c>
      <c r="O120" s="12">
        <v>7.39830898336322E-3</v>
      </c>
      <c r="P120" s="36">
        <v>-1.58723232837035</v>
      </c>
      <c r="Q120" s="35">
        <v>9.8666799571264806E-6</v>
      </c>
      <c r="R120" s="9" t="s">
        <v>269</v>
      </c>
    </row>
    <row r="121" spans="1:18" x14ac:dyDescent="0.3">
      <c r="A121" t="s">
        <v>270</v>
      </c>
      <c r="B121" s="8">
        <v>2.4649381830746302</v>
      </c>
      <c r="C121" s="8">
        <v>2.3112392460738702</v>
      </c>
      <c r="D121" s="8">
        <v>2.63711406870011</v>
      </c>
      <c r="E121" s="8">
        <v>2.2490076816828202</v>
      </c>
      <c r="F121" s="8">
        <v>2.2647778571543902</v>
      </c>
      <c r="G121" s="8">
        <v>2.0206220319557699</v>
      </c>
      <c r="H121" s="8">
        <v>2.0825150793019902</v>
      </c>
      <c r="I121" s="8">
        <v>2.2286142534674802</v>
      </c>
      <c r="J121" s="8">
        <v>2.0211414192846302</v>
      </c>
      <c r="K121" s="8">
        <v>2.2911500643337401</v>
      </c>
      <c r="L121" s="8">
        <v>2.5675597710911</v>
      </c>
      <c r="M121" s="8">
        <v>2.09054066635818</v>
      </c>
      <c r="N121" s="8">
        <v>-1.2260364304089</v>
      </c>
      <c r="O121" s="12">
        <v>7.8344800463482397E-2</v>
      </c>
      <c r="P121" s="36">
        <v>1.15798424456658</v>
      </c>
      <c r="Q121" s="35">
        <v>0.24940777623985899</v>
      </c>
      <c r="R121" s="9" t="s">
        <v>271</v>
      </c>
    </row>
    <row r="122" spans="1:18" x14ac:dyDescent="0.3">
      <c r="A122" t="s">
        <v>272</v>
      </c>
      <c r="B122" s="8">
        <v>8.3775515909586993</v>
      </c>
      <c r="C122" s="8">
        <v>8.4686824520591504</v>
      </c>
      <c r="D122" s="8">
        <v>8.4720043878211797</v>
      </c>
      <c r="E122" s="8">
        <v>8.0570829629013705</v>
      </c>
      <c r="F122" s="8">
        <v>8.1274817242110409</v>
      </c>
      <c r="G122" s="8">
        <v>8.1644873116505696</v>
      </c>
      <c r="H122" s="8">
        <v>8.4463497002882999</v>
      </c>
      <c r="I122" s="8">
        <v>8.7098249772942395</v>
      </c>
      <c r="J122" s="8">
        <v>8.4131057640849694</v>
      </c>
      <c r="K122" s="8">
        <v>8.2435608710910699</v>
      </c>
      <c r="L122" s="8">
        <v>8.2865709241404097</v>
      </c>
      <c r="M122" s="8">
        <v>8.3796699540248394</v>
      </c>
      <c r="N122" s="8">
        <v>-1.2398666688766999</v>
      </c>
      <c r="O122" s="12">
        <v>2.8054856444048499E-2</v>
      </c>
      <c r="P122" s="36">
        <v>-1.16484522657772</v>
      </c>
      <c r="Q122" s="35">
        <v>0.14774509426424501</v>
      </c>
      <c r="R122" s="9" t="s">
        <v>273</v>
      </c>
    </row>
    <row r="123" spans="1:18" x14ac:dyDescent="0.3">
      <c r="A123" t="s">
        <v>274</v>
      </c>
      <c r="B123" s="8">
        <v>5.8274732027797</v>
      </c>
      <c r="C123" s="8">
        <v>6.0193800965767297</v>
      </c>
      <c r="D123" s="8">
        <v>5.6788157889448003</v>
      </c>
      <c r="E123" s="8">
        <v>5.5137015201842798</v>
      </c>
      <c r="F123" s="8">
        <v>5.40248496672322</v>
      </c>
      <c r="G123" s="8">
        <v>5.6318074363643396</v>
      </c>
      <c r="H123" s="8">
        <v>4.0344839489014799</v>
      </c>
      <c r="I123" s="8">
        <v>3.9825956795319799</v>
      </c>
      <c r="J123" s="8">
        <v>3.83045390957817</v>
      </c>
      <c r="K123" s="8">
        <v>4.2106831629457497</v>
      </c>
      <c r="L123" s="8">
        <v>3.5572170068783402</v>
      </c>
      <c r="M123" s="8">
        <v>3.9510563751224899</v>
      </c>
      <c r="N123" s="8">
        <v>-1.24371184240556</v>
      </c>
      <c r="O123" s="12">
        <v>0.149821669479375</v>
      </c>
      <c r="P123" s="36">
        <v>-1.1263865653264999</v>
      </c>
      <c r="Q123" s="35">
        <v>0.47650481006157902</v>
      </c>
      <c r="R123" s="9" t="s">
        <v>275</v>
      </c>
    </row>
    <row r="124" spans="1:18" x14ac:dyDescent="0.3">
      <c r="A124" t="s">
        <v>276</v>
      </c>
      <c r="B124" s="8">
        <v>6.9622617842829699</v>
      </c>
      <c r="C124" s="8">
        <v>6.9914323741394497</v>
      </c>
      <c r="D124" s="8">
        <v>6.9186320949282702</v>
      </c>
      <c r="E124" s="8">
        <v>6.5817953280608297</v>
      </c>
      <c r="F124" s="8">
        <v>6.7754266193656996</v>
      </c>
      <c r="G124" s="8">
        <v>6.5795002257889497</v>
      </c>
      <c r="H124" s="8">
        <v>6.0930051246275196</v>
      </c>
      <c r="I124" s="8">
        <v>6.0225118529177504</v>
      </c>
      <c r="J124" s="8">
        <v>6.2095864245006096</v>
      </c>
      <c r="K124" s="8">
        <v>4.2572323899894799</v>
      </c>
      <c r="L124" s="8">
        <v>4.3567497218917399</v>
      </c>
      <c r="M124" s="8">
        <v>4.4113340237643701</v>
      </c>
      <c r="N124" s="8">
        <v>-1.24989558000108</v>
      </c>
      <c r="O124" s="12">
        <v>9.5027677109897103E-3</v>
      </c>
      <c r="P124" s="36">
        <v>-3.36460460409358</v>
      </c>
      <c r="Q124" s="35">
        <v>1.01946728081317E-10</v>
      </c>
      <c r="R124" s="9" t="s">
        <v>277</v>
      </c>
    </row>
    <row r="125" spans="1:18" x14ac:dyDescent="0.3">
      <c r="A125" t="s">
        <v>278</v>
      </c>
      <c r="B125" s="8">
        <v>3.4340879771244701</v>
      </c>
      <c r="C125" s="8">
        <v>3.07253155710222</v>
      </c>
      <c r="D125" s="8">
        <v>3.40263833589565</v>
      </c>
      <c r="E125" s="8">
        <v>3.1328609601036401</v>
      </c>
      <c r="F125" s="8">
        <v>2.8735633057534198</v>
      </c>
      <c r="G125" s="8">
        <v>2.89723436012549</v>
      </c>
      <c r="H125" s="8">
        <v>2.8094156543265001</v>
      </c>
      <c r="I125" s="8">
        <v>2.9729671658218302</v>
      </c>
      <c r="J125" s="8">
        <v>3.0341566518892602</v>
      </c>
      <c r="K125" s="8">
        <v>3.24892322262109</v>
      </c>
      <c r="L125" s="8">
        <v>3.0876603888769401</v>
      </c>
      <c r="M125" s="8">
        <v>3.012365545627</v>
      </c>
      <c r="N125" s="8">
        <v>-1.2682489413450899</v>
      </c>
      <c r="O125" s="12">
        <v>6.5615182740129396E-2</v>
      </c>
      <c r="P125" s="36">
        <v>1.1180499609558101</v>
      </c>
      <c r="Q125" s="35">
        <v>0.42493416050069099</v>
      </c>
      <c r="R125" s="9" t="s">
        <v>279</v>
      </c>
    </row>
    <row r="126" spans="1:18" x14ac:dyDescent="0.3">
      <c r="A126" t="s">
        <v>280</v>
      </c>
      <c r="B126" s="8">
        <v>6.6343789814079202</v>
      </c>
      <c r="C126" s="8">
        <v>6.5680693675032602</v>
      </c>
      <c r="D126" s="8">
        <v>6.46604677642953</v>
      </c>
      <c r="E126" s="8">
        <v>6.26430248902731</v>
      </c>
      <c r="F126" s="8">
        <v>6.2257415007721804</v>
      </c>
      <c r="G126" s="8">
        <v>6.1283430551400198</v>
      </c>
      <c r="H126" s="8">
        <v>8.58664470056722</v>
      </c>
      <c r="I126" s="8">
        <v>8.7678910783434496</v>
      </c>
      <c r="J126" s="8">
        <v>8.5535505246228301</v>
      </c>
      <c r="K126" s="8">
        <v>7.9727444768693498</v>
      </c>
      <c r="L126" s="8">
        <v>7.8872387856420003</v>
      </c>
      <c r="M126" s="8">
        <v>7.9442458415662598</v>
      </c>
      <c r="N126" s="8">
        <v>-1.27522307027639</v>
      </c>
      <c r="O126" s="12">
        <v>9.4488884254987097E-4</v>
      </c>
      <c r="P126" s="36">
        <v>-1.6426324817787901</v>
      </c>
      <c r="Q126" s="35">
        <v>1.53976827727042E-6</v>
      </c>
      <c r="R126" s="9" t="s">
        <v>281</v>
      </c>
    </row>
    <row r="127" spans="1:18" x14ac:dyDescent="0.3">
      <c r="A127" t="s">
        <v>282</v>
      </c>
      <c r="B127" s="8">
        <v>9.1212480678734398</v>
      </c>
      <c r="C127" s="8">
        <v>9.22368380129193</v>
      </c>
      <c r="D127" s="8">
        <v>9.2612141968683996</v>
      </c>
      <c r="E127" s="8">
        <v>8.8660919476107907</v>
      </c>
      <c r="F127" s="8">
        <v>8.8893759403340695</v>
      </c>
      <c r="G127" s="8">
        <v>8.7979480503403007</v>
      </c>
      <c r="H127" s="8">
        <v>10.3813697392691</v>
      </c>
      <c r="I127" s="8">
        <v>10.4069703566048</v>
      </c>
      <c r="J127" s="8">
        <v>10.4162747806397</v>
      </c>
      <c r="K127" s="8">
        <v>9.8474688517953108</v>
      </c>
      <c r="L127" s="8">
        <v>9.6982339131854207</v>
      </c>
      <c r="M127" s="8">
        <v>9.8227230537728705</v>
      </c>
      <c r="N127" s="8">
        <v>-1.27607888416046</v>
      </c>
      <c r="O127" s="12">
        <v>1.2476964682501401E-4</v>
      </c>
      <c r="P127" s="36">
        <v>-1.5595203550293599</v>
      </c>
      <c r="Q127" s="35">
        <v>4.0862503819748099E-7</v>
      </c>
      <c r="R127" s="9" t="s">
        <v>283</v>
      </c>
    </row>
    <row r="128" spans="1:18" x14ac:dyDescent="0.3">
      <c r="A128" t="s">
        <v>284</v>
      </c>
      <c r="B128" s="8">
        <v>8.6207721979181091</v>
      </c>
      <c r="C128" s="8">
        <v>8.7153072545971604</v>
      </c>
      <c r="D128" s="8">
        <v>8.6625302495232308</v>
      </c>
      <c r="E128" s="8">
        <v>8.2680899980459799</v>
      </c>
      <c r="F128" s="8">
        <v>8.2732791876511609</v>
      </c>
      <c r="G128" s="8">
        <v>8.3945846345106094</v>
      </c>
      <c r="H128" s="8">
        <v>7.6696190513476097</v>
      </c>
      <c r="I128" s="8">
        <v>7.4601675613156804</v>
      </c>
      <c r="J128" s="8">
        <v>7.5144233762227799</v>
      </c>
      <c r="K128" s="8">
        <v>7.4067627106871496</v>
      </c>
      <c r="L128" s="8">
        <v>7.6863693538403197</v>
      </c>
      <c r="M128" s="8">
        <v>7.7666158999891604</v>
      </c>
      <c r="N128" s="8">
        <v>-1.2771933458206901</v>
      </c>
      <c r="O128" s="12">
        <v>7.4977606986447495E-4</v>
      </c>
      <c r="P128" s="36">
        <v>1.1011392281527801</v>
      </c>
      <c r="Q128" s="35">
        <v>0.170811149527232</v>
      </c>
      <c r="R128" s="9" t="s">
        <v>285</v>
      </c>
    </row>
    <row r="129" spans="1:18" x14ac:dyDescent="0.3">
      <c r="A129" t="s">
        <v>286</v>
      </c>
      <c r="B129" s="8">
        <v>9.9109190950711792</v>
      </c>
      <c r="C129" s="8">
        <v>10.0633436250468</v>
      </c>
      <c r="D129" s="8">
        <v>10.0202406677159</v>
      </c>
      <c r="E129" s="8">
        <v>9.5502819991017294</v>
      </c>
      <c r="F129" s="8">
        <v>9.6831168541571007</v>
      </c>
      <c r="G129" s="8">
        <v>9.6837488933712201</v>
      </c>
      <c r="H129" s="8">
        <v>9.1275662583809005</v>
      </c>
      <c r="I129" s="8">
        <v>9.0878378279877001</v>
      </c>
      <c r="J129" s="8">
        <v>8.8348230494532594</v>
      </c>
      <c r="K129" s="8">
        <v>8.6731344637885002</v>
      </c>
      <c r="L129" s="8">
        <v>8.7733887960558405</v>
      </c>
      <c r="M129" s="8">
        <v>8.6318367582420805</v>
      </c>
      <c r="N129" s="8">
        <v>-1.2772748871837201</v>
      </c>
      <c r="O129" s="12">
        <v>7.8291419546247203E-5</v>
      </c>
      <c r="P129" s="36">
        <v>-1.2589424374139599</v>
      </c>
      <c r="Q129" s="35">
        <v>4.8706999183548199E-4</v>
      </c>
      <c r="R129" s="9" t="s">
        <v>287</v>
      </c>
    </row>
    <row r="130" spans="1:18" x14ac:dyDescent="0.3">
      <c r="A130" t="s">
        <v>288</v>
      </c>
      <c r="B130" s="8">
        <v>3.9079973750148298</v>
      </c>
      <c r="C130" s="8">
        <v>3.7543756153864498</v>
      </c>
      <c r="D130" s="8">
        <v>3.8311242520326401</v>
      </c>
      <c r="E130" s="8">
        <v>3.4118804671577698</v>
      </c>
      <c r="F130" s="8">
        <v>3.2761013135808299</v>
      </c>
      <c r="G130" s="8">
        <v>3.6432585212022399</v>
      </c>
      <c r="H130" s="8">
        <v>3.8363509656240602</v>
      </c>
      <c r="I130" s="8">
        <v>3.7518320064264401</v>
      </c>
      <c r="J130" s="8">
        <v>3.5322741618976501</v>
      </c>
      <c r="K130" s="8">
        <v>3.80475409552399</v>
      </c>
      <c r="L130" s="8">
        <v>3.8812817949976202</v>
      </c>
      <c r="M130" s="8">
        <v>3.7171889433534901</v>
      </c>
      <c r="N130" s="8">
        <v>-1.2845127482609699</v>
      </c>
      <c r="O130" s="12">
        <v>7.7558981190498505E-2</v>
      </c>
      <c r="P130" s="36">
        <v>1.0646056599590199</v>
      </c>
      <c r="Q130" s="35">
        <v>0.68290569041584204</v>
      </c>
      <c r="R130" s="9" t="s">
        <v>289</v>
      </c>
    </row>
    <row r="131" spans="1:18" x14ac:dyDescent="0.3">
      <c r="A131" t="s">
        <v>290</v>
      </c>
      <c r="B131" s="8">
        <v>8.4218621727269394</v>
      </c>
      <c r="C131" s="8">
        <v>8.6252742423798807</v>
      </c>
      <c r="D131" s="8">
        <v>8.7175308030964498</v>
      </c>
      <c r="E131" s="8">
        <v>8.15328201457441</v>
      </c>
      <c r="F131" s="8">
        <v>8.10195775414455</v>
      </c>
      <c r="G131" s="8">
        <v>8.3591243696301802</v>
      </c>
      <c r="H131" s="8">
        <v>9.9694220806576102</v>
      </c>
      <c r="I131" s="8">
        <v>9.8875225804389792</v>
      </c>
      <c r="J131" s="8">
        <v>9.7522360411706099</v>
      </c>
      <c r="K131" s="8">
        <v>9.4703505853895393</v>
      </c>
      <c r="L131" s="8">
        <v>9.5862557251795693</v>
      </c>
      <c r="M131" s="8">
        <v>9.5402980439656897</v>
      </c>
      <c r="N131" s="8">
        <v>-1.29405179871246</v>
      </c>
      <c r="O131" s="12">
        <v>3.2487294486839601E-4</v>
      </c>
      <c r="P131" s="36">
        <v>-1.2579445916526499</v>
      </c>
      <c r="Q131" s="35">
        <v>2.5432656724858299E-3</v>
      </c>
      <c r="R131" s="9" t="s">
        <v>291</v>
      </c>
    </row>
    <row r="132" spans="1:18" x14ac:dyDescent="0.3">
      <c r="A132" t="s">
        <v>292</v>
      </c>
      <c r="B132" s="8">
        <v>4.7224273237045002</v>
      </c>
      <c r="C132" s="8">
        <v>4.6094403767254599</v>
      </c>
      <c r="D132" s="8">
        <v>4.70732357179216</v>
      </c>
      <c r="E132" s="8">
        <v>4.1057285023816403</v>
      </c>
      <c r="F132" s="8">
        <v>4.59459860469972</v>
      </c>
      <c r="G132" s="8">
        <v>4.2518576192744204</v>
      </c>
      <c r="H132" s="8">
        <v>6.77043314223467</v>
      </c>
      <c r="I132" s="8">
        <v>7.1792098426554096</v>
      </c>
      <c r="J132" s="8">
        <v>7.1643286834275797</v>
      </c>
      <c r="K132" s="8">
        <v>5.5671206608240196</v>
      </c>
      <c r="L132" s="8">
        <v>5.6982310048723601</v>
      </c>
      <c r="M132" s="8">
        <v>5.5219060422867399</v>
      </c>
      <c r="N132" s="8">
        <v>-1.2973855157974299</v>
      </c>
      <c r="O132" s="12">
        <v>1.9724099299838701E-2</v>
      </c>
      <c r="P132" s="36">
        <v>-2.7660242261708099</v>
      </c>
      <c r="Q132" s="35">
        <v>9.1832571962235997E-8</v>
      </c>
      <c r="R132" s="9" t="s">
        <v>293</v>
      </c>
    </row>
    <row r="133" spans="1:18" x14ac:dyDescent="0.3">
      <c r="A133" t="s">
        <v>294</v>
      </c>
      <c r="B133" s="8">
        <v>9.2241988968186099</v>
      </c>
      <c r="C133" s="8">
        <v>9.7163460678806697</v>
      </c>
      <c r="D133" s="8">
        <v>9.4754409128019894</v>
      </c>
      <c r="E133" s="8">
        <v>8.9477058409831702</v>
      </c>
      <c r="F133" s="8">
        <v>9.0303951636641209</v>
      </c>
      <c r="G133" s="8">
        <v>9.2491955278637299</v>
      </c>
      <c r="H133" s="8">
        <v>9.2794683826815092</v>
      </c>
      <c r="I133" s="8">
        <v>9.1147204656728</v>
      </c>
      <c r="J133" s="8">
        <v>9.1673928498444894</v>
      </c>
      <c r="K133" s="8">
        <v>8.70989652048676</v>
      </c>
      <c r="L133" s="8">
        <v>8.7488719463944307</v>
      </c>
      <c r="M133" s="8">
        <v>8.8721547617539507</v>
      </c>
      <c r="N133" s="8">
        <v>-1.3094456475926699</v>
      </c>
      <c r="O133" s="12">
        <v>1.0347903806300701E-3</v>
      </c>
      <c r="P133" s="36">
        <v>-1.33204086124904</v>
      </c>
      <c r="Q133" s="35">
        <v>1.7090586873327099E-3</v>
      </c>
      <c r="R133" s="9" t="s">
        <v>295</v>
      </c>
    </row>
    <row r="134" spans="1:18" x14ac:dyDescent="0.3">
      <c r="A134" t="s">
        <v>296</v>
      </c>
      <c r="B134" s="8">
        <v>7.6976942873016299</v>
      </c>
      <c r="C134" s="8">
        <v>7.7865885277791396</v>
      </c>
      <c r="D134" s="8">
        <v>8.0123002315931906</v>
      </c>
      <c r="E134" s="8">
        <v>7.31868926651949</v>
      </c>
      <c r="F134" s="8">
        <v>7.2684461909628997</v>
      </c>
      <c r="G134" s="8">
        <v>7.63168589993737</v>
      </c>
      <c r="H134" s="8">
        <v>6.5631193320358001</v>
      </c>
      <c r="I134" s="8">
        <v>6.6869779799322497</v>
      </c>
      <c r="J134" s="8">
        <v>6.6420626630465103</v>
      </c>
      <c r="K134" s="8">
        <v>6.2347834517176599</v>
      </c>
      <c r="L134" s="8">
        <v>6.0762274368132898</v>
      </c>
      <c r="M134" s="8">
        <v>6.2696464334275204</v>
      </c>
      <c r="N134" s="8">
        <v>-1.33108510035385</v>
      </c>
      <c r="O134" s="12">
        <v>7.60461987446636E-4</v>
      </c>
      <c r="P134" s="36">
        <v>-1.39380757757618</v>
      </c>
      <c r="Q134" s="35">
        <v>6.0191182655297895E-4</v>
      </c>
      <c r="R134" s="9" t="s">
        <v>297</v>
      </c>
    </row>
    <row r="135" spans="1:18" x14ac:dyDescent="0.3">
      <c r="A135" t="s">
        <v>298</v>
      </c>
      <c r="B135" s="8">
        <v>8.0465811367760605</v>
      </c>
      <c r="C135" s="8">
        <v>8.2998091396655003</v>
      </c>
      <c r="D135" s="8">
        <v>8.2632687288743494</v>
      </c>
      <c r="E135" s="8">
        <v>7.7788475124731002</v>
      </c>
      <c r="F135" s="8">
        <v>7.9258647256475898</v>
      </c>
      <c r="G135" s="8">
        <v>7.6075051022482896</v>
      </c>
      <c r="H135" s="8">
        <v>6.6717951677287601</v>
      </c>
      <c r="I135" s="8">
        <v>6.8894658761229701</v>
      </c>
      <c r="J135" s="8">
        <v>6.61467238746524</v>
      </c>
      <c r="K135" s="8">
        <v>5.9183276222707102</v>
      </c>
      <c r="L135" s="8">
        <v>6.0283104050730998</v>
      </c>
      <c r="M135" s="8">
        <v>5.9463985259649004</v>
      </c>
      <c r="N135" s="8">
        <v>-1.35273929870446</v>
      </c>
      <c r="O135" s="12">
        <v>5.0678023870319899E-4</v>
      </c>
      <c r="P135" s="36">
        <v>-1.7216327481704301</v>
      </c>
      <c r="Q135" s="35">
        <v>3.1753220281568199E-6</v>
      </c>
      <c r="R135" s="9" t="s">
        <v>299</v>
      </c>
    </row>
    <row r="136" spans="1:18" x14ac:dyDescent="0.3">
      <c r="A136" t="s">
        <v>300</v>
      </c>
      <c r="B136" s="8">
        <v>2.9398536793880199</v>
      </c>
      <c r="C136" s="8">
        <v>2.5880318488609499</v>
      </c>
      <c r="D136" s="8">
        <v>2.9401947165797999</v>
      </c>
      <c r="E136" s="8">
        <v>2.2411496398690001</v>
      </c>
      <c r="F136" s="8">
        <v>2.7761340218593502</v>
      </c>
      <c r="G136" s="8">
        <v>2.19471448709468</v>
      </c>
      <c r="H136" s="8">
        <v>2.2656974942187702</v>
      </c>
      <c r="I136" s="8">
        <v>2.4308872549486802</v>
      </c>
      <c r="J136" s="8">
        <v>2.6680981591380699</v>
      </c>
      <c r="K136" s="8">
        <v>2.4382318453916501</v>
      </c>
      <c r="L136" s="8">
        <v>2.5720440046642499</v>
      </c>
      <c r="M136" s="8">
        <v>2.3314205701978898</v>
      </c>
      <c r="N136" s="8">
        <v>-1.357058548313</v>
      </c>
      <c r="O136" s="12">
        <v>2.2904632111353001E-2</v>
      </c>
      <c r="P136" s="36">
        <v>-1.01462306492514</v>
      </c>
      <c r="Q136" s="35">
        <v>0.91739975664013196</v>
      </c>
      <c r="R136" s="9" t="s">
        <v>301</v>
      </c>
    </row>
    <row r="137" spans="1:18" x14ac:dyDescent="0.3">
      <c r="A137" t="s">
        <v>302</v>
      </c>
      <c r="B137" s="8">
        <v>8.9038492153495596</v>
      </c>
      <c r="C137" s="8">
        <v>9.0237964356031792</v>
      </c>
      <c r="D137" s="8">
        <v>8.8443408922783409</v>
      </c>
      <c r="E137" s="8">
        <v>8.35002135614892</v>
      </c>
      <c r="F137" s="8">
        <v>8.5944280017850403</v>
      </c>
      <c r="G137" s="8">
        <v>8.4822057229862295</v>
      </c>
      <c r="H137" s="8">
        <v>6.3690788816215598</v>
      </c>
      <c r="I137" s="8">
        <v>6.3328002968316701</v>
      </c>
      <c r="J137" s="8">
        <v>6.50729259270536</v>
      </c>
      <c r="K137" s="8">
        <v>7.1269896342907799</v>
      </c>
      <c r="L137" s="8">
        <v>7.4443580697377403</v>
      </c>
      <c r="M137" s="8">
        <v>7.5821270128940403</v>
      </c>
      <c r="N137" s="8">
        <v>-1.37169799061908</v>
      </c>
      <c r="O137" s="12">
        <v>6.81653682514191E-5</v>
      </c>
      <c r="P137" s="36">
        <v>2.0475743210977</v>
      </c>
      <c r="Q137" s="35">
        <v>8.3463695553322596E-9</v>
      </c>
      <c r="R137" s="9" t="s">
        <v>303</v>
      </c>
    </row>
    <row r="138" spans="1:18" x14ac:dyDescent="0.3">
      <c r="A138" t="s">
        <v>304</v>
      </c>
      <c r="B138" s="8">
        <v>3.01515894112188</v>
      </c>
      <c r="C138" s="8">
        <v>3.26627279089031</v>
      </c>
      <c r="D138" s="8">
        <v>3.4955138575075302</v>
      </c>
      <c r="E138" s="8">
        <v>2.8623812462103699</v>
      </c>
      <c r="F138" s="8">
        <v>2.96249274075875</v>
      </c>
      <c r="G138" s="8">
        <v>2.55061466870223</v>
      </c>
      <c r="H138" s="8">
        <v>2.6453618256584202</v>
      </c>
      <c r="I138" s="8">
        <v>3.0500548764569801</v>
      </c>
      <c r="J138" s="8">
        <v>2.9776205580858699</v>
      </c>
      <c r="K138" s="8">
        <v>3.0557228007018198</v>
      </c>
      <c r="L138" s="8">
        <v>2.7715007455487601</v>
      </c>
      <c r="M138" s="8">
        <v>2.7214915480733999</v>
      </c>
      <c r="N138" s="8">
        <v>-1.3945035273879101</v>
      </c>
      <c r="O138" s="12">
        <v>1.26884490257886E-2</v>
      </c>
      <c r="P138" s="36">
        <v>-1.0877747175318999</v>
      </c>
      <c r="Q138" s="35">
        <v>0.54095421642044805</v>
      </c>
      <c r="R138" s="9" t="s">
        <v>305</v>
      </c>
    </row>
    <row r="139" spans="1:18" x14ac:dyDescent="0.3">
      <c r="A139" t="s">
        <v>306</v>
      </c>
      <c r="B139" s="8">
        <v>9.0030734612460908</v>
      </c>
      <c r="C139" s="8">
        <v>9.3174559036487707</v>
      </c>
      <c r="D139" s="8">
        <v>8.9383726892532707</v>
      </c>
      <c r="E139" s="8">
        <v>8.7648172172506698</v>
      </c>
      <c r="F139" s="8">
        <v>8.3652337862661597</v>
      </c>
      <c r="G139" s="8">
        <v>8.5874353371342096</v>
      </c>
      <c r="H139" s="8">
        <v>9.5466304940998103</v>
      </c>
      <c r="I139" s="8">
        <v>9.6741334576512106</v>
      </c>
      <c r="J139" s="8">
        <v>9.61376896161803</v>
      </c>
      <c r="K139" s="8">
        <v>9.2989260064100705</v>
      </c>
      <c r="L139" s="8">
        <v>8.9286799960371592</v>
      </c>
      <c r="M139" s="8">
        <v>8.9412475685785395</v>
      </c>
      <c r="N139" s="8">
        <v>-1.4120986248566101</v>
      </c>
      <c r="O139" s="12">
        <v>1.51112488401761E-3</v>
      </c>
      <c r="P139" s="36">
        <v>-1.5453639962139101</v>
      </c>
      <c r="Q139" s="35">
        <v>6.3168964674038797E-4</v>
      </c>
      <c r="R139" s="9" t="s">
        <v>307</v>
      </c>
    </row>
    <row r="140" spans="1:18" x14ac:dyDescent="0.3">
      <c r="A140" t="s">
        <v>308</v>
      </c>
      <c r="B140" s="8">
        <v>7.2491602508177202</v>
      </c>
      <c r="C140" s="8">
        <v>7.2128942193603196</v>
      </c>
      <c r="D140" s="8">
        <v>6.9362851397640704</v>
      </c>
      <c r="E140" s="8">
        <v>6.5140528451718103</v>
      </c>
      <c r="F140" s="8">
        <v>6.6484168065968898</v>
      </c>
      <c r="G140" s="8">
        <v>6.6676537265437998</v>
      </c>
      <c r="H140" s="8">
        <v>9.8033655855134505</v>
      </c>
      <c r="I140" s="8">
        <v>9.8043364833741808</v>
      </c>
      <c r="J140" s="8">
        <v>9.6873230926012699</v>
      </c>
      <c r="K140" s="8">
        <v>10.0338497345306</v>
      </c>
      <c r="L140" s="8">
        <v>10.229963055368099</v>
      </c>
      <c r="M140" s="8">
        <v>10.2740113539005</v>
      </c>
      <c r="N140" s="8">
        <v>-1.4372894985734599</v>
      </c>
      <c r="O140" s="12">
        <v>1.11587209984271E-5</v>
      </c>
      <c r="P140" s="36">
        <v>1.3653562889191599</v>
      </c>
      <c r="Q140" s="35">
        <v>2.25147158786008E-4</v>
      </c>
      <c r="R140" s="9" t="s">
        <v>309</v>
      </c>
    </row>
    <row r="141" spans="1:18" x14ac:dyDescent="0.3">
      <c r="A141" t="s">
        <v>310</v>
      </c>
      <c r="B141" s="8">
        <v>9.5402724084166106</v>
      </c>
      <c r="C141" s="8">
        <v>9.5881692144656796</v>
      </c>
      <c r="D141" s="14">
        <v>9.5673378003046192</v>
      </c>
      <c r="E141" s="8">
        <v>8.9833373068616194</v>
      </c>
      <c r="F141" s="8">
        <v>8.9531888433207101</v>
      </c>
      <c r="G141" s="14">
        <v>9.0160075327757401</v>
      </c>
      <c r="H141" s="8">
        <v>7.9376903747640597</v>
      </c>
      <c r="I141" s="8">
        <v>8.0407278049626392</v>
      </c>
      <c r="J141" s="8">
        <v>7.9695485323579103</v>
      </c>
      <c r="K141" s="8">
        <v>7.2546462597169201</v>
      </c>
      <c r="L141" s="8">
        <v>7.4149421141041696</v>
      </c>
      <c r="M141" s="8">
        <v>7.6069792575350998</v>
      </c>
      <c r="N141" s="8">
        <v>-1.49211596475601</v>
      </c>
      <c r="O141" s="12">
        <v>1.2608922377847201E-6</v>
      </c>
      <c r="P141" s="36">
        <v>-1.43496442130544</v>
      </c>
      <c r="Q141" s="35">
        <v>2.0224343315807699E-5</v>
      </c>
      <c r="R141" s="9" t="s">
        <v>311</v>
      </c>
    </row>
    <row r="142" spans="1:18" x14ac:dyDescent="0.3">
      <c r="A142" t="s">
        <v>312</v>
      </c>
      <c r="B142" s="8">
        <v>8.1505606588195096</v>
      </c>
      <c r="C142" s="8">
        <v>8.1245269356695307</v>
      </c>
      <c r="D142" s="14">
        <v>8.3752715495227399</v>
      </c>
      <c r="E142" s="8">
        <v>7.6319431087682901</v>
      </c>
      <c r="F142" s="8">
        <v>7.3475706962901297</v>
      </c>
      <c r="G142" s="14">
        <v>7.6222007908651701</v>
      </c>
      <c r="H142" s="8">
        <v>7.9797865581702903</v>
      </c>
      <c r="I142" s="8">
        <v>8.0141118832094609</v>
      </c>
      <c r="J142" s="8">
        <v>8.0834194112740505</v>
      </c>
      <c r="K142" s="8">
        <v>7.2667135310726598</v>
      </c>
      <c r="L142" s="8">
        <v>7.2654534216959004</v>
      </c>
      <c r="M142" s="8">
        <v>7.3246995767045497</v>
      </c>
      <c r="N142" s="8">
        <v>-1.5903492192239499</v>
      </c>
      <c r="O142" s="12">
        <v>1.05437217341864E-5</v>
      </c>
      <c r="P142" s="36">
        <v>-1.67382471329747</v>
      </c>
      <c r="Q142" s="35">
        <v>1.3126344533435099E-5</v>
      </c>
      <c r="R142" s="9" t="s">
        <v>313</v>
      </c>
    </row>
    <row r="143" spans="1:18" x14ac:dyDescent="0.3">
      <c r="A143" t="s">
        <v>314</v>
      </c>
      <c r="B143" s="8">
        <v>6.8138308807044696</v>
      </c>
      <c r="C143" s="8">
        <v>6.7965619394014301</v>
      </c>
      <c r="D143" s="14">
        <v>6.5982733518251004</v>
      </c>
      <c r="E143" s="8">
        <v>6.27690347817295</v>
      </c>
      <c r="F143" s="8">
        <v>6.1313651497050401</v>
      </c>
      <c r="G143" s="14">
        <v>5.7490864748886299</v>
      </c>
      <c r="H143" s="8">
        <v>6.2460719114173902</v>
      </c>
      <c r="I143" s="8">
        <v>6.0889089206743297</v>
      </c>
      <c r="J143" s="8">
        <v>5.99147442476231</v>
      </c>
      <c r="K143" s="8">
        <v>5.44080867719883</v>
      </c>
      <c r="L143" s="8">
        <v>5.5039084371623499</v>
      </c>
      <c r="M143" s="8">
        <v>5.8255438217249997</v>
      </c>
      <c r="N143" s="8">
        <v>-1.6231723457828799</v>
      </c>
      <c r="O143" s="12">
        <v>1.19150049030333E-4</v>
      </c>
      <c r="P143" s="36">
        <v>-1.36902161183928</v>
      </c>
      <c r="Q143" s="35">
        <v>1.10776953711229E-2</v>
      </c>
      <c r="R143" s="9" t="s">
        <v>315</v>
      </c>
    </row>
    <row r="144" spans="1:18" x14ac:dyDescent="0.3">
      <c r="A144" t="s">
        <v>316</v>
      </c>
      <c r="B144" s="8">
        <v>3.5278486772172499</v>
      </c>
      <c r="C144" s="8">
        <v>3.2916667760929701</v>
      </c>
      <c r="D144" s="14">
        <v>3.0057383482731499</v>
      </c>
      <c r="E144" s="8">
        <v>2.65302519822737</v>
      </c>
      <c r="F144" s="8">
        <v>2.8038513165632799</v>
      </c>
      <c r="G144" s="14">
        <v>2.05491792226176</v>
      </c>
      <c r="H144" s="8">
        <v>3.0250370334339198</v>
      </c>
      <c r="I144" s="8">
        <v>3.4765161440138601</v>
      </c>
      <c r="J144" s="8">
        <v>3.1750187246855202</v>
      </c>
      <c r="K144" s="8">
        <v>3.5170747977957402</v>
      </c>
      <c r="L144" s="8">
        <v>3.0187857122486399</v>
      </c>
      <c r="M144" s="8">
        <v>3.4027485822256298</v>
      </c>
      <c r="N144" s="8">
        <v>-1.74051152376799</v>
      </c>
      <c r="O144" s="12">
        <v>9.4666802057773798E-4</v>
      </c>
      <c r="P144" s="36">
        <v>1.0243780684107799</v>
      </c>
      <c r="Q144" s="35">
        <v>0.87962864437447197</v>
      </c>
      <c r="R144" s="9" t="s">
        <v>317</v>
      </c>
    </row>
    <row r="145" spans="1:18" x14ac:dyDescent="0.3">
      <c r="A145" t="s">
        <v>318</v>
      </c>
      <c r="B145" s="8">
        <v>9.1667892600383407</v>
      </c>
      <c r="C145" s="8">
        <v>9.1350133343225899</v>
      </c>
      <c r="D145" s="14">
        <v>9.1512822333352393</v>
      </c>
      <c r="E145" s="8">
        <v>8.27870089097914</v>
      </c>
      <c r="F145" s="8">
        <v>8.3172461216915394</v>
      </c>
      <c r="G145" s="14">
        <v>8.3073037520940005</v>
      </c>
      <c r="H145" s="8">
        <v>8.7631514484393698</v>
      </c>
      <c r="I145" s="8">
        <v>8.8515418185039803</v>
      </c>
      <c r="J145" s="8">
        <v>8.7936567055330404</v>
      </c>
      <c r="K145" s="8">
        <v>8.1949895689897705</v>
      </c>
      <c r="L145" s="8">
        <v>8.4157776051128508</v>
      </c>
      <c r="M145" s="8">
        <v>8.5582608439369405</v>
      </c>
      <c r="N145" s="8">
        <v>-1.79741936516907</v>
      </c>
      <c r="O145" s="12">
        <v>1.8684887168266699E-7</v>
      </c>
      <c r="P145" s="36">
        <v>-1.2939330248546901</v>
      </c>
      <c r="Q145" s="35">
        <v>4.2778464055239496E-3</v>
      </c>
      <c r="R145" s="9" t="s">
        <v>319</v>
      </c>
    </row>
    <row r="146" spans="1:18" x14ac:dyDescent="0.3">
      <c r="A146" t="s">
        <v>320</v>
      </c>
      <c r="B146" s="8">
        <v>6.6401632174627299</v>
      </c>
      <c r="C146" s="8">
        <v>6.4890526782246702</v>
      </c>
      <c r="D146" s="14">
        <v>6.3311315622789897</v>
      </c>
      <c r="E146" s="8">
        <v>5.9284210260420398</v>
      </c>
      <c r="F146" s="8">
        <v>5.51977844842318</v>
      </c>
      <c r="G146" s="14">
        <v>5.29661096781241</v>
      </c>
      <c r="H146" s="8">
        <v>3.2549391927898701</v>
      </c>
      <c r="I146" s="8">
        <v>3.7940603919159401</v>
      </c>
      <c r="J146" s="8">
        <v>3.5696267166676301</v>
      </c>
      <c r="K146" s="8">
        <v>4.3302177793435002</v>
      </c>
      <c r="L146" s="8">
        <v>4.0607944346388303</v>
      </c>
      <c r="M146" s="8">
        <v>4.0734101905401197</v>
      </c>
      <c r="N146" s="8">
        <v>-1.87983658046491</v>
      </c>
      <c r="O146" s="12">
        <v>1.3137532055982999E-4</v>
      </c>
      <c r="P146" s="36">
        <v>1.4881102406390001</v>
      </c>
      <c r="Q146" s="35">
        <v>1.3900095538647499E-2</v>
      </c>
      <c r="R146" s="9" t="s">
        <v>321</v>
      </c>
    </row>
    <row r="147" spans="1:18" x14ac:dyDescent="0.3">
      <c r="A147" t="s">
        <v>322</v>
      </c>
      <c r="B147" s="8">
        <v>9.8673551180503392</v>
      </c>
      <c r="C147" s="8">
        <v>9.8577939745083007</v>
      </c>
      <c r="D147" s="14">
        <v>9.8585077439285698</v>
      </c>
      <c r="E147" s="8">
        <v>8.8527306524218901</v>
      </c>
      <c r="F147" s="8">
        <v>8.9547306632948303</v>
      </c>
      <c r="G147" s="14">
        <v>8.9359909813189304</v>
      </c>
      <c r="H147" s="8">
        <v>6.0323060701016002</v>
      </c>
      <c r="I147" s="8">
        <v>6.2378064375009696</v>
      </c>
      <c r="J147" s="8">
        <v>6.1129030988055497</v>
      </c>
      <c r="K147" s="8">
        <v>4.8495834325057796</v>
      </c>
      <c r="L147" s="8">
        <v>4.9482921330659098</v>
      </c>
      <c r="M147" s="8">
        <v>5.09782142529175</v>
      </c>
      <c r="N147" s="8">
        <v>-1.9267520984901301</v>
      </c>
      <c r="O147" s="12">
        <v>2.65367129482025E-9</v>
      </c>
      <c r="P147" s="36">
        <v>-2.2089612636004299</v>
      </c>
      <c r="Q147" s="35">
        <v>9.7907500239806996E-10</v>
      </c>
      <c r="R147" s="9" t="s">
        <v>323</v>
      </c>
    </row>
    <row r="148" spans="1:18" x14ac:dyDescent="0.3">
      <c r="A148" t="s">
        <v>324</v>
      </c>
      <c r="B148" s="8">
        <v>5.4400225401922704</v>
      </c>
      <c r="C148" s="8">
        <v>5.5449127138636003</v>
      </c>
      <c r="D148" s="8">
        <v>5.5959822483138799</v>
      </c>
      <c r="E148" s="8">
        <v>3.7140516206613299</v>
      </c>
      <c r="F148" s="8">
        <v>4.0832517760589297</v>
      </c>
      <c r="G148" s="8">
        <v>3.68477808228754</v>
      </c>
      <c r="H148" s="8">
        <v>3.4583445845525702</v>
      </c>
      <c r="I148" s="8">
        <v>4.0807276084517001</v>
      </c>
      <c r="J148" s="8">
        <v>3.9178005350540901</v>
      </c>
      <c r="K148" s="8">
        <v>3.7941733955556698</v>
      </c>
      <c r="L148" s="8">
        <v>3.4963140345896599</v>
      </c>
      <c r="M148" s="8">
        <v>3.7895173839859901</v>
      </c>
      <c r="N148" s="8">
        <v>-3.2758958952661001</v>
      </c>
      <c r="O148" s="12">
        <v>3.6409259770631097E-8</v>
      </c>
      <c r="P148" s="36">
        <v>-1.14440799766399</v>
      </c>
      <c r="Q148" s="35">
        <v>0.35284232547253802</v>
      </c>
      <c r="R148" s="9" t="s">
        <v>325</v>
      </c>
    </row>
  </sheetData>
  <mergeCells count="6">
    <mergeCell ref="P1:Q1"/>
    <mergeCell ref="B1:D1"/>
    <mergeCell ref="E1:G1"/>
    <mergeCell ref="N1:O1"/>
    <mergeCell ref="H1:J1"/>
    <mergeCell ref="K1:M1"/>
  </mergeCells>
  <conditionalFormatting sqref="A121:A127">
    <cfRule type="expression" dxfId="1" priority="2" stopIfTrue="1">
      <formula>AND(COUNTIF($A$121:$A$127, A121)&gt;1,NOT(ISBLANK(A121)))</formula>
    </cfRule>
  </conditionalFormatting>
  <conditionalFormatting sqref="A4:A120 A147:A148">
    <cfRule type="expression" dxfId="0" priority="3" stopIfTrue="1">
      <formula>AND(COUNTIF($A$4:$A$120, A4)+COUNTIF($A$147:$A$148, A4)&gt;1,NOT(ISBLANK(A4)))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B740C-E288-4BAC-909C-5046EF505B6F}">
  <dimension ref="A1:R93"/>
  <sheetViews>
    <sheetView tabSelected="1" workbookViewId="0">
      <selection activeCell="R7" sqref="R7"/>
    </sheetView>
  </sheetViews>
  <sheetFormatPr defaultRowHeight="14.4" x14ac:dyDescent="0.3"/>
  <cols>
    <col min="1" max="1" width="10.44140625" customWidth="1"/>
    <col min="8" max="8" width="8.5546875" customWidth="1"/>
    <col min="15" max="16" width="11.109375" customWidth="1"/>
    <col min="18" max="18" width="55.33203125" bestFit="1" customWidth="1"/>
  </cols>
  <sheetData>
    <row r="1" spans="1:18" x14ac:dyDescent="0.3">
      <c r="B1" s="44" t="s">
        <v>0</v>
      </c>
      <c r="C1" s="44"/>
      <c r="D1" s="45"/>
      <c r="E1" s="46" t="s">
        <v>1</v>
      </c>
      <c r="F1" s="46"/>
      <c r="G1" s="46"/>
      <c r="H1" s="47" t="s">
        <v>498</v>
      </c>
      <c r="I1" s="47"/>
      <c r="J1" s="48"/>
      <c r="K1" s="49" t="s">
        <v>499</v>
      </c>
      <c r="L1" s="49"/>
      <c r="M1" s="49"/>
      <c r="N1" s="43" t="s">
        <v>2</v>
      </c>
      <c r="O1" s="43"/>
      <c r="P1" s="43" t="s">
        <v>506</v>
      </c>
      <c r="Q1" s="43"/>
    </row>
    <row r="2" spans="1:18" x14ac:dyDescent="0.3">
      <c r="A2" s="1" t="s">
        <v>3</v>
      </c>
      <c r="B2" s="15" t="s">
        <v>4</v>
      </c>
      <c r="C2" s="15" t="s">
        <v>5</v>
      </c>
      <c r="D2" s="16" t="s">
        <v>6</v>
      </c>
      <c r="E2" s="17" t="s">
        <v>7</v>
      </c>
      <c r="F2" s="17" t="s">
        <v>8</v>
      </c>
      <c r="G2" s="18" t="s">
        <v>9</v>
      </c>
      <c r="H2" s="31" t="s">
        <v>500</v>
      </c>
      <c r="I2" s="31" t="s">
        <v>501</v>
      </c>
      <c r="J2" s="32" t="s">
        <v>502</v>
      </c>
      <c r="K2" s="33" t="s">
        <v>503</v>
      </c>
      <c r="L2" s="33" t="s">
        <v>504</v>
      </c>
      <c r="M2" s="34" t="s">
        <v>505</v>
      </c>
      <c r="N2" s="6" t="s">
        <v>10</v>
      </c>
      <c r="O2" s="11" t="s">
        <v>11</v>
      </c>
      <c r="P2" s="19" t="s">
        <v>10</v>
      </c>
      <c r="Q2" s="7" t="s">
        <v>11</v>
      </c>
      <c r="R2" s="1" t="s">
        <v>33</v>
      </c>
    </row>
    <row r="3" spans="1:18" x14ac:dyDescent="0.3">
      <c r="A3" s="21" t="s">
        <v>508</v>
      </c>
      <c r="B3" s="22">
        <v>5.6224623875598603</v>
      </c>
      <c r="C3" s="22">
        <v>5.4400875225342498</v>
      </c>
      <c r="D3" s="22">
        <v>5.23016305504839</v>
      </c>
      <c r="E3" s="22">
        <v>8.4354145915252605</v>
      </c>
      <c r="F3" s="22">
        <v>8.2205480753766196</v>
      </c>
      <c r="G3" s="22">
        <v>7.83969850046247</v>
      </c>
      <c r="H3" s="8">
        <v>7.3723312635689897</v>
      </c>
      <c r="I3" s="8">
        <v>7.3171086706478201</v>
      </c>
      <c r="J3" s="8">
        <v>7.3798668920079296</v>
      </c>
      <c r="K3" s="8">
        <v>7.9474587169529904</v>
      </c>
      <c r="L3" s="8">
        <v>8.1408993835501704</v>
      </c>
      <c r="M3" s="8">
        <v>8.1275457569707505</v>
      </c>
      <c r="N3" s="23">
        <v>6.5915897225978997</v>
      </c>
      <c r="O3" s="24">
        <v>1.0650330823358199E-14</v>
      </c>
      <c r="P3" s="23">
        <v>1.7478654445139701</v>
      </c>
      <c r="Q3" s="35">
        <v>5.45885877345059E-6</v>
      </c>
      <c r="R3" t="s">
        <v>1537</v>
      </c>
    </row>
    <row r="4" spans="1:18" x14ac:dyDescent="0.3">
      <c r="A4" s="21" t="s">
        <v>366</v>
      </c>
      <c r="B4" s="22">
        <v>3.8076854267320699</v>
      </c>
      <c r="C4" s="22">
        <v>3.4676981255926802</v>
      </c>
      <c r="D4" s="22">
        <v>3.4305825137964101</v>
      </c>
      <c r="E4" s="22">
        <v>4.3192320674012601</v>
      </c>
      <c r="F4" s="22">
        <v>4.3585033460016396</v>
      </c>
      <c r="G4" s="22">
        <v>5.0540362784201802</v>
      </c>
      <c r="H4" s="8">
        <v>3.7575733549394101</v>
      </c>
      <c r="I4" s="8">
        <v>3.5505294410178898</v>
      </c>
      <c r="J4" s="8">
        <v>3.0540348151164798</v>
      </c>
      <c r="K4" s="8">
        <v>4.3354280288033298</v>
      </c>
      <c r="L4" s="8">
        <v>4.9008050997403503</v>
      </c>
      <c r="M4" s="8">
        <v>4.6509701133572197</v>
      </c>
      <c r="N4" s="23">
        <v>2.06524097501334</v>
      </c>
      <c r="O4" s="24">
        <v>3.41082343313505E-4</v>
      </c>
      <c r="P4" s="23">
        <v>2.4070092668904</v>
      </c>
      <c r="Q4" s="35">
        <v>1.7447477485394201E-4</v>
      </c>
      <c r="R4" t="s">
        <v>367</v>
      </c>
    </row>
    <row r="5" spans="1:18" x14ac:dyDescent="0.3">
      <c r="A5" s="21" t="s">
        <v>509</v>
      </c>
      <c r="B5" s="22">
        <v>6.8811825617289699</v>
      </c>
      <c r="C5" s="22">
        <v>6.7956069265499899</v>
      </c>
      <c r="D5" s="22">
        <v>6.9811053085987496</v>
      </c>
      <c r="E5" s="22">
        <v>7.8660659066972398</v>
      </c>
      <c r="F5" s="22">
        <v>7.9793809034902203</v>
      </c>
      <c r="G5" s="22">
        <v>7.9495310429352202</v>
      </c>
      <c r="H5" s="8">
        <v>7.6408161248247399</v>
      </c>
      <c r="I5" s="8">
        <v>7.8151601095425898</v>
      </c>
      <c r="J5" s="8">
        <v>7.5713958651103903</v>
      </c>
      <c r="K5" s="8">
        <v>8.1331406782637199</v>
      </c>
      <c r="L5" s="8">
        <v>8.1912396666046092</v>
      </c>
      <c r="M5" s="8">
        <v>8.1962476539104205</v>
      </c>
      <c r="N5" s="23">
        <v>2.0586207847320002</v>
      </c>
      <c r="O5" s="24">
        <v>1.03703843364114E-8</v>
      </c>
      <c r="P5" s="23">
        <v>1.41312112116986</v>
      </c>
      <c r="Q5" s="35">
        <v>4.1043754441284801E-4</v>
      </c>
      <c r="R5" t="s">
        <v>1707</v>
      </c>
    </row>
    <row r="6" spans="1:18" x14ac:dyDescent="0.3">
      <c r="A6" s="21" t="s">
        <v>510</v>
      </c>
      <c r="B6" s="22">
        <v>5.3113284414271096</v>
      </c>
      <c r="C6" s="22">
        <v>5.2360674352612104</v>
      </c>
      <c r="D6" s="22">
        <v>4.9411311444541104</v>
      </c>
      <c r="E6" s="22">
        <v>5.9742703724843897</v>
      </c>
      <c r="F6" s="22">
        <v>6.4190571905639997</v>
      </c>
      <c r="G6" s="22">
        <v>6.2188180399625796</v>
      </c>
      <c r="H6" s="8">
        <v>5.1852829918291299</v>
      </c>
      <c r="I6" s="8">
        <v>4.7301602728184102</v>
      </c>
      <c r="J6" s="8">
        <v>4.5685301970268304</v>
      </c>
      <c r="K6" s="8">
        <v>5.0108229706623497</v>
      </c>
      <c r="L6" s="8">
        <v>5.2088733183170497</v>
      </c>
      <c r="M6" s="8">
        <v>5.2508768791795504</v>
      </c>
      <c r="N6" s="23">
        <v>2.0342471798260302</v>
      </c>
      <c r="O6" s="24">
        <v>1.4197418581380101E-4</v>
      </c>
      <c r="P6" s="23">
        <v>1.2956091074623599</v>
      </c>
      <c r="Q6" s="35">
        <v>0.131278502183032</v>
      </c>
      <c r="R6" t="s">
        <v>1708</v>
      </c>
    </row>
    <row r="7" spans="1:18" x14ac:dyDescent="0.3">
      <c r="A7" s="21" t="s">
        <v>386</v>
      </c>
      <c r="B7" s="22">
        <v>8.8857291092081407</v>
      </c>
      <c r="C7" s="22">
        <v>8.8239820170332806</v>
      </c>
      <c r="D7" s="22">
        <v>8.8639257472207706</v>
      </c>
      <c r="E7" s="22">
        <v>9.7019568918861605</v>
      </c>
      <c r="F7" s="22">
        <v>9.5882393396012606</v>
      </c>
      <c r="G7" s="22">
        <v>9.7993606355919205</v>
      </c>
      <c r="H7" s="8">
        <v>8.7470859884498608</v>
      </c>
      <c r="I7" s="8">
        <v>8.6173454477803499</v>
      </c>
      <c r="J7" s="8">
        <v>8.5228042511540796</v>
      </c>
      <c r="K7" s="8">
        <v>9.1218494669403007</v>
      </c>
      <c r="L7" s="8">
        <v>9.1410236410077204</v>
      </c>
      <c r="M7" s="8">
        <v>9.0052629576338497</v>
      </c>
      <c r="N7" s="23">
        <v>1.7959890396173801</v>
      </c>
      <c r="O7" s="24">
        <v>2.10557457974867E-8</v>
      </c>
      <c r="P7" s="23">
        <v>1.3797125703592801</v>
      </c>
      <c r="Q7" s="35">
        <v>1.72779148287556E-4</v>
      </c>
      <c r="R7" t="s">
        <v>387</v>
      </c>
    </row>
    <row r="8" spans="1:18" x14ac:dyDescent="0.3">
      <c r="A8" t="s">
        <v>328</v>
      </c>
      <c r="B8" s="22">
        <v>7.6452442804850502</v>
      </c>
      <c r="C8" s="22">
        <v>7.1363918655644598</v>
      </c>
      <c r="D8" s="22">
        <v>6.7197532216755702</v>
      </c>
      <c r="E8" s="22">
        <v>8.1006484481572496</v>
      </c>
      <c r="F8" s="22">
        <v>7.77589573412288</v>
      </c>
      <c r="G8" s="22">
        <v>7.7733832185203697</v>
      </c>
      <c r="H8" s="8">
        <v>4.1123990387102296</v>
      </c>
      <c r="I8" s="8">
        <v>4.1644536877399503</v>
      </c>
      <c r="J8" s="8">
        <v>3.8511645621361099</v>
      </c>
      <c r="K8" s="8">
        <v>4.5751994358874102</v>
      </c>
      <c r="L8" s="8">
        <v>4.8306971802040204</v>
      </c>
      <c r="M8" s="8">
        <v>5.5074528121624402</v>
      </c>
      <c r="N8" s="23">
        <v>1.6383394997618701</v>
      </c>
      <c r="O8" s="24">
        <v>5.9768353051277302E-3</v>
      </c>
      <c r="P8" s="23">
        <v>2.0933401381743901</v>
      </c>
      <c r="Q8" s="35">
        <v>7.1784761172178301E-4</v>
      </c>
      <c r="R8" t="s">
        <v>329</v>
      </c>
    </row>
    <row r="9" spans="1:18" x14ac:dyDescent="0.3">
      <c r="A9" s="21" t="s">
        <v>511</v>
      </c>
      <c r="B9" s="22">
        <v>5.6643564692833701</v>
      </c>
      <c r="C9" s="22">
        <v>5.0185552862232896</v>
      </c>
      <c r="D9" s="22">
        <v>5.5003459442838096</v>
      </c>
      <c r="E9" s="22">
        <v>6.0979994516321296</v>
      </c>
      <c r="F9" s="22">
        <v>6.1328619496014696</v>
      </c>
      <c r="G9" s="22">
        <v>6.0605593125475297</v>
      </c>
      <c r="H9" s="8">
        <v>4.1025607419871104</v>
      </c>
      <c r="I9" s="8">
        <v>3.8588205506212701</v>
      </c>
      <c r="J9" s="8">
        <v>4.1960259533501301</v>
      </c>
      <c r="K9" s="8">
        <v>4.2126415846712897</v>
      </c>
      <c r="L9" s="8">
        <v>4.12319356398217</v>
      </c>
      <c r="M9" s="8">
        <v>3.8589742746496798</v>
      </c>
      <c r="N9" s="23">
        <v>1.62785375264816</v>
      </c>
      <c r="O9" s="24">
        <v>1.0002067577798901E-3</v>
      </c>
      <c r="P9" s="23">
        <v>1.00332942233161</v>
      </c>
      <c r="Q9" s="35">
        <v>0.98115128850286404</v>
      </c>
      <c r="R9" t="s">
        <v>1709</v>
      </c>
    </row>
    <row r="10" spans="1:18" x14ac:dyDescent="0.3">
      <c r="A10" s="21" t="s">
        <v>512</v>
      </c>
      <c r="B10" s="22">
        <v>6.7022486552465503</v>
      </c>
      <c r="C10" s="22">
        <v>6.5313179672403701</v>
      </c>
      <c r="D10" s="22">
        <v>6.5257176273655402</v>
      </c>
      <c r="E10" s="22">
        <v>7.3881412042483499</v>
      </c>
      <c r="F10" s="22">
        <v>7.2835267470288096</v>
      </c>
      <c r="G10" s="22">
        <v>7.2209049694159599</v>
      </c>
      <c r="H10" s="8">
        <v>5.8827239145721197</v>
      </c>
      <c r="I10" s="8">
        <v>5.8711904647903301</v>
      </c>
      <c r="J10" s="8">
        <v>5.6743866658824196</v>
      </c>
      <c r="K10" s="8">
        <v>6.2140589289094104</v>
      </c>
      <c r="L10" s="8">
        <v>6.0411020032994296</v>
      </c>
      <c r="M10" s="8">
        <v>6.2810372208141203</v>
      </c>
      <c r="N10" s="23">
        <v>1.6254041913889501</v>
      </c>
      <c r="O10" s="24">
        <v>4.8437311932653201E-5</v>
      </c>
      <c r="P10" s="23">
        <v>1.29780327307693</v>
      </c>
      <c r="Q10" s="35">
        <v>2.0007773077144499E-2</v>
      </c>
      <c r="R10" t="s">
        <v>1710</v>
      </c>
    </row>
    <row r="11" spans="1:18" x14ac:dyDescent="0.3">
      <c r="A11" s="21" t="s">
        <v>392</v>
      </c>
      <c r="B11" s="22">
        <v>6.2159365040797603</v>
      </c>
      <c r="C11" s="22">
        <v>6.1656642113156099</v>
      </c>
      <c r="D11" s="22">
        <v>6.3713862563757298</v>
      </c>
      <c r="E11" s="22">
        <v>6.9751659223378599</v>
      </c>
      <c r="F11" s="22">
        <v>6.7004928056619102</v>
      </c>
      <c r="G11" s="22">
        <v>7.0895866523397801</v>
      </c>
      <c r="H11" s="8">
        <v>5.3125321478253502</v>
      </c>
      <c r="I11" s="8">
        <v>5.3076892310971697</v>
      </c>
      <c r="J11" s="8">
        <v>5.1048025516508204</v>
      </c>
      <c r="K11" s="8">
        <v>4.8372054643229303</v>
      </c>
      <c r="L11" s="8">
        <v>5.5750524001754798</v>
      </c>
      <c r="M11" s="8">
        <v>5.3623898138408199</v>
      </c>
      <c r="N11" s="23">
        <v>1.61479332643757</v>
      </c>
      <c r="O11" s="24">
        <v>1.7229040253615401E-4</v>
      </c>
      <c r="P11" s="23">
        <v>1.11133807664929</v>
      </c>
      <c r="Q11" s="35">
        <v>0.36289870146561398</v>
      </c>
      <c r="R11" t="s">
        <v>393</v>
      </c>
    </row>
    <row r="12" spans="1:18" x14ac:dyDescent="0.3">
      <c r="A12" s="21" t="s">
        <v>382</v>
      </c>
      <c r="B12" s="22">
        <v>7.4266387341230002</v>
      </c>
      <c r="C12" s="22">
        <v>7.5887494998944698</v>
      </c>
      <c r="D12" s="22">
        <v>7.5223900994452704</v>
      </c>
      <c r="E12" s="22">
        <v>7.8428292750429298</v>
      </c>
      <c r="F12" s="22">
        <v>7.89265604942113</v>
      </c>
      <c r="G12" s="22">
        <v>8.1966740699082195</v>
      </c>
      <c r="H12" s="8">
        <v>5.6225810543574397</v>
      </c>
      <c r="I12" s="8">
        <v>5.3298338647987498</v>
      </c>
      <c r="J12" s="8">
        <v>5.3035139105545301</v>
      </c>
      <c r="K12" s="8">
        <v>5.2929507915796599</v>
      </c>
      <c r="L12" s="8">
        <v>5.8498272110973097</v>
      </c>
      <c r="M12" s="8">
        <v>5.61609093925341</v>
      </c>
      <c r="N12" s="23">
        <v>1.3923060740096</v>
      </c>
      <c r="O12" s="24">
        <v>1.7093931975967699E-3</v>
      </c>
      <c r="P12" s="23">
        <v>1.1775124370216401</v>
      </c>
      <c r="Q12" s="35">
        <v>0.12234826765727801</v>
      </c>
      <c r="R12" t="s">
        <v>383</v>
      </c>
    </row>
    <row r="13" spans="1:18" x14ac:dyDescent="0.3">
      <c r="A13" s="21" t="s">
        <v>382</v>
      </c>
      <c r="B13" s="22">
        <v>7.4266387341230002</v>
      </c>
      <c r="C13" s="22">
        <v>7.5887494998944698</v>
      </c>
      <c r="D13" s="22">
        <v>7.5223900994452704</v>
      </c>
      <c r="E13" s="22">
        <v>7.8428292750429298</v>
      </c>
      <c r="F13" s="22">
        <v>7.89265604942113</v>
      </c>
      <c r="G13" s="22">
        <v>8.1966740699082195</v>
      </c>
      <c r="H13" s="8">
        <v>5.6225810543574397</v>
      </c>
      <c r="I13" s="8">
        <v>5.3298338647987498</v>
      </c>
      <c r="J13" s="8">
        <v>5.3035139105545301</v>
      </c>
      <c r="K13" s="8">
        <v>5.2929507915796599</v>
      </c>
      <c r="L13" s="8">
        <v>5.8498272110973097</v>
      </c>
      <c r="M13" s="8">
        <v>5.61609093925341</v>
      </c>
      <c r="N13" s="23">
        <v>1.3923060740096</v>
      </c>
      <c r="O13" s="24">
        <v>1.7093931975967699E-3</v>
      </c>
      <c r="P13" s="23">
        <v>1.1775124370216401</v>
      </c>
      <c r="Q13" s="35">
        <v>0.12234826765727801</v>
      </c>
      <c r="R13" t="s">
        <v>383</v>
      </c>
    </row>
    <row r="14" spans="1:18" x14ac:dyDescent="0.3">
      <c r="A14" s="21" t="s">
        <v>334</v>
      </c>
      <c r="B14" s="22">
        <v>6.1829342177739202</v>
      </c>
      <c r="C14" s="22">
        <v>5.8046683333439004</v>
      </c>
      <c r="D14" s="22">
        <v>6.2555681897047597</v>
      </c>
      <c r="E14" s="22">
        <v>6.6004152436019998</v>
      </c>
      <c r="F14" s="22">
        <v>6.3627752840265899</v>
      </c>
      <c r="G14" s="22">
        <v>6.6900566125689798</v>
      </c>
      <c r="H14" s="8">
        <v>7.0799411541597399</v>
      </c>
      <c r="I14" s="8">
        <v>7.0073593819998896</v>
      </c>
      <c r="J14" s="8">
        <v>6.9117290435905003</v>
      </c>
      <c r="K14" s="8">
        <v>6.1760748455996497</v>
      </c>
      <c r="L14" s="8">
        <v>6.4378775097966399</v>
      </c>
      <c r="M14" s="8">
        <v>6.83782849523155</v>
      </c>
      <c r="N14" s="23">
        <v>1.39060719726566</v>
      </c>
      <c r="O14" s="24">
        <v>2.0543967653411598E-3</v>
      </c>
      <c r="P14" s="23">
        <v>-1.34971756975159</v>
      </c>
      <c r="Q14" s="35">
        <v>9.4711979384592693E-3</v>
      </c>
      <c r="R14" t="s">
        <v>335</v>
      </c>
    </row>
    <row r="15" spans="1:18" x14ac:dyDescent="0.3">
      <c r="A15" s="21" t="s">
        <v>513</v>
      </c>
      <c r="B15" s="22">
        <v>3.1510662910023801</v>
      </c>
      <c r="C15" s="22">
        <v>2.89944149924965</v>
      </c>
      <c r="D15" s="22">
        <v>3.1566211003348199</v>
      </c>
      <c r="E15" s="22">
        <v>3.5244975337193498</v>
      </c>
      <c r="F15" s="22">
        <v>3.1323147919007699</v>
      </c>
      <c r="G15" s="22">
        <v>3.7976415658408098</v>
      </c>
      <c r="H15" s="8">
        <v>3.76011512290256</v>
      </c>
      <c r="I15" s="8">
        <v>3.32012023610105</v>
      </c>
      <c r="J15" s="8">
        <v>3.4491419867867399</v>
      </c>
      <c r="K15" s="8">
        <v>3.4644832381652599</v>
      </c>
      <c r="L15" s="8">
        <v>3.4930130492500702</v>
      </c>
      <c r="M15" s="8">
        <v>3.7065694876245598</v>
      </c>
      <c r="N15" s="23">
        <v>1.35964462309208</v>
      </c>
      <c r="O15" s="24">
        <v>4.1635252460424703E-2</v>
      </c>
      <c r="P15" s="23">
        <v>1.07065595926779</v>
      </c>
      <c r="Q15" s="35">
        <v>0.670215056133178</v>
      </c>
      <c r="R15" t="s">
        <v>1711</v>
      </c>
    </row>
    <row r="16" spans="1:18" x14ac:dyDescent="0.3">
      <c r="A16" s="21" t="s">
        <v>514</v>
      </c>
      <c r="B16" s="22">
        <v>7.6910382128778103</v>
      </c>
      <c r="C16" s="22">
        <v>7.7760042756817196</v>
      </c>
      <c r="D16" s="22">
        <v>7.5637853444222802</v>
      </c>
      <c r="E16" s="22">
        <v>7.9919393291583001</v>
      </c>
      <c r="F16" s="22">
        <v>8.2041573547855808</v>
      </c>
      <c r="G16" s="22">
        <v>8.0933426803836497</v>
      </c>
      <c r="H16" s="8">
        <v>7.1299304581743899</v>
      </c>
      <c r="I16" s="8">
        <v>7.1463815517914799</v>
      </c>
      <c r="J16" s="8">
        <v>7.2484843141555597</v>
      </c>
      <c r="K16" s="8">
        <v>7.7616278311673703</v>
      </c>
      <c r="L16" s="8">
        <v>7.24767136522616</v>
      </c>
      <c r="M16" s="8">
        <v>7.3688515384510396</v>
      </c>
      <c r="N16" s="23">
        <v>1.3269240077264099</v>
      </c>
      <c r="O16" s="24">
        <v>1.6411834825556301E-3</v>
      </c>
      <c r="P16" s="23">
        <v>1.13101928314101</v>
      </c>
      <c r="Q16" s="35">
        <v>0.16779540723497899</v>
      </c>
      <c r="R16" t="s">
        <v>1712</v>
      </c>
    </row>
    <row r="17" spans="1:18" x14ac:dyDescent="0.3">
      <c r="A17" s="21" t="s">
        <v>515</v>
      </c>
      <c r="B17" s="22">
        <v>3.4276532951814498</v>
      </c>
      <c r="C17" s="22">
        <v>4.3524487339006601</v>
      </c>
      <c r="D17" s="22">
        <v>3.26840839595961</v>
      </c>
      <c r="E17" s="22">
        <v>3.8242885402248099</v>
      </c>
      <c r="F17" s="22">
        <v>4.25763026526199</v>
      </c>
      <c r="G17" s="22">
        <v>4.1879387381251201</v>
      </c>
      <c r="H17" s="8">
        <v>4.1575472669406999</v>
      </c>
      <c r="I17" s="8">
        <v>3.3625076428603</v>
      </c>
      <c r="J17" s="8">
        <v>4.2216852678926697</v>
      </c>
      <c r="K17" s="8">
        <v>4.9676933343317096</v>
      </c>
      <c r="L17" s="8">
        <v>3.9136879399859898</v>
      </c>
      <c r="M17" s="8">
        <v>3.7488019298556701</v>
      </c>
      <c r="N17" s="23">
        <v>1.3224601363911099</v>
      </c>
      <c r="O17" s="24">
        <v>0.19204840479360699</v>
      </c>
      <c r="P17" s="23">
        <v>1.0297301178925899</v>
      </c>
      <c r="Q17" s="35">
        <v>0.90092085191659399</v>
      </c>
      <c r="R17" t="s">
        <v>1713</v>
      </c>
    </row>
    <row r="18" spans="1:18" x14ac:dyDescent="0.3">
      <c r="A18" s="21" t="s">
        <v>350</v>
      </c>
      <c r="B18" s="22">
        <v>5.5425938229881204</v>
      </c>
      <c r="C18" s="22">
        <v>5.8935977364638399</v>
      </c>
      <c r="D18" s="22">
        <v>5.6224808192428597</v>
      </c>
      <c r="E18" s="22">
        <v>6.0716131446118897</v>
      </c>
      <c r="F18" s="22">
        <v>6.07513570746762</v>
      </c>
      <c r="G18" s="22">
        <v>6.0319792222314597</v>
      </c>
      <c r="H18" s="8">
        <v>6.1210550427687398</v>
      </c>
      <c r="I18" s="8">
        <v>6.00936788085935</v>
      </c>
      <c r="J18" s="8">
        <v>5.8500367630368304</v>
      </c>
      <c r="K18" s="8">
        <v>5.45855341581251</v>
      </c>
      <c r="L18" s="8">
        <v>5.6180225107520796</v>
      </c>
      <c r="M18" s="8">
        <v>5.6810155157042903</v>
      </c>
      <c r="N18" s="23">
        <v>1.29868680508975</v>
      </c>
      <c r="O18" s="24">
        <v>7.9024866110351203E-3</v>
      </c>
      <c r="P18" s="23">
        <v>-1.3075213809283499</v>
      </c>
      <c r="Q18" s="35">
        <v>1.42463542820273E-2</v>
      </c>
      <c r="R18" t="s">
        <v>351</v>
      </c>
    </row>
    <row r="19" spans="1:18" x14ac:dyDescent="0.3">
      <c r="A19" s="21" t="s">
        <v>516</v>
      </c>
      <c r="B19" s="22">
        <v>3.0209461779616</v>
      </c>
      <c r="C19" s="22">
        <v>3.64940581123013</v>
      </c>
      <c r="D19" s="22">
        <v>3.1651146009858602</v>
      </c>
      <c r="E19" s="22">
        <v>3.6265298098463701</v>
      </c>
      <c r="F19" s="22">
        <v>3.7680583477280201</v>
      </c>
      <c r="G19" s="22">
        <v>3.50055114172679</v>
      </c>
      <c r="H19" s="8">
        <v>3.3054656234620499</v>
      </c>
      <c r="I19" s="8">
        <v>3.2069112815861298</v>
      </c>
      <c r="J19" s="8">
        <v>3.8163706680083398</v>
      </c>
      <c r="K19" s="8">
        <v>3.6439042770931001</v>
      </c>
      <c r="L19" s="8">
        <v>3.3694247439179099</v>
      </c>
      <c r="M19" s="8">
        <v>3.2813843009156898</v>
      </c>
      <c r="N19" s="23">
        <v>1.26640835669</v>
      </c>
      <c r="O19" s="24">
        <v>9.0714229338836799E-2</v>
      </c>
      <c r="P19" s="23">
        <v>-1.0663339232362801</v>
      </c>
      <c r="Q19" s="35">
        <v>0.67155073273510002</v>
      </c>
      <c r="R19" t="s">
        <v>1714</v>
      </c>
    </row>
    <row r="20" spans="1:18" x14ac:dyDescent="0.3">
      <c r="A20" s="21" t="s">
        <v>356</v>
      </c>
      <c r="B20" s="22">
        <v>6.8035922165653497</v>
      </c>
      <c r="C20" s="22">
        <v>6.7258521767395001</v>
      </c>
      <c r="D20" s="22">
        <v>6.7903274663022604</v>
      </c>
      <c r="E20" s="22">
        <v>7.1375952689150601</v>
      </c>
      <c r="F20" s="22">
        <v>7.0657419726742203</v>
      </c>
      <c r="G20" s="22">
        <v>7.0488516810208299</v>
      </c>
      <c r="H20" s="8">
        <v>7.6812625211776302</v>
      </c>
      <c r="I20" s="8">
        <v>7.8195588405335696</v>
      </c>
      <c r="J20" s="8">
        <v>7.4973487432683701</v>
      </c>
      <c r="K20" s="8">
        <v>6.7610328704237697</v>
      </c>
      <c r="L20" s="8">
        <v>7.1632834877876004</v>
      </c>
      <c r="M20" s="8">
        <v>7.1896633781172996</v>
      </c>
      <c r="N20" s="23">
        <v>1.2413841166598001</v>
      </c>
      <c r="O20" s="24">
        <v>5.9560171003551401E-3</v>
      </c>
      <c r="P20" s="23">
        <v>-1.4599231382311</v>
      </c>
      <c r="Q20" s="35">
        <v>1.4957305747472199E-4</v>
      </c>
      <c r="R20" t="s">
        <v>357</v>
      </c>
    </row>
    <row r="21" spans="1:18" x14ac:dyDescent="0.3">
      <c r="A21" s="21" t="s">
        <v>354</v>
      </c>
      <c r="B21" s="22">
        <v>8.1778442645464899</v>
      </c>
      <c r="C21" s="22">
        <v>7.8325630416525902</v>
      </c>
      <c r="D21" s="22">
        <v>8.0545456743663095</v>
      </c>
      <c r="E21" s="22">
        <v>8.2704788021375997</v>
      </c>
      <c r="F21" s="22">
        <v>8.1471850395878391</v>
      </c>
      <c r="G21" s="22">
        <v>8.5437929742385403</v>
      </c>
      <c r="H21" s="8">
        <v>7.0084840580023497</v>
      </c>
      <c r="I21" s="8">
        <v>6.46713744043993</v>
      </c>
      <c r="J21" s="8">
        <v>6.4064237996856397</v>
      </c>
      <c r="K21" s="8">
        <v>6.9326140558434197</v>
      </c>
      <c r="L21" s="8">
        <v>7.0690051812288797</v>
      </c>
      <c r="M21" s="8">
        <v>7.2660872177306803</v>
      </c>
      <c r="N21" s="23">
        <v>1.2389911464325001</v>
      </c>
      <c r="O21" s="24">
        <v>1.9541471283393199E-2</v>
      </c>
      <c r="P21" s="23">
        <v>1.45177097375278</v>
      </c>
      <c r="Q21" s="35">
        <v>1.0219375702320099E-3</v>
      </c>
      <c r="R21" t="s">
        <v>355</v>
      </c>
    </row>
    <row r="22" spans="1:18" x14ac:dyDescent="0.3">
      <c r="A22" s="21" t="s">
        <v>58</v>
      </c>
      <c r="B22" s="22">
        <v>8.01863462349319</v>
      </c>
      <c r="C22" s="22">
        <v>8.4378895529092297</v>
      </c>
      <c r="D22" s="22">
        <v>8.4085725099704103</v>
      </c>
      <c r="E22" s="22">
        <v>8.5406797813359994</v>
      </c>
      <c r="F22" s="22">
        <v>8.4924350514305207</v>
      </c>
      <c r="G22" s="22">
        <v>8.7053201377905207</v>
      </c>
      <c r="H22" s="8">
        <v>7.0666987429239798</v>
      </c>
      <c r="I22" s="8">
        <v>7.3035366743170398</v>
      </c>
      <c r="J22" s="8">
        <v>7.0018388290929297</v>
      </c>
      <c r="K22" s="8">
        <v>5.6711338927316897</v>
      </c>
      <c r="L22" s="8">
        <v>6.1540543300082096</v>
      </c>
      <c r="M22" s="8">
        <v>6.2815640810027604</v>
      </c>
      <c r="N22" s="23">
        <v>1.2355983312505101</v>
      </c>
      <c r="O22" s="24">
        <v>2.63575352908656E-2</v>
      </c>
      <c r="P22" s="23">
        <v>-2.0095668222996599</v>
      </c>
      <c r="Q22" s="35">
        <v>1.9821540628404802E-6</v>
      </c>
      <c r="R22" t="s">
        <v>59</v>
      </c>
    </row>
    <row r="23" spans="1:18" x14ac:dyDescent="0.3">
      <c r="A23" s="21" t="s">
        <v>517</v>
      </c>
      <c r="B23" s="22">
        <v>11.5015063083199</v>
      </c>
      <c r="C23" s="22">
        <v>11.463504681677099</v>
      </c>
      <c r="D23" s="22">
        <v>11.4377280450882</v>
      </c>
      <c r="E23" s="22">
        <v>11.7892238197109</v>
      </c>
      <c r="F23" s="22">
        <v>11.646694010549499</v>
      </c>
      <c r="G23" s="22">
        <v>11.7471872201704</v>
      </c>
      <c r="H23" s="8">
        <v>12.136627281494</v>
      </c>
      <c r="I23" s="8">
        <v>12.1202280404388</v>
      </c>
      <c r="J23" s="8">
        <v>12.130589030024099</v>
      </c>
      <c r="K23" s="8">
        <v>12.162718861834501</v>
      </c>
      <c r="L23" s="8">
        <v>12.079148049609399</v>
      </c>
      <c r="M23" s="8">
        <v>12.273113690890799</v>
      </c>
      <c r="N23" s="23">
        <v>1.19788415705089</v>
      </c>
      <c r="O23" s="24">
        <v>1.52627779081727E-5</v>
      </c>
      <c r="P23" s="23">
        <v>1.0327222529566</v>
      </c>
      <c r="Q23" s="35">
        <v>0.357771054768872</v>
      </c>
      <c r="R23" t="s">
        <v>1715</v>
      </c>
    </row>
    <row r="24" spans="1:18" x14ac:dyDescent="0.3">
      <c r="A24" s="21" t="s">
        <v>518</v>
      </c>
      <c r="B24" s="22">
        <v>10.624993953432501</v>
      </c>
      <c r="C24" s="22">
        <v>10.536869666629</v>
      </c>
      <c r="D24" s="22">
        <v>10.597020689766699</v>
      </c>
      <c r="E24" s="22">
        <v>10.9479084632819</v>
      </c>
      <c r="F24" s="22">
        <v>10.8122826973384</v>
      </c>
      <c r="G24" s="22">
        <v>10.756698202963101</v>
      </c>
      <c r="H24" s="8">
        <v>10.493280025778001</v>
      </c>
      <c r="I24" s="8">
        <v>10.6066895998463</v>
      </c>
      <c r="J24" s="8">
        <v>10.518431883481901</v>
      </c>
      <c r="K24" s="8">
        <v>10.653337728054</v>
      </c>
      <c r="L24" s="8">
        <v>10.606294113513799</v>
      </c>
      <c r="M24" s="8">
        <v>10.7452561173366</v>
      </c>
      <c r="N24" s="23">
        <v>1.1871864585051399</v>
      </c>
      <c r="O24" s="24">
        <v>9.3228109637494196E-4</v>
      </c>
      <c r="P24" s="23">
        <v>1.0978148113897199</v>
      </c>
      <c r="Q24" s="35">
        <v>7.1008929612879995E-2</v>
      </c>
      <c r="R24" t="s">
        <v>1716</v>
      </c>
    </row>
    <row r="25" spans="1:18" x14ac:dyDescent="0.3">
      <c r="A25" s="21" t="s">
        <v>348</v>
      </c>
      <c r="B25" s="22">
        <v>4.9960792037393196</v>
      </c>
      <c r="C25" s="22">
        <v>5.01073234735874</v>
      </c>
      <c r="D25" s="22">
        <v>4.9568430989850096</v>
      </c>
      <c r="E25" s="22">
        <v>5.2566454169777197</v>
      </c>
      <c r="F25" s="22">
        <v>5.0584442853579397</v>
      </c>
      <c r="G25" s="22">
        <v>5.25719429825741</v>
      </c>
      <c r="H25" s="8">
        <v>4.6703303630030799</v>
      </c>
      <c r="I25" s="8">
        <v>4.8254911188746297</v>
      </c>
      <c r="J25" s="8">
        <v>4.61816753374044</v>
      </c>
      <c r="K25" s="8">
        <v>4.17268651156638</v>
      </c>
      <c r="L25" s="8">
        <v>4.7948165931447004</v>
      </c>
      <c r="M25" s="8">
        <v>4.8655177445172999</v>
      </c>
      <c r="N25" s="23">
        <v>1.15840960523743</v>
      </c>
      <c r="O25" s="24">
        <v>0.169453751414854</v>
      </c>
      <c r="P25" s="23">
        <v>1.0187008867229399</v>
      </c>
      <c r="Q25" s="35">
        <v>0.87482271590925698</v>
      </c>
      <c r="R25" t="s">
        <v>349</v>
      </c>
    </row>
    <row r="26" spans="1:18" x14ac:dyDescent="0.3">
      <c r="A26" s="21" t="s">
        <v>519</v>
      </c>
      <c r="B26" s="22">
        <v>4.4254368738334797</v>
      </c>
      <c r="C26" s="22">
        <v>4.60981224212368</v>
      </c>
      <c r="D26" s="22">
        <v>4.3256546526428297</v>
      </c>
      <c r="E26" s="22">
        <v>4.5692496767463702</v>
      </c>
      <c r="F26" s="22">
        <v>4.6800169893890997</v>
      </c>
      <c r="G26" s="22">
        <v>4.6651905013678396</v>
      </c>
      <c r="H26" s="8">
        <v>4.4004477085249096</v>
      </c>
      <c r="I26" s="8">
        <v>4.49530297377237</v>
      </c>
      <c r="J26" s="8">
        <v>4.8661622953268804</v>
      </c>
      <c r="K26" s="8">
        <v>4.2903445930514197</v>
      </c>
      <c r="L26" s="8">
        <v>3.9866387249045001</v>
      </c>
      <c r="M26" s="8">
        <v>3.8809425590753901</v>
      </c>
      <c r="N26" s="23">
        <v>1.1269125933576101</v>
      </c>
      <c r="O26" s="24">
        <v>0.36908686260394602</v>
      </c>
      <c r="P26" s="23">
        <v>-1.53606859107806</v>
      </c>
      <c r="Q26" s="35">
        <v>9.4099355350285505E-3</v>
      </c>
      <c r="R26" t="s">
        <v>1717</v>
      </c>
    </row>
    <row r="27" spans="1:18" x14ac:dyDescent="0.3">
      <c r="A27" s="21" t="s">
        <v>520</v>
      </c>
      <c r="B27" s="22">
        <v>6.4729301708404101</v>
      </c>
      <c r="C27" s="22">
        <v>6.7860204933794002</v>
      </c>
      <c r="D27" s="22">
        <v>6.6954783621283402</v>
      </c>
      <c r="E27" s="22">
        <v>6.8907714349121898</v>
      </c>
      <c r="F27" s="22">
        <v>6.7249316587213501</v>
      </c>
      <c r="G27" s="22">
        <v>6.8109959473431703</v>
      </c>
      <c r="H27" s="8">
        <v>7.0028702400942899</v>
      </c>
      <c r="I27" s="8">
        <v>7.10458152050116</v>
      </c>
      <c r="J27" s="8">
        <v>6.6405109742675297</v>
      </c>
      <c r="K27" s="8">
        <v>6.46303348588203</v>
      </c>
      <c r="L27" s="8">
        <v>6.1473247436906302</v>
      </c>
      <c r="M27" s="8">
        <v>6.3354289097866898</v>
      </c>
      <c r="N27" s="23">
        <v>1.1255641848943301</v>
      </c>
      <c r="O27" s="24">
        <v>0.25822293527341</v>
      </c>
      <c r="P27" s="23">
        <v>-1.59460703010376</v>
      </c>
      <c r="Q27" s="35">
        <v>7.9523360000152503E-4</v>
      </c>
      <c r="R27" t="s">
        <v>1718</v>
      </c>
    </row>
    <row r="28" spans="1:18" x14ac:dyDescent="0.3">
      <c r="A28" s="21" t="s">
        <v>330</v>
      </c>
      <c r="B28" s="22">
        <v>5.7020999905260599</v>
      </c>
      <c r="C28" s="22">
        <v>5.53549323390473</v>
      </c>
      <c r="D28" s="22">
        <v>5.5000157343283798</v>
      </c>
      <c r="E28" s="22">
        <v>5.7110229537730302</v>
      </c>
      <c r="F28" s="22">
        <v>5.3756525991314401</v>
      </c>
      <c r="G28" s="22">
        <v>6.02812068109706</v>
      </c>
      <c r="H28" s="8">
        <v>6.0050661562557499</v>
      </c>
      <c r="I28" s="8">
        <v>6.18413821984187</v>
      </c>
      <c r="J28" s="8">
        <v>6.09566579811605</v>
      </c>
      <c r="K28" s="8">
        <v>5.7523646061479496</v>
      </c>
      <c r="L28" s="8">
        <v>6.0102922030575101</v>
      </c>
      <c r="M28" s="8">
        <v>5.9558958918649303</v>
      </c>
      <c r="N28" s="23">
        <v>1.1096788120766301</v>
      </c>
      <c r="O28" s="24">
        <v>0.316717139409677</v>
      </c>
      <c r="P28" s="23">
        <v>-1.0996140681922</v>
      </c>
      <c r="Q28" s="35">
        <v>0.416756015289728</v>
      </c>
      <c r="R28" t="s">
        <v>331</v>
      </c>
    </row>
    <row r="29" spans="1:18" x14ac:dyDescent="0.3">
      <c r="A29" s="21" t="s">
        <v>521</v>
      </c>
      <c r="B29" s="22">
        <v>5.5965223056430196</v>
      </c>
      <c r="C29" s="22">
        <v>5.5463429657462697</v>
      </c>
      <c r="D29" s="22">
        <v>5.7739694573490201</v>
      </c>
      <c r="E29" s="22">
        <v>5.7781971461725101</v>
      </c>
      <c r="F29" s="22">
        <v>5.7373708259666403</v>
      </c>
      <c r="G29" s="22">
        <v>5.8256256574884802</v>
      </c>
      <c r="H29" s="8">
        <v>6.6618649055498604</v>
      </c>
      <c r="I29" s="8">
        <v>6.2616818627164603</v>
      </c>
      <c r="J29" s="8">
        <v>6.5823212451757804</v>
      </c>
      <c r="K29" s="8">
        <v>6.2876289668712904</v>
      </c>
      <c r="L29" s="8">
        <v>6.6464630212631999</v>
      </c>
      <c r="M29" s="8">
        <v>6.86257511651554</v>
      </c>
      <c r="N29" s="23">
        <v>1.0972686791727999</v>
      </c>
      <c r="O29" s="24">
        <v>0.28555073663373398</v>
      </c>
      <c r="P29" s="23">
        <v>1.1504941567922999</v>
      </c>
      <c r="Q29" s="35">
        <v>0.159237741495694</v>
      </c>
      <c r="R29" t="s">
        <v>1719</v>
      </c>
    </row>
    <row r="30" spans="1:18" x14ac:dyDescent="0.3">
      <c r="A30" s="21" t="s">
        <v>522</v>
      </c>
      <c r="B30" s="22">
        <v>2.8871246002269602</v>
      </c>
      <c r="C30" s="22">
        <v>2.9443916992497301</v>
      </c>
      <c r="D30" s="22">
        <v>2.85480217700341</v>
      </c>
      <c r="E30" s="22">
        <v>3.1051197015470402</v>
      </c>
      <c r="F30" s="22">
        <v>3.1446838661241698</v>
      </c>
      <c r="G30" s="22">
        <v>2.8329787072516899</v>
      </c>
      <c r="H30" s="8">
        <v>2.7161741448172898</v>
      </c>
      <c r="I30" s="8">
        <v>3.0653635215322401</v>
      </c>
      <c r="J30" s="8">
        <v>2.8715189589289198</v>
      </c>
      <c r="K30" s="8">
        <v>2.3414804840386299</v>
      </c>
      <c r="L30" s="8">
        <v>3.07805202136282</v>
      </c>
      <c r="M30" s="8">
        <v>2.4073651605494599</v>
      </c>
      <c r="N30" s="23">
        <v>1.09513190249376</v>
      </c>
      <c r="O30" s="24">
        <v>0.45531933607042602</v>
      </c>
      <c r="P30" s="23">
        <v>-1.1312584389018101</v>
      </c>
      <c r="Q30" s="35">
        <v>0.37207259355704603</v>
      </c>
      <c r="R30" t="s">
        <v>1720</v>
      </c>
    </row>
    <row r="31" spans="1:18" x14ac:dyDescent="0.3">
      <c r="A31" s="21" t="s">
        <v>523</v>
      </c>
      <c r="B31" s="22">
        <v>3.8972830047549798</v>
      </c>
      <c r="C31" s="22">
        <v>3.54460044618755</v>
      </c>
      <c r="D31" s="22">
        <v>3.78685830582091</v>
      </c>
      <c r="E31" s="22">
        <v>3.7796218845397598</v>
      </c>
      <c r="F31" s="22">
        <v>4.0687326314746697</v>
      </c>
      <c r="G31" s="22">
        <v>3.7241129665237902</v>
      </c>
      <c r="H31" s="8">
        <v>5.91133563322468</v>
      </c>
      <c r="I31" s="8">
        <v>5.6152280380084596</v>
      </c>
      <c r="J31" s="8">
        <v>5.0999508370491196</v>
      </c>
      <c r="K31" s="8">
        <v>5.12793012255423</v>
      </c>
      <c r="L31" s="8">
        <v>5.2495776369770297</v>
      </c>
      <c r="M31" s="8">
        <v>5.0240595511390103</v>
      </c>
      <c r="N31" s="23">
        <v>1.0830726407697</v>
      </c>
      <c r="O31" s="24">
        <v>0.52752203078063697</v>
      </c>
      <c r="P31" s="23">
        <v>-1.29454040066844</v>
      </c>
      <c r="Q31" s="35">
        <v>8.2690495345883006E-2</v>
      </c>
      <c r="R31" t="s">
        <v>1721</v>
      </c>
    </row>
    <row r="32" spans="1:18" x14ac:dyDescent="0.3">
      <c r="A32" s="21" t="s">
        <v>524</v>
      </c>
      <c r="B32" s="22">
        <v>2.8938363458992802</v>
      </c>
      <c r="C32" s="22">
        <v>2.70203045352793</v>
      </c>
      <c r="D32" s="22">
        <v>2.7767569436123001</v>
      </c>
      <c r="E32" s="22">
        <v>2.8653563632819901</v>
      </c>
      <c r="F32" s="22">
        <v>3.0394176338174401</v>
      </c>
      <c r="G32" s="22">
        <v>2.8371820431814201</v>
      </c>
      <c r="H32" s="8">
        <v>2.8780538702851701</v>
      </c>
      <c r="I32" s="8">
        <v>3.0719842886522302</v>
      </c>
      <c r="J32" s="8">
        <v>2.9999209307888499</v>
      </c>
      <c r="K32" s="8">
        <v>2.9491333191090199</v>
      </c>
      <c r="L32" s="8">
        <v>3.1424230837958498</v>
      </c>
      <c r="M32" s="8">
        <v>3.0965308930839699</v>
      </c>
      <c r="N32" s="23">
        <v>1.0801007998277801</v>
      </c>
      <c r="O32" s="24">
        <v>0.49052286898168801</v>
      </c>
      <c r="P32" s="23">
        <v>1.0673502406787001</v>
      </c>
      <c r="Q32" s="35">
        <v>0.60492563819398704</v>
      </c>
      <c r="R32" t="s">
        <v>1722</v>
      </c>
    </row>
    <row r="33" spans="1:18" x14ac:dyDescent="0.3">
      <c r="A33" s="21" t="s">
        <v>525</v>
      </c>
      <c r="B33" s="22">
        <v>7.7047668832627201</v>
      </c>
      <c r="C33" s="22">
        <v>7.79334143098305</v>
      </c>
      <c r="D33" s="22">
        <v>7.7748024655622601</v>
      </c>
      <c r="E33" s="22">
        <v>7.8924426605266804</v>
      </c>
      <c r="F33" s="22">
        <v>7.8676505462572601</v>
      </c>
      <c r="G33" s="22">
        <v>7.7756832394327997</v>
      </c>
      <c r="H33" s="8">
        <v>9.1805153077554404</v>
      </c>
      <c r="I33" s="8">
        <v>9.2395507678304298</v>
      </c>
      <c r="J33" s="8">
        <v>9.3433883902040904</v>
      </c>
      <c r="K33" s="8">
        <v>8.8194273264890004</v>
      </c>
      <c r="L33" s="8">
        <v>9.0591107464764207</v>
      </c>
      <c r="M33" s="8">
        <v>9.1285981140797201</v>
      </c>
      <c r="N33" s="23">
        <v>1.0600146593603801</v>
      </c>
      <c r="O33" s="24">
        <v>0.26122936743119102</v>
      </c>
      <c r="P33" s="23">
        <v>-1.1559860349039199</v>
      </c>
      <c r="Q33" s="35">
        <v>2.0567701276764602E-2</v>
      </c>
      <c r="R33" t="s">
        <v>1723</v>
      </c>
    </row>
    <row r="34" spans="1:18" x14ac:dyDescent="0.3">
      <c r="A34" s="21" t="s">
        <v>526</v>
      </c>
      <c r="B34" s="22">
        <v>3.7152509331769501</v>
      </c>
      <c r="C34" s="22">
        <v>3.70928621871919</v>
      </c>
      <c r="D34" s="22">
        <v>3.4380894899735801</v>
      </c>
      <c r="E34" s="22">
        <v>3.64189592588763</v>
      </c>
      <c r="F34" s="22">
        <v>3.7812390629747799</v>
      </c>
      <c r="G34" s="22">
        <v>3.65801454786771</v>
      </c>
      <c r="H34" s="8">
        <v>3.98003080694154</v>
      </c>
      <c r="I34" s="8">
        <v>4.2383655051347002</v>
      </c>
      <c r="J34" s="8">
        <v>4.1257475089211404</v>
      </c>
      <c r="K34" s="8">
        <v>3.9993961466983099</v>
      </c>
      <c r="L34" s="8">
        <v>4.2144041967222599</v>
      </c>
      <c r="M34" s="8">
        <v>3.7815700102682799</v>
      </c>
      <c r="N34" s="23">
        <v>1.05499025657501</v>
      </c>
      <c r="O34" s="24">
        <v>0.617428846015733</v>
      </c>
      <c r="P34" s="23">
        <v>-1.08719783173054</v>
      </c>
      <c r="Q34" s="35">
        <v>0.49182385376519699</v>
      </c>
      <c r="R34" t="s">
        <v>1724</v>
      </c>
    </row>
    <row r="35" spans="1:18" x14ac:dyDescent="0.3">
      <c r="A35" s="21" t="s">
        <v>527</v>
      </c>
      <c r="B35" s="22">
        <v>5.0010251966891097</v>
      </c>
      <c r="C35" s="22">
        <v>4.87931932422714</v>
      </c>
      <c r="D35" s="22">
        <v>4.3843442240969503</v>
      </c>
      <c r="E35" s="22">
        <v>4.6414296788810701</v>
      </c>
      <c r="F35" s="22">
        <v>5.1043359608292898</v>
      </c>
      <c r="G35" s="22">
        <v>4.78829773675987</v>
      </c>
      <c r="H35" s="8">
        <v>9.4291109555667898</v>
      </c>
      <c r="I35" s="8">
        <v>9.8189335392599393</v>
      </c>
      <c r="J35" s="8">
        <v>9.4793877507271702</v>
      </c>
      <c r="K35" s="8">
        <v>9.5202610901682601</v>
      </c>
      <c r="L35" s="8">
        <v>9.7198441868067995</v>
      </c>
      <c r="M35" s="8">
        <v>9.8220677363386795</v>
      </c>
      <c r="N35" s="23">
        <v>1.05314464689542</v>
      </c>
      <c r="O35" s="24">
        <v>0.64776159527737098</v>
      </c>
      <c r="P35" s="23">
        <v>1.1132661845840299</v>
      </c>
      <c r="Q35" s="35">
        <v>0.406086485842508</v>
      </c>
      <c r="R35" t="s">
        <v>1725</v>
      </c>
    </row>
    <row r="36" spans="1:18" x14ac:dyDescent="0.3">
      <c r="A36" s="21" t="s">
        <v>528</v>
      </c>
      <c r="B36" s="22">
        <v>3.7787935265243902</v>
      </c>
      <c r="C36" s="22">
        <v>3.60757586993804</v>
      </c>
      <c r="D36" s="22">
        <v>4.1007349180325203</v>
      </c>
      <c r="E36" s="22">
        <v>4.0095989447938898</v>
      </c>
      <c r="F36" s="22">
        <v>3.92910959341084</v>
      </c>
      <c r="G36" s="22">
        <v>3.72804312938452</v>
      </c>
      <c r="H36" s="8">
        <v>3.4895812233786501</v>
      </c>
      <c r="I36" s="8">
        <v>4.2661650948399101</v>
      </c>
      <c r="J36" s="8">
        <v>3.8381272211510602</v>
      </c>
      <c r="K36" s="8">
        <v>3.3659616180119398</v>
      </c>
      <c r="L36" s="8">
        <v>3.6572333900985901</v>
      </c>
      <c r="M36" s="8">
        <v>3.4050529780340901</v>
      </c>
      <c r="N36" s="23">
        <v>1.04516800468174</v>
      </c>
      <c r="O36" s="24">
        <v>0.74645423360684005</v>
      </c>
      <c r="P36" s="23">
        <v>-1.3033283796567701</v>
      </c>
      <c r="Q36" s="35">
        <v>9.9660976485803202E-2</v>
      </c>
      <c r="R36" t="s">
        <v>1726</v>
      </c>
    </row>
    <row r="37" spans="1:18" x14ac:dyDescent="0.3">
      <c r="A37" s="21" t="s">
        <v>376</v>
      </c>
      <c r="B37" s="22">
        <v>5.21714061663707</v>
      </c>
      <c r="C37" s="22">
        <v>5.5177673380298096</v>
      </c>
      <c r="D37" s="22">
        <v>5.6705551377666898</v>
      </c>
      <c r="E37" s="22">
        <v>5.3317460250249704</v>
      </c>
      <c r="F37" s="22">
        <v>5.4744619322858297</v>
      </c>
      <c r="G37" s="22">
        <v>5.7560974887170202</v>
      </c>
      <c r="H37" s="8">
        <v>8.7739484757604806</v>
      </c>
      <c r="I37" s="8">
        <v>9.3019138990337797</v>
      </c>
      <c r="J37" s="8">
        <v>9.2785329849378595</v>
      </c>
      <c r="K37" s="8">
        <v>8.1494358323086793</v>
      </c>
      <c r="L37" s="8">
        <v>8.5283172559662699</v>
      </c>
      <c r="M37" s="8">
        <v>8.7111617138217792</v>
      </c>
      <c r="N37" s="23">
        <v>1.0442108627493201</v>
      </c>
      <c r="O37" s="24">
        <v>0.62039065695842999</v>
      </c>
      <c r="P37" s="23">
        <v>-1.5309486362343001</v>
      </c>
      <c r="Q37" s="35">
        <v>4.0939689048784901E-4</v>
      </c>
      <c r="R37" t="s">
        <v>377</v>
      </c>
    </row>
    <row r="38" spans="1:18" x14ac:dyDescent="0.3">
      <c r="A38" s="21" t="s">
        <v>529</v>
      </c>
      <c r="B38" s="8">
        <v>3.4304107165699098</v>
      </c>
      <c r="C38" s="8">
        <v>3.0488187892842</v>
      </c>
      <c r="D38" s="8">
        <v>3.2004187246775699</v>
      </c>
      <c r="E38" s="8">
        <v>3.17415928759474</v>
      </c>
      <c r="F38" s="8">
        <v>3.27768285032549</v>
      </c>
      <c r="G38" s="8">
        <v>3.4039343366843302</v>
      </c>
      <c r="H38" s="8">
        <v>4.1047007716007498</v>
      </c>
      <c r="I38" s="8">
        <v>3.4259508996034498</v>
      </c>
      <c r="J38" s="8">
        <v>4.1802646549460096</v>
      </c>
      <c r="K38" s="8">
        <v>4.7604888183138101</v>
      </c>
      <c r="L38" s="8">
        <v>5.1024292279491599</v>
      </c>
      <c r="M38" s="8">
        <v>5.0984721220377498</v>
      </c>
      <c r="N38" s="8">
        <v>1.0398159318512701</v>
      </c>
      <c r="O38" s="35">
        <v>0.77651054948588405</v>
      </c>
      <c r="P38" s="8">
        <v>2.2548412920565202</v>
      </c>
      <c r="Q38" s="35">
        <v>5.9964417350289098E-5</v>
      </c>
      <c r="R38" t="s">
        <v>555</v>
      </c>
    </row>
    <row r="39" spans="1:18" x14ac:dyDescent="0.3">
      <c r="A39" s="21" t="s">
        <v>362</v>
      </c>
      <c r="B39" s="8">
        <v>3.2858442674000798</v>
      </c>
      <c r="C39" s="8">
        <v>4.0268879558314197</v>
      </c>
      <c r="D39" s="8">
        <v>3.6743963391708401</v>
      </c>
      <c r="E39" s="8">
        <v>3.4002191230587</v>
      </c>
      <c r="F39" s="8">
        <v>3.9008904316353501</v>
      </c>
      <c r="G39" s="8">
        <v>3.82154791449662</v>
      </c>
      <c r="H39" s="8">
        <v>4.0050768300494699</v>
      </c>
      <c r="I39" s="8">
        <v>4.0597058645906801</v>
      </c>
      <c r="J39" s="8">
        <v>4.4073614622244799</v>
      </c>
      <c r="K39" s="8">
        <v>3.7398928933333702</v>
      </c>
      <c r="L39" s="8">
        <v>3.65897101743403</v>
      </c>
      <c r="M39" s="8">
        <v>3.4336899031582999</v>
      </c>
      <c r="N39" s="8">
        <v>1.03132372619791</v>
      </c>
      <c r="O39" s="35">
        <v>0.80982740943696396</v>
      </c>
      <c r="P39" s="8">
        <v>-1.55378931284223</v>
      </c>
      <c r="Q39" s="35">
        <v>6.7459876242492401E-3</v>
      </c>
      <c r="R39" t="s">
        <v>363</v>
      </c>
    </row>
    <row r="40" spans="1:18" x14ac:dyDescent="0.3">
      <c r="A40" s="21" t="s">
        <v>530</v>
      </c>
      <c r="B40" s="8">
        <v>9.8429306997285995</v>
      </c>
      <c r="C40" s="8">
        <v>9.9190060933814497</v>
      </c>
      <c r="D40" s="8">
        <v>9.3860664055451704</v>
      </c>
      <c r="E40" s="8">
        <v>9.8157552143891493</v>
      </c>
      <c r="F40" s="8">
        <v>9.7726858239927896</v>
      </c>
      <c r="G40" s="8">
        <v>9.6924765402915405</v>
      </c>
      <c r="H40" s="8">
        <v>9.7666534862947394</v>
      </c>
      <c r="I40" s="8">
        <v>9.4177543953196192</v>
      </c>
      <c r="J40" s="8">
        <v>9.40753533124116</v>
      </c>
      <c r="K40" s="8">
        <v>9.4342914978883101</v>
      </c>
      <c r="L40" s="8">
        <v>9.5215622657544099</v>
      </c>
      <c r="M40" s="8">
        <v>9.5638986945396294</v>
      </c>
      <c r="N40" s="8">
        <v>1.02885128341017</v>
      </c>
      <c r="O40" s="35">
        <v>0.66170892666344105</v>
      </c>
      <c r="P40" s="8">
        <v>1.01903252664021</v>
      </c>
      <c r="Q40" s="35">
        <v>0.79717985045699602</v>
      </c>
      <c r="R40" t="s">
        <v>556</v>
      </c>
    </row>
    <row r="41" spans="1:18" x14ac:dyDescent="0.3">
      <c r="A41" s="21" t="s">
        <v>378</v>
      </c>
      <c r="B41" s="8">
        <v>6.4888405511290701</v>
      </c>
      <c r="C41" s="8">
        <v>6.9232271192521502</v>
      </c>
      <c r="D41" s="8">
        <v>6.3939198696166502</v>
      </c>
      <c r="E41" s="8">
        <v>6.9075054001900504</v>
      </c>
      <c r="F41" s="8">
        <v>6.6596458461696999</v>
      </c>
      <c r="G41" s="8">
        <v>6.3349555215555</v>
      </c>
      <c r="H41" s="8">
        <v>5.8114645869163102</v>
      </c>
      <c r="I41" s="8">
        <v>6.10927325210913</v>
      </c>
      <c r="J41" s="8">
        <v>5.80859121951333</v>
      </c>
      <c r="K41" s="8">
        <v>5.1836355054399803</v>
      </c>
      <c r="L41" s="8">
        <v>5.3517212798087304</v>
      </c>
      <c r="M41" s="8">
        <v>5.1152280891096797</v>
      </c>
      <c r="N41" s="8">
        <v>1.0213635591627599</v>
      </c>
      <c r="O41" s="35">
        <v>0.82512483166310502</v>
      </c>
      <c r="P41" s="8">
        <v>-1.57794231679772</v>
      </c>
      <c r="Q41" s="35">
        <v>5.1813565035685905E-4</v>
      </c>
      <c r="R41" t="s">
        <v>379</v>
      </c>
    </row>
    <row r="42" spans="1:18" x14ac:dyDescent="0.3">
      <c r="A42" s="21" t="s">
        <v>531</v>
      </c>
      <c r="B42" s="8">
        <v>3.3946923175704402</v>
      </c>
      <c r="C42" s="8">
        <v>3.4544384478660199</v>
      </c>
      <c r="D42" s="8">
        <v>4.0185227575456102</v>
      </c>
      <c r="E42" s="8">
        <v>3.7415685871608702</v>
      </c>
      <c r="F42" s="8">
        <v>3.5050229309572898</v>
      </c>
      <c r="G42" s="8">
        <v>3.6230025635620602</v>
      </c>
      <c r="H42" s="8">
        <v>3.19313678852766</v>
      </c>
      <c r="I42" s="8">
        <v>3.06012724787987</v>
      </c>
      <c r="J42" s="8">
        <v>3.3723886653648698</v>
      </c>
      <c r="K42" s="8">
        <v>3.4553364279735699</v>
      </c>
      <c r="L42" s="8">
        <v>3.2313059352457301</v>
      </c>
      <c r="M42" s="8">
        <v>3.2931315234524101</v>
      </c>
      <c r="N42" s="8">
        <v>1.0083042902210499</v>
      </c>
      <c r="O42" s="35">
        <v>0.96114563039071199</v>
      </c>
      <c r="P42" s="8">
        <v>1.0843885066672001</v>
      </c>
      <c r="Q42" s="35">
        <v>0.67387004193810895</v>
      </c>
      <c r="R42" t="s">
        <v>557</v>
      </c>
    </row>
    <row r="43" spans="1:18" x14ac:dyDescent="0.3">
      <c r="A43" s="21" t="s">
        <v>532</v>
      </c>
      <c r="B43" s="8">
        <v>3.27331657539411</v>
      </c>
      <c r="C43" s="8">
        <v>3.2412875349251</v>
      </c>
      <c r="D43" s="8">
        <v>3.12697305496846</v>
      </c>
      <c r="E43" s="8">
        <v>3.2788578459498998</v>
      </c>
      <c r="F43" s="8">
        <v>3.0595206228321801</v>
      </c>
      <c r="G43" s="8">
        <v>3.3143746169313402</v>
      </c>
      <c r="H43" s="8">
        <v>5.2916037302604702</v>
      </c>
      <c r="I43" s="8">
        <v>4.7063173324037102</v>
      </c>
      <c r="J43" s="8">
        <v>4.8060467872094401</v>
      </c>
      <c r="K43" s="8">
        <v>4.1828838969028803</v>
      </c>
      <c r="L43" s="8">
        <v>4.21958728327491</v>
      </c>
      <c r="M43" s="8">
        <v>4.4851726202675204</v>
      </c>
      <c r="N43" s="8">
        <v>1.00682822484446</v>
      </c>
      <c r="O43" s="35">
        <v>0.95330123340996797</v>
      </c>
      <c r="P43" s="8">
        <v>-1.48122150958118</v>
      </c>
      <c r="Q43" s="35">
        <v>7.57172656052093E-3</v>
      </c>
      <c r="R43" t="s">
        <v>558</v>
      </c>
    </row>
    <row r="44" spans="1:18" x14ac:dyDescent="0.3">
      <c r="A44" s="21" t="s">
        <v>533</v>
      </c>
      <c r="B44" s="8">
        <v>12.0497316673555</v>
      </c>
      <c r="C44" s="8">
        <v>12.1539960036134</v>
      </c>
      <c r="D44" s="8">
        <v>12.182053380406799</v>
      </c>
      <c r="E44" s="8">
        <v>12.0742554761325</v>
      </c>
      <c r="F44" s="8">
        <v>12.106567667892801</v>
      </c>
      <c r="G44" s="8">
        <v>12.1697017070714</v>
      </c>
      <c r="H44" s="8">
        <v>12.1428646421266</v>
      </c>
      <c r="I44" s="8">
        <v>12.2550905126534</v>
      </c>
      <c r="J44" s="8">
        <v>12.1707960881243</v>
      </c>
      <c r="K44" s="8">
        <v>12.240469619125699</v>
      </c>
      <c r="L44" s="8">
        <v>12.181767043393201</v>
      </c>
      <c r="M44" s="8">
        <v>12.2602040102448</v>
      </c>
      <c r="N44" s="8">
        <v>-1.0079256605997799</v>
      </c>
      <c r="O44" s="35">
        <v>0.79370717674939895</v>
      </c>
      <c r="P44" s="8">
        <v>1.0127886872598599</v>
      </c>
      <c r="Q44" s="35">
        <v>0.71004542786559699</v>
      </c>
      <c r="R44" t="s">
        <v>559</v>
      </c>
    </row>
    <row r="45" spans="1:18" x14ac:dyDescent="0.3">
      <c r="A45" s="21" t="s">
        <v>380</v>
      </c>
      <c r="B45" s="8">
        <v>10.296287268558901</v>
      </c>
      <c r="C45" s="8">
        <v>9.95945231603819</v>
      </c>
      <c r="D45" s="8">
        <v>9.3754523485291301</v>
      </c>
      <c r="E45" s="8">
        <v>10.3077376172028</v>
      </c>
      <c r="F45" s="8">
        <v>9.7247968515446406</v>
      </c>
      <c r="G45" s="8">
        <v>9.5555354102976402</v>
      </c>
      <c r="H45" s="8">
        <v>9.9393317011906905</v>
      </c>
      <c r="I45" s="8">
        <v>9.2706643291082802</v>
      </c>
      <c r="J45" s="8">
        <v>8.9950020054479705</v>
      </c>
      <c r="K45" s="8">
        <v>8.7519392315899793</v>
      </c>
      <c r="L45" s="8">
        <v>8.8164900190467304</v>
      </c>
      <c r="M45" s="8">
        <v>8.3705913748054392</v>
      </c>
      <c r="N45" s="8">
        <v>-1.0084041311882701</v>
      </c>
      <c r="O45" s="35">
        <v>0.94224126751647097</v>
      </c>
      <c r="P45" s="8">
        <v>-1.6112967287645401</v>
      </c>
      <c r="Q45" s="35">
        <v>3.0786236634705601E-3</v>
      </c>
      <c r="R45" t="s">
        <v>381</v>
      </c>
    </row>
    <row r="46" spans="1:18" x14ac:dyDescent="0.3">
      <c r="A46" s="21" t="s">
        <v>534</v>
      </c>
      <c r="B46" s="8">
        <v>4.1619223906094103</v>
      </c>
      <c r="C46" s="8">
        <v>2.9911684431978398</v>
      </c>
      <c r="D46" s="8">
        <v>4.2877105329842502</v>
      </c>
      <c r="E46" s="8">
        <v>3.19754392030729</v>
      </c>
      <c r="F46" s="8">
        <v>4.2504692673607902</v>
      </c>
      <c r="G46" s="8">
        <v>4.0381470654435097</v>
      </c>
      <c r="H46" s="8">
        <v>3.5826200618445698</v>
      </c>
      <c r="I46" s="8">
        <v>4.0055166156606798</v>
      </c>
      <c r="J46" s="8">
        <v>4.2413514570306701</v>
      </c>
      <c r="K46" s="8">
        <v>3.3247856896912702</v>
      </c>
      <c r="L46" s="8">
        <v>3.13377455369959</v>
      </c>
      <c r="M46" s="8">
        <v>4.5771768657214098</v>
      </c>
      <c r="N46" s="8">
        <v>-1.01522149851234</v>
      </c>
      <c r="O46" s="35">
        <v>0.94926624775338797</v>
      </c>
      <c r="P46" s="8">
        <v>-1.1651423797373599</v>
      </c>
      <c r="Q46" s="35">
        <v>0.57150199558450199</v>
      </c>
      <c r="R46" t="s">
        <v>560</v>
      </c>
    </row>
    <row r="47" spans="1:18" x14ac:dyDescent="0.3">
      <c r="A47" s="21" t="s">
        <v>360</v>
      </c>
      <c r="B47" s="8">
        <v>9.8373987655285102</v>
      </c>
      <c r="C47" s="8">
        <v>10.0513537647447</v>
      </c>
      <c r="D47" s="8">
        <v>9.8642691590603793</v>
      </c>
      <c r="E47" s="8">
        <v>9.8517537672027107</v>
      </c>
      <c r="F47" s="8">
        <v>9.7309724562244</v>
      </c>
      <c r="G47" s="8">
        <v>10.032515237100499</v>
      </c>
      <c r="H47" s="8">
        <v>10.511419590011799</v>
      </c>
      <c r="I47" s="8">
        <v>10.7017104961112</v>
      </c>
      <c r="J47" s="8">
        <v>10.6681470543915</v>
      </c>
      <c r="K47" s="8">
        <v>10.089095629480299</v>
      </c>
      <c r="L47" s="8">
        <v>10.3172693081569</v>
      </c>
      <c r="M47" s="8">
        <v>10.3888009536506</v>
      </c>
      <c r="N47" s="8">
        <v>-1.02233302223051</v>
      </c>
      <c r="O47" s="35">
        <v>0.70706670423651097</v>
      </c>
      <c r="P47" s="8">
        <v>-1.26527452534194</v>
      </c>
      <c r="Q47" s="35">
        <v>2.4507703803545201E-3</v>
      </c>
      <c r="R47" t="s">
        <v>361</v>
      </c>
    </row>
    <row r="48" spans="1:18" x14ac:dyDescent="0.3">
      <c r="A48" s="21" t="s">
        <v>160</v>
      </c>
      <c r="B48" s="8">
        <v>3.8213993103636201</v>
      </c>
      <c r="C48" s="8">
        <v>3.7266010587545502</v>
      </c>
      <c r="D48" s="8">
        <v>3.7081313639542199</v>
      </c>
      <c r="E48" s="8">
        <v>3.5730022903545202</v>
      </c>
      <c r="F48" s="8">
        <v>3.4842763277449502</v>
      </c>
      <c r="G48" s="8">
        <v>4.0489054347606999</v>
      </c>
      <c r="H48" s="8">
        <v>3.9502995185188099</v>
      </c>
      <c r="I48" s="8">
        <v>3.9439549900381801</v>
      </c>
      <c r="J48" s="8">
        <v>3.9055310623947701</v>
      </c>
      <c r="K48" s="8">
        <v>4.4610972969502196</v>
      </c>
      <c r="L48" s="8">
        <v>3.7039199785239698</v>
      </c>
      <c r="M48" s="8">
        <v>3.8532743007907202</v>
      </c>
      <c r="N48" s="8">
        <v>-1.0232534714933399</v>
      </c>
      <c r="O48" s="35">
        <v>0.85259365758484496</v>
      </c>
      <c r="P48" s="8">
        <v>-1.04675750830807</v>
      </c>
      <c r="Q48" s="35">
        <v>0.74423627346116805</v>
      </c>
      <c r="R48" t="s">
        <v>161</v>
      </c>
    </row>
    <row r="49" spans="1:18" x14ac:dyDescent="0.3">
      <c r="A49" s="21" t="s">
        <v>535</v>
      </c>
      <c r="B49" s="8">
        <v>3.3572551437537199</v>
      </c>
      <c r="C49" s="8">
        <v>4.0486756391395202</v>
      </c>
      <c r="D49" s="8">
        <v>3.7539455914812199</v>
      </c>
      <c r="E49" s="8">
        <v>3.6556767179952301</v>
      </c>
      <c r="F49" s="8">
        <v>3.4378469894359802</v>
      </c>
      <c r="G49" s="8">
        <v>3.9574125715631401</v>
      </c>
      <c r="H49" s="8">
        <v>4.5469058818295798</v>
      </c>
      <c r="I49" s="8">
        <v>4.4142186516368502</v>
      </c>
      <c r="J49" s="8">
        <v>5.3789102870221797</v>
      </c>
      <c r="K49" s="8">
        <v>3.7582698767862301</v>
      </c>
      <c r="L49" s="8">
        <v>3.67324089451327</v>
      </c>
      <c r="M49" s="8">
        <v>3.9200881843154902</v>
      </c>
      <c r="N49" s="8">
        <v>-1.02419815028244</v>
      </c>
      <c r="O49" s="35">
        <v>0.86217010293531804</v>
      </c>
      <c r="P49" s="8">
        <v>-2.04720645655875</v>
      </c>
      <c r="Q49" s="35">
        <v>2.26762990698585E-4</v>
      </c>
      <c r="R49" t="s">
        <v>561</v>
      </c>
    </row>
    <row r="50" spans="1:18" x14ac:dyDescent="0.3">
      <c r="A50" s="21" t="s">
        <v>374</v>
      </c>
      <c r="B50" s="8">
        <v>9.5129836028506602</v>
      </c>
      <c r="C50" s="8">
        <v>9.5592683959605793</v>
      </c>
      <c r="D50" s="8">
        <v>9.45415313498399</v>
      </c>
      <c r="E50" s="8">
        <v>9.5282730171656596</v>
      </c>
      <c r="F50" s="8">
        <v>9.3669249721000192</v>
      </c>
      <c r="G50" s="8">
        <v>9.4612787589332807</v>
      </c>
      <c r="H50" s="8">
        <v>9.1259637843226198</v>
      </c>
      <c r="I50" s="8">
        <v>9.1050809781126993</v>
      </c>
      <c r="J50" s="8">
        <v>9.1943652794302402</v>
      </c>
      <c r="K50" s="8">
        <v>9.0193066403547899</v>
      </c>
      <c r="L50" s="8">
        <v>9.0683655615699603</v>
      </c>
      <c r="M50" s="8">
        <v>9.0641838225696905</v>
      </c>
      <c r="N50" s="8">
        <v>-1.0382885247628899</v>
      </c>
      <c r="O50" s="35">
        <v>0.36184165856115202</v>
      </c>
      <c r="P50" s="8">
        <v>-1.05026451186168</v>
      </c>
      <c r="Q50" s="35">
        <v>0.29461962989829499</v>
      </c>
      <c r="R50" t="s">
        <v>375</v>
      </c>
    </row>
    <row r="51" spans="1:18" x14ac:dyDescent="0.3">
      <c r="A51" s="21" t="s">
        <v>346</v>
      </c>
      <c r="B51" s="8">
        <v>4.3606601063766997</v>
      </c>
      <c r="C51" s="8">
        <v>4.3750687322392698</v>
      </c>
      <c r="D51" s="8">
        <v>4.0194517908129201</v>
      </c>
      <c r="E51" s="8">
        <v>4.3659012174465701</v>
      </c>
      <c r="F51" s="8">
        <v>4.1415639833759101</v>
      </c>
      <c r="G51" s="8">
        <v>4.0752107869785403</v>
      </c>
      <c r="H51" s="8">
        <v>3.3838409466058699</v>
      </c>
      <c r="I51" s="8">
        <v>3.2869072348181301</v>
      </c>
      <c r="J51" s="8">
        <v>3.36738466775462</v>
      </c>
      <c r="K51" s="8">
        <v>3.3237673882760999</v>
      </c>
      <c r="L51" s="8">
        <v>3.9083238793356001</v>
      </c>
      <c r="M51" s="8">
        <v>3.9757006439856002</v>
      </c>
      <c r="N51" s="8">
        <v>-1.0412778673398899</v>
      </c>
      <c r="O51" s="35">
        <v>0.745040968453617</v>
      </c>
      <c r="P51" s="8">
        <v>1.43288358711069</v>
      </c>
      <c r="Q51" s="35">
        <v>1.8844732852269098E-2</v>
      </c>
      <c r="R51" t="s">
        <v>347</v>
      </c>
    </row>
    <row r="52" spans="1:18" x14ac:dyDescent="0.3">
      <c r="A52" s="21" t="s">
        <v>536</v>
      </c>
      <c r="B52" s="8">
        <v>3.3917219385269601</v>
      </c>
      <c r="C52" s="8">
        <v>2.7940899883098602</v>
      </c>
      <c r="D52" s="8">
        <v>2.88478845254369</v>
      </c>
      <c r="E52" s="8">
        <v>3.0773567420175598</v>
      </c>
      <c r="F52" s="8">
        <v>2.7744547769167598</v>
      </c>
      <c r="G52" s="8">
        <v>2.96015480794191</v>
      </c>
      <c r="H52" s="8">
        <v>3.4267684331320898</v>
      </c>
      <c r="I52" s="8">
        <v>3.4723419875111001</v>
      </c>
      <c r="J52" s="8">
        <v>3.2372004588229601</v>
      </c>
      <c r="K52" s="8">
        <v>3.2752208442041302</v>
      </c>
      <c r="L52" s="8">
        <v>3.3876878712803502</v>
      </c>
      <c r="M52" s="8">
        <v>2.8569178796075101</v>
      </c>
      <c r="N52" s="8">
        <v>-1.0469299167494299</v>
      </c>
      <c r="O52" s="35">
        <v>0.71110314445610301</v>
      </c>
      <c r="P52" s="8">
        <v>-1.13326992130579</v>
      </c>
      <c r="Q52" s="35">
        <v>0.376398708266378</v>
      </c>
      <c r="R52" t="s">
        <v>562</v>
      </c>
    </row>
    <row r="53" spans="1:18" x14ac:dyDescent="0.3">
      <c r="A53" s="21" t="s">
        <v>364</v>
      </c>
      <c r="B53" s="8">
        <v>4.2382375318081396</v>
      </c>
      <c r="C53" s="8">
        <v>3.96628938092242</v>
      </c>
      <c r="D53" s="8">
        <v>3.6298045322011001</v>
      </c>
      <c r="E53" s="8">
        <v>3.7865120544322801</v>
      </c>
      <c r="F53" s="8">
        <v>4.0858527851463702</v>
      </c>
      <c r="G53" s="8">
        <v>3.76026803822025</v>
      </c>
      <c r="H53" s="8">
        <v>3.6687949616724902</v>
      </c>
      <c r="I53" s="8">
        <v>3.8253734389351002</v>
      </c>
      <c r="J53" s="8">
        <v>4.16575256747997</v>
      </c>
      <c r="K53" s="8">
        <v>3.8871639630932702</v>
      </c>
      <c r="L53" s="8">
        <v>3.6404926004377298</v>
      </c>
      <c r="M53" s="8">
        <v>3.90840846571332</v>
      </c>
      <c r="N53" s="8">
        <v>-1.06809277697132</v>
      </c>
      <c r="O53" s="35">
        <v>0.645982558578165</v>
      </c>
      <c r="P53" s="8">
        <v>-1.0809971270072301</v>
      </c>
      <c r="Q53" s="35">
        <v>0.631183494533895</v>
      </c>
      <c r="R53" t="s">
        <v>365</v>
      </c>
    </row>
    <row r="54" spans="1:18" x14ac:dyDescent="0.3">
      <c r="A54" s="21" t="s">
        <v>390</v>
      </c>
      <c r="B54" s="8">
        <v>3.5058595332303599</v>
      </c>
      <c r="C54" s="8">
        <v>3.2658807856156402</v>
      </c>
      <c r="D54" s="8">
        <v>3.8462694946387499</v>
      </c>
      <c r="E54" s="8">
        <v>3.4831825175756199</v>
      </c>
      <c r="F54" s="8">
        <v>3.3894116799860998</v>
      </c>
      <c r="G54" s="8">
        <v>3.3867920430066998</v>
      </c>
      <c r="H54" s="8">
        <v>5.4536169793384799</v>
      </c>
      <c r="I54" s="8">
        <v>5.3827435139502997</v>
      </c>
      <c r="J54" s="8">
        <v>5.2616147261516204</v>
      </c>
      <c r="K54" s="8">
        <v>4.5092316827454697</v>
      </c>
      <c r="L54" s="8">
        <v>4.5673750659044998</v>
      </c>
      <c r="M54" s="8">
        <v>4.0689638750052497</v>
      </c>
      <c r="N54" s="8">
        <v>-1.07869396801786</v>
      </c>
      <c r="O54" s="35">
        <v>0.58818780903687296</v>
      </c>
      <c r="P54" s="8">
        <v>-1.9593315220113601</v>
      </c>
      <c r="Q54" s="35">
        <v>4.6358802386482501E-4</v>
      </c>
      <c r="R54" t="s">
        <v>391</v>
      </c>
    </row>
    <row r="55" spans="1:18" x14ac:dyDescent="0.3">
      <c r="A55" s="21" t="s">
        <v>368</v>
      </c>
      <c r="B55" s="8">
        <v>9.8667476382179693</v>
      </c>
      <c r="C55" s="8">
        <v>9.9455737846305308</v>
      </c>
      <c r="D55" s="8">
        <v>10.1619968661449</v>
      </c>
      <c r="E55" s="8">
        <v>9.8659901790784801</v>
      </c>
      <c r="F55" s="8">
        <v>9.8701803076352803</v>
      </c>
      <c r="G55" s="8">
        <v>9.8956397848823592</v>
      </c>
      <c r="H55" s="8">
        <v>7.7804542220806896</v>
      </c>
      <c r="I55" s="8">
        <v>7.6747292038429098</v>
      </c>
      <c r="J55" s="8">
        <v>7.6205120674928297</v>
      </c>
      <c r="K55" s="8">
        <v>6.1249267141900301</v>
      </c>
      <c r="L55" s="8">
        <v>6.2311840916529198</v>
      </c>
      <c r="M55" s="8">
        <v>6.0224235882974098</v>
      </c>
      <c r="N55" s="8">
        <v>-1.07879140164054</v>
      </c>
      <c r="O55" s="35">
        <v>0.17104025515559901</v>
      </c>
      <c r="P55" s="8">
        <v>-2.9719003956312</v>
      </c>
      <c r="Q55" s="35">
        <v>1.8315665925807599E-12</v>
      </c>
      <c r="R55" t="s">
        <v>369</v>
      </c>
    </row>
    <row r="56" spans="1:18" x14ac:dyDescent="0.3">
      <c r="A56" s="21" t="s">
        <v>537</v>
      </c>
      <c r="B56" s="8">
        <v>5.3512847359645903</v>
      </c>
      <c r="C56" s="8">
        <v>5.6234272050568199</v>
      </c>
      <c r="D56" s="8">
        <v>5.38305797521115</v>
      </c>
      <c r="E56" s="8">
        <v>5.4143352184236297</v>
      </c>
      <c r="F56" s="8">
        <v>5.1590292849927497</v>
      </c>
      <c r="G56" s="8">
        <v>5.4339715285658796</v>
      </c>
      <c r="H56" s="8">
        <v>4.4870624473066103</v>
      </c>
      <c r="I56" s="8">
        <v>4.3933892857570704</v>
      </c>
      <c r="J56" s="8">
        <v>4.7655181688009103</v>
      </c>
      <c r="K56" s="8">
        <v>4.2829571200067198</v>
      </c>
      <c r="L56" s="8">
        <v>4.3635410525836296</v>
      </c>
      <c r="M56" s="8">
        <v>4.8097934381437</v>
      </c>
      <c r="N56" s="8">
        <v>-1.0828696209605599</v>
      </c>
      <c r="O56" s="35">
        <v>0.468697202436897</v>
      </c>
      <c r="P56" s="8">
        <v>-1.0053127260516801</v>
      </c>
      <c r="Q56" s="35">
        <v>0.96571438691678102</v>
      </c>
      <c r="R56" t="s">
        <v>563</v>
      </c>
    </row>
    <row r="57" spans="1:18" x14ac:dyDescent="0.3">
      <c r="A57" s="21" t="s">
        <v>344</v>
      </c>
      <c r="B57" s="8">
        <v>4.1761722119520401</v>
      </c>
      <c r="C57" s="8">
        <v>3.8323175435286898</v>
      </c>
      <c r="D57" s="8">
        <v>3.6293293584223898</v>
      </c>
      <c r="E57" s="8">
        <v>3.4816073021489098</v>
      </c>
      <c r="F57" s="8">
        <v>4.0685815199216098</v>
      </c>
      <c r="G57" s="8">
        <v>3.7802516959621699</v>
      </c>
      <c r="H57" s="8">
        <v>3.9463450137140201</v>
      </c>
      <c r="I57" s="8">
        <v>3.9640538092262401</v>
      </c>
      <c r="J57" s="8">
        <v>4.0112374463785496</v>
      </c>
      <c r="K57" s="8">
        <v>4.1610757991135996</v>
      </c>
      <c r="L57" s="8">
        <v>3.7881579218988501</v>
      </c>
      <c r="M57" s="8">
        <v>4.3935948707266297</v>
      </c>
      <c r="N57" s="8">
        <v>-1.08812163605684</v>
      </c>
      <c r="O57" s="35">
        <v>0.55919876955564196</v>
      </c>
      <c r="P57" s="8">
        <v>1.0867725389879399</v>
      </c>
      <c r="Q57" s="35">
        <v>0.61043395443061599</v>
      </c>
      <c r="R57" t="s">
        <v>345</v>
      </c>
    </row>
    <row r="58" spans="1:18" x14ac:dyDescent="0.3">
      <c r="A58" s="21" t="s">
        <v>538</v>
      </c>
      <c r="B58" s="8">
        <v>7.8816273217864703</v>
      </c>
      <c r="C58" s="8">
        <v>7.8143014927951704</v>
      </c>
      <c r="D58" s="8">
        <v>8.0066895842959394</v>
      </c>
      <c r="E58" s="8">
        <v>7.8427296636971597</v>
      </c>
      <c r="F58" s="8">
        <v>7.8095199916984601</v>
      </c>
      <c r="G58" s="8">
        <v>7.6738936671199802</v>
      </c>
      <c r="H58" s="8">
        <v>8.3738208270867496</v>
      </c>
      <c r="I58" s="8">
        <v>8.40420903171775</v>
      </c>
      <c r="J58" s="8">
        <v>8.1888885589144707</v>
      </c>
      <c r="K58" s="8">
        <v>7.6769439285568701</v>
      </c>
      <c r="L58" s="8">
        <v>7.8229565590004402</v>
      </c>
      <c r="M58" s="8">
        <v>8.07203664942271</v>
      </c>
      <c r="N58" s="8">
        <v>-1.0947859448714199</v>
      </c>
      <c r="O58" s="35">
        <v>0.169819932012304</v>
      </c>
      <c r="P58" s="8">
        <v>-1.3312941899839701</v>
      </c>
      <c r="Q58" s="35">
        <v>9.3343533999019099E-4</v>
      </c>
      <c r="R58" t="s">
        <v>564</v>
      </c>
    </row>
    <row r="59" spans="1:18" x14ac:dyDescent="0.3">
      <c r="A59" s="21" t="s">
        <v>539</v>
      </c>
      <c r="B59" s="8">
        <v>6.28942824564185</v>
      </c>
      <c r="C59" s="8">
        <v>6.3484597855472602</v>
      </c>
      <c r="D59" s="8">
        <v>6.7991079837099004</v>
      </c>
      <c r="E59" s="8">
        <v>6.6228048984866801</v>
      </c>
      <c r="F59" s="8">
        <v>6.2029096013981002</v>
      </c>
      <c r="G59" s="8">
        <v>6.2210822282476004</v>
      </c>
      <c r="H59" s="8">
        <v>5.4314380162381903</v>
      </c>
      <c r="I59" s="8">
        <v>5.9223993852462602</v>
      </c>
      <c r="J59" s="8">
        <v>6.4275743598170303</v>
      </c>
      <c r="K59" s="8">
        <v>5.8472612371698904</v>
      </c>
      <c r="L59" s="8">
        <v>6.0391383768739404</v>
      </c>
      <c r="M59" s="8">
        <v>6.32158972770603</v>
      </c>
      <c r="N59" s="8">
        <v>-1.09831096904488</v>
      </c>
      <c r="O59" s="35">
        <v>0.51013568295342804</v>
      </c>
      <c r="P59" s="8">
        <v>1.1240867105835</v>
      </c>
      <c r="Q59" s="35">
        <v>0.468288468358108</v>
      </c>
      <c r="R59" t="s">
        <v>565</v>
      </c>
    </row>
    <row r="60" spans="1:18" x14ac:dyDescent="0.3">
      <c r="A60" t="s">
        <v>332</v>
      </c>
      <c r="B60" s="8">
        <v>8.0511215566970904</v>
      </c>
      <c r="C60" s="8">
        <v>8.1068599520756894</v>
      </c>
      <c r="D60" s="8">
        <v>7.9946364764682496</v>
      </c>
      <c r="E60" s="8">
        <v>7.8728173099421399</v>
      </c>
      <c r="F60" s="8">
        <v>7.9118403315538499</v>
      </c>
      <c r="G60" s="8">
        <v>7.9407820879929396</v>
      </c>
      <c r="H60" s="8">
        <v>9.0793047142619603</v>
      </c>
      <c r="I60" s="8">
        <v>9.1888462413228602</v>
      </c>
      <c r="J60" s="8">
        <v>9.0886719312016009</v>
      </c>
      <c r="K60" s="8">
        <v>8.8499823615280206</v>
      </c>
      <c r="L60" s="8">
        <v>8.9738251394906499</v>
      </c>
      <c r="M60" s="8">
        <v>9.0408602723534095</v>
      </c>
      <c r="N60" s="8">
        <v>-1.10006464340489</v>
      </c>
      <c r="O60" s="35">
        <v>8.2107449725210502E-2</v>
      </c>
      <c r="P60" s="8">
        <v>-1.1084837813527799</v>
      </c>
      <c r="Q60" s="35">
        <v>9.5599278298812304E-2</v>
      </c>
      <c r="R60" t="s">
        <v>333</v>
      </c>
    </row>
    <row r="61" spans="1:18" x14ac:dyDescent="0.3">
      <c r="A61" s="21" t="s">
        <v>388</v>
      </c>
      <c r="B61" s="8">
        <v>8.8223594886348007</v>
      </c>
      <c r="C61" s="8">
        <v>8.7460902900483308</v>
      </c>
      <c r="D61" s="8">
        <v>8.7962663017454492</v>
      </c>
      <c r="E61" s="8">
        <v>8.6311881459632307</v>
      </c>
      <c r="F61" s="8">
        <v>8.6013377369324395</v>
      </c>
      <c r="G61" s="8">
        <v>8.6070263732456205</v>
      </c>
      <c r="H61" s="8">
        <v>8.7126404325234805</v>
      </c>
      <c r="I61" s="8">
        <v>8.6489758357221298</v>
      </c>
      <c r="J61" s="8">
        <v>8.7121840275661295</v>
      </c>
      <c r="K61" s="8">
        <v>8.5273981914297003</v>
      </c>
      <c r="L61" s="8">
        <v>8.5824449830650096</v>
      </c>
      <c r="M61" s="8">
        <v>8.7169391077708305</v>
      </c>
      <c r="N61" s="8">
        <v>-1.1295955787424301</v>
      </c>
      <c r="O61" s="35">
        <v>1.8738443617196E-2</v>
      </c>
      <c r="P61" s="8">
        <v>-1.04182487548354</v>
      </c>
      <c r="Q61" s="35">
        <v>0.44991409131256199</v>
      </c>
      <c r="R61" t="s">
        <v>389</v>
      </c>
    </row>
    <row r="62" spans="1:18" x14ac:dyDescent="0.3">
      <c r="A62" s="21" t="s">
        <v>222</v>
      </c>
      <c r="B62" s="8">
        <v>10.444436453256801</v>
      </c>
      <c r="C62" s="8">
        <v>10.4127204926346</v>
      </c>
      <c r="D62" s="8">
        <v>10.343654578601599</v>
      </c>
      <c r="E62" s="8">
        <v>10.2189928799559</v>
      </c>
      <c r="F62" s="8">
        <v>10.215734969801</v>
      </c>
      <c r="G62" s="8">
        <v>10.2105961611166</v>
      </c>
      <c r="H62" s="8">
        <v>11.1774756142913</v>
      </c>
      <c r="I62" s="8">
        <v>11.153263440384499</v>
      </c>
      <c r="J62" s="8">
        <v>11.1597182492994</v>
      </c>
      <c r="K62" s="8">
        <v>11.0213741862493</v>
      </c>
      <c r="L62" s="8">
        <v>11.105569095852299</v>
      </c>
      <c r="M62" s="8">
        <v>11.194274107123199</v>
      </c>
      <c r="N62" s="8">
        <v>-1.13518487136295</v>
      </c>
      <c r="O62" s="35">
        <v>1.16993917836761E-2</v>
      </c>
      <c r="P62" s="8">
        <v>-1.02222855884715</v>
      </c>
      <c r="Q62" s="35">
        <v>0.67007009328872402</v>
      </c>
      <c r="R62" t="s">
        <v>223</v>
      </c>
    </row>
    <row r="63" spans="1:18" x14ac:dyDescent="0.3">
      <c r="A63" s="21" t="s">
        <v>224</v>
      </c>
      <c r="B63" s="8">
        <v>6.0880724456281898</v>
      </c>
      <c r="C63" s="8">
        <v>6.14592842553383</v>
      </c>
      <c r="D63" s="8">
        <v>5.8386016801841301</v>
      </c>
      <c r="E63" s="8">
        <v>5.9041087617461301</v>
      </c>
      <c r="F63" s="8">
        <v>5.6807320644764596</v>
      </c>
      <c r="G63" s="8">
        <v>5.9172676193246403</v>
      </c>
      <c r="H63" s="8">
        <v>6.0421848377001099</v>
      </c>
      <c r="I63" s="8">
        <v>5.9519096141574996</v>
      </c>
      <c r="J63" s="8">
        <v>5.9829391197565496</v>
      </c>
      <c r="K63" s="8">
        <v>5.9060742226262404</v>
      </c>
      <c r="L63" s="8">
        <v>5.8229167313402801</v>
      </c>
      <c r="M63" s="8">
        <v>5.9707897572578004</v>
      </c>
      <c r="N63" s="8">
        <v>-1.1358393537358</v>
      </c>
      <c r="O63" s="35">
        <v>0.15133766583222399</v>
      </c>
      <c r="P63" s="8">
        <v>-1.0621613044898399</v>
      </c>
      <c r="Q63" s="35">
        <v>0.53758655414999001</v>
      </c>
      <c r="R63" t="s">
        <v>225</v>
      </c>
    </row>
    <row r="64" spans="1:18" x14ac:dyDescent="0.3">
      <c r="A64" s="21" t="s">
        <v>242</v>
      </c>
      <c r="B64" s="8">
        <v>8.5784246995253604</v>
      </c>
      <c r="C64" s="8">
        <v>8.5142602496795501</v>
      </c>
      <c r="D64" s="8">
        <v>8.4180961677560102</v>
      </c>
      <c r="E64" s="8">
        <v>8.3637177088912509</v>
      </c>
      <c r="F64" s="8">
        <v>8.3760737211063994</v>
      </c>
      <c r="G64" s="8">
        <v>8.1954529119184496</v>
      </c>
      <c r="H64" s="8">
        <v>8.8832524065954708</v>
      </c>
      <c r="I64" s="8">
        <v>8.8225527418504193</v>
      </c>
      <c r="J64" s="8">
        <v>8.7092266351556393</v>
      </c>
      <c r="K64" s="8">
        <v>8.7344269128169998</v>
      </c>
      <c r="L64" s="8">
        <v>8.7214839717071992</v>
      </c>
      <c r="M64" s="8">
        <v>8.7648600088530806</v>
      </c>
      <c r="N64" s="8">
        <v>-1.1461746737557399</v>
      </c>
      <c r="O64" s="35">
        <v>5.5773107529349499E-3</v>
      </c>
      <c r="P64" s="8">
        <v>-1.03726485055442</v>
      </c>
      <c r="Q64" s="35">
        <v>0.46158416225142501</v>
      </c>
      <c r="R64" t="s">
        <v>243</v>
      </c>
    </row>
    <row r="65" spans="1:18" x14ac:dyDescent="0.3">
      <c r="A65" s="21" t="s">
        <v>540</v>
      </c>
      <c r="B65" s="8">
        <v>9.0055514036316495</v>
      </c>
      <c r="C65" s="8">
        <v>9.2468224852467191</v>
      </c>
      <c r="D65" s="8">
        <v>9.4321416525084292</v>
      </c>
      <c r="E65" s="8">
        <v>8.9424806979586204</v>
      </c>
      <c r="F65" s="8">
        <v>8.9190927878076796</v>
      </c>
      <c r="G65" s="8">
        <v>9.1891608085805299</v>
      </c>
      <c r="H65" s="8">
        <v>3.65990933179721</v>
      </c>
      <c r="I65" s="8">
        <v>3.4679885474979399</v>
      </c>
      <c r="J65" s="8">
        <v>3.46185664200397</v>
      </c>
      <c r="K65" s="8">
        <v>3.4726020780927498</v>
      </c>
      <c r="L65" s="8">
        <v>3.1347054522681699</v>
      </c>
      <c r="M65" s="8">
        <v>3.4571674504777699</v>
      </c>
      <c r="N65" s="8">
        <v>-1.1517808728641299</v>
      </c>
      <c r="O65" s="35">
        <v>9.2069359570487702E-2</v>
      </c>
      <c r="P65" s="8">
        <v>-1.1710654999154599</v>
      </c>
      <c r="Q65" s="35">
        <v>9.5682287543994299E-2</v>
      </c>
      <c r="R65" t="s">
        <v>566</v>
      </c>
    </row>
    <row r="66" spans="1:18" x14ac:dyDescent="0.3">
      <c r="A66" s="21" t="s">
        <v>541</v>
      </c>
      <c r="B66" s="8">
        <v>3.49025285701393</v>
      </c>
      <c r="C66" s="8">
        <v>3.0766692233001902</v>
      </c>
      <c r="D66" s="8">
        <v>3.2655395168163999</v>
      </c>
      <c r="E66" s="8">
        <v>3.22218484388278</v>
      </c>
      <c r="F66" s="8">
        <v>3.0014876770605001</v>
      </c>
      <c r="G66" s="8">
        <v>2.97630104442521</v>
      </c>
      <c r="H66" s="8">
        <v>2.8534135062228998</v>
      </c>
      <c r="I66" s="8">
        <v>2.9683611417577298</v>
      </c>
      <c r="J66" s="8">
        <v>3.2173621556666299</v>
      </c>
      <c r="K66" s="8">
        <v>3.6753623014050101</v>
      </c>
      <c r="L66" s="8">
        <v>2.7692048712261599</v>
      </c>
      <c r="M66" s="8">
        <v>3.1428403447648599</v>
      </c>
      <c r="N66" s="8">
        <v>-1.1608159841608301</v>
      </c>
      <c r="O66" s="35">
        <v>0.28974988746747399</v>
      </c>
      <c r="P66" s="8">
        <v>1.0376682187486801</v>
      </c>
      <c r="Q66" s="35">
        <v>0.81348082583701797</v>
      </c>
      <c r="R66" t="s">
        <v>567</v>
      </c>
    </row>
    <row r="67" spans="1:18" x14ac:dyDescent="0.3">
      <c r="A67" s="21" t="s">
        <v>542</v>
      </c>
      <c r="B67" s="8">
        <v>5.1762413095409103</v>
      </c>
      <c r="C67" s="8">
        <v>5.1078173187140496</v>
      </c>
      <c r="D67" s="8">
        <v>4.8629623295376501</v>
      </c>
      <c r="E67" s="8">
        <v>4.9268154102982704</v>
      </c>
      <c r="F67" s="8">
        <v>4.6612586051123799</v>
      </c>
      <c r="G67" s="8">
        <v>4.8601694053615097</v>
      </c>
      <c r="H67" s="8">
        <v>5.2873103763262996</v>
      </c>
      <c r="I67" s="8">
        <v>5.4171865372865504</v>
      </c>
      <c r="J67" s="8">
        <v>5.0911787828148798</v>
      </c>
      <c r="K67" s="8">
        <v>5.6834913402262801</v>
      </c>
      <c r="L67" s="8">
        <v>5.0235328829693202</v>
      </c>
      <c r="M67" s="8">
        <v>4.95571573233092</v>
      </c>
      <c r="N67" s="8">
        <v>-1.16685779774767</v>
      </c>
      <c r="O67" s="35">
        <v>0.17130996727918299</v>
      </c>
      <c r="P67" s="8">
        <v>-1.12058408989957</v>
      </c>
      <c r="Q67" s="35">
        <v>0.364393555793871</v>
      </c>
      <c r="R67" t="s">
        <v>568</v>
      </c>
    </row>
    <row r="68" spans="1:18" x14ac:dyDescent="0.3">
      <c r="A68" s="21" t="s">
        <v>254</v>
      </c>
      <c r="B68" s="8">
        <v>9.6752542146251397</v>
      </c>
      <c r="C68" s="8">
        <v>9.6953088501891909</v>
      </c>
      <c r="D68" s="8">
        <v>9.6119780617286494</v>
      </c>
      <c r="E68" s="8">
        <v>9.6327366023624297</v>
      </c>
      <c r="F68" s="8">
        <v>9.5208608137630506</v>
      </c>
      <c r="G68" s="8">
        <v>9.1971170056390505</v>
      </c>
      <c r="H68" s="8">
        <v>10.4913334375593</v>
      </c>
      <c r="I68" s="8">
        <v>10.5015528373133</v>
      </c>
      <c r="J68" s="8">
        <v>10.4199166236141</v>
      </c>
      <c r="K68" s="8">
        <v>10.294162529613599</v>
      </c>
      <c r="L68" s="8">
        <v>10.317993858403099</v>
      </c>
      <c r="M68" s="8">
        <v>10.3739099094576</v>
      </c>
      <c r="N68" s="8">
        <v>-1.1668791705324999</v>
      </c>
      <c r="O68" s="35">
        <v>2.6860674509266502E-2</v>
      </c>
      <c r="P68" s="8">
        <v>-1.09280816372247</v>
      </c>
      <c r="Q68" s="35">
        <v>0.23189680975608101</v>
      </c>
      <c r="R68" t="s">
        <v>255</v>
      </c>
    </row>
    <row r="69" spans="1:18" x14ac:dyDescent="0.3">
      <c r="A69" s="21" t="s">
        <v>543</v>
      </c>
      <c r="B69" s="8">
        <v>5.16304460516014</v>
      </c>
      <c r="C69" s="8">
        <v>5.4516131957301699</v>
      </c>
      <c r="D69" s="8">
        <v>5.2066016472949803</v>
      </c>
      <c r="E69" s="8">
        <v>4.7247609126704804</v>
      </c>
      <c r="F69" s="8">
        <v>5.0802303597710301</v>
      </c>
      <c r="G69" s="8">
        <v>5.3049507843872101</v>
      </c>
      <c r="H69" s="8">
        <v>5.4891889837195498</v>
      </c>
      <c r="I69" s="8">
        <v>5.3389054122837001</v>
      </c>
      <c r="J69" s="8">
        <v>4.6471652031264696</v>
      </c>
      <c r="K69" s="8">
        <v>4.5803064724251801</v>
      </c>
      <c r="L69" s="8">
        <v>3.9683826836301699</v>
      </c>
      <c r="M69" s="8">
        <v>4.2304325751548797</v>
      </c>
      <c r="N69" s="8">
        <v>-1.17471447325547</v>
      </c>
      <c r="O69" s="35">
        <v>0.35524710402273102</v>
      </c>
      <c r="P69" s="8">
        <v>-2.02211402447141</v>
      </c>
      <c r="Q69" s="35">
        <v>2.0149695657282799E-3</v>
      </c>
      <c r="R69" t="s">
        <v>569</v>
      </c>
    </row>
    <row r="70" spans="1:18" x14ac:dyDescent="0.3">
      <c r="A70" s="21" t="s">
        <v>544</v>
      </c>
      <c r="B70" s="8">
        <v>4.1019562621313197</v>
      </c>
      <c r="C70" s="8">
        <v>4.0446839313829903</v>
      </c>
      <c r="D70" s="8">
        <v>3.8836008794099999</v>
      </c>
      <c r="E70" s="8">
        <v>3.6576901042783301</v>
      </c>
      <c r="F70" s="8">
        <v>3.7304537351515998</v>
      </c>
      <c r="G70" s="8">
        <v>3.8649480731591699</v>
      </c>
      <c r="H70" s="8">
        <v>3.9210090460126898</v>
      </c>
      <c r="I70" s="8">
        <v>3.5957853112730498</v>
      </c>
      <c r="J70" s="8">
        <v>3.5443998900443598</v>
      </c>
      <c r="K70" s="8">
        <v>3.79396395710187</v>
      </c>
      <c r="L70" s="8">
        <v>3.6210758258623499</v>
      </c>
      <c r="M70" s="8">
        <v>3.6331419472816999</v>
      </c>
      <c r="N70" s="8">
        <v>-1.1933670696165499</v>
      </c>
      <c r="O70" s="35">
        <v>0.12816245961766701</v>
      </c>
      <c r="P70" s="8">
        <v>-1.02098765519204</v>
      </c>
      <c r="Q70" s="35">
        <v>0.869932827859069</v>
      </c>
      <c r="R70" t="s">
        <v>570</v>
      </c>
    </row>
    <row r="71" spans="1:18" x14ac:dyDescent="0.3">
      <c r="A71" s="21" t="s">
        <v>545</v>
      </c>
      <c r="B71" s="8">
        <v>3.0674896136119898</v>
      </c>
      <c r="C71" s="8">
        <v>3.4195243260402401</v>
      </c>
      <c r="D71" s="8">
        <v>3.2079822770246098</v>
      </c>
      <c r="E71" s="8">
        <v>3.0980322481265099</v>
      </c>
      <c r="F71" s="8">
        <v>2.72935398298335</v>
      </c>
      <c r="G71" s="8">
        <v>2.9539256238498899</v>
      </c>
      <c r="H71" s="8">
        <v>3.0547272927394902</v>
      </c>
      <c r="I71" s="8">
        <v>2.9002191839056399</v>
      </c>
      <c r="J71" s="8">
        <v>2.7502640259326299</v>
      </c>
      <c r="K71" s="8">
        <v>3.1797002520439599</v>
      </c>
      <c r="L71" s="8">
        <v>3.1281726041079998</v>
      </c>
      <c r="M71" s="8">
        <v>2.7959554138977301</v>
      </c>
      <c r="N71" s="8">
        <v>-1.2185858573400099</v>
      </c>
      <c r="O71" s="35">
        <v>9.5456857359524402E-2</v>
      </c>
      <c r="P71" s="8">
        <v>1.0738849745216701</v>
      </c>
      <c r="Q71" s="35">
        <v>0.58069153113210104</v>
      </c>
      <c r="R71" t="s">
        <v>571</v>
      </c>
    </row>
    <row r="72" spans="1:18" x14ac:dyDescent="0.3">
      <c r="A72" s="21" t="s">
        <v>546</v>
      </c>
      <c r="B72" s="8">
        <v>3.5777500139778402</v>
      </c>
      <c r="C72" s="8">
        <v>3.5673784093704302</v>
      </c>
      <c r="D72" s="8">
        <v>4.0017442095012798</v>
      </c>
      <c r="E72" s="8">
        <v>3.35139812417153</v>
      </c>
      <c r="F72" s="8">
        <v>3.7840278131410798</v>
      </c>
      <c r="G72" s="8">
        <v>3.1834576854509899</v>
      </c>
      <c r="H72" s="8">
        <v>3.5234586820384899</v>
      </c>
      <c r="I72" s="8">
        <v>3.8936052942629198</v>
      </c>
      <c r="J72" s="8">
        <v>4.0744179878425903</v>
      </c>
      <c r="K72" s="8">
        <v>4.2789142591830496</v>
      </c>
      <c r="L72" s="8">
        <v>3.63816872458318</v>
      </c>
      <c r="M72" s="8">
        <v>3.6594204820376799</v>
      </c>
      <c r="N72" s="8">
        <v>-1.22980482521006</v>
      </c>
      <c r="O72" s="35">
        <v>0.172955271317423</v>
      </c>
      <c r="P72" s="8">
        <v>-1.07861149049358</v>
      </c>
      <c r="Q72" s="35">
        <v>0.65112107192692203</v>
      </c>
      <c r="R72" t="s">
        <v>572</v>
      </c>
    </row>
    <row r="73" spans="1:18" x14ac:dyDescent="0.3">
      <c r="A73" s="21" t="s">
        <v>352</v>
      </c>
      <c r="B73" s="8">
        <v>9.0691204892539794</v>
      </c>
      <c r="C73" s="8">
        <v>8.9973749606237803</v>
      </c>
      <c r="D73" s="8">
        <v>9.1182606213219994</v>
      </c>
      <c r="E73" s="8">
        <v>8.7094137394953606</v>
      </c>
      <c r="F73" s="8">
        <v>8.6872137685030104</v>
      </c>
      <c r="G73" s="8">
        <v>8.8253532979415592</v>
      </c>
      <c r="H73" s="8">
        <v>8.6242362824973604</v>
      </c>
      <c r="I73" s="8">
        <v>8.6630209099386999</v>
      </c>
      <c r="J73" s="8">
        <v>8.6682062997358909</v>
      </c>
      <c r="K73" s="8">
        <v>8.3479446372449093</v>
      </c>
      <c r="L73" s="8">
        <v>8.5495484038984202</v>
      </c>
      <c r="M73" s="8">
        <v>8.4304625472106007</v>
      </c>
      <c r="N73" s="8">
        <v>-1.2425245608219899</v>
      </c>
      <c r="O73" s="35">
        <v>2.6273764734165801E-4</v>
      </c>
      <c r="P73" s="8">
        <v>-1.1386341150505199</v>
      </c>
      <c r="Q73" s="35">
        <v>2.64956674030505E-2</v>
      </c>
      <c r="R73" t="s">
        <v>353</v>
      </c>
    </row>
    <row r="74" spans="1:18" x14ac:dyDescent="0.3">
      <c r="A74" s="21" t="s">
        <v>547</v>
      </c>
      <c r="B74" s="8">
        <v>11.943905537517301</v>
      </c>
      <c r="C74" s="8">
        <v>11.9937328648367</v>
      </c>
      <c r="D74" s="8">
        <v>11.933836327784</v>
      </c>
      <c r="E74" s="8">
        <v>11.6133340626796</v>
      </c>
      <c r="F74" s="8">
        <v>11.7067358244378</v>
      </c>
      <c r="G74" s="8">
        <v>11.6027992146368</v>
      </c>
      <c r="H74" s="8">
        <v>10.9496293839562</v>
      </c>
      <c r="I74" s="8">
        <v>11.151635302136199</v>
      </c>
      <c r="J74" s="8">
        <v>11.0238342787462</v>
      </c>
      <c r="K74" s="8">
        <v>10.1412926107486</v>
      </c>
      <c r="L74" s="8">
        <v>10.2193578756878</v>
      </c>
      <c r="M74" s="8">
        <v>10.2890901127787</v>
      </c>
      <c r="N74" s="8">
        <v>-1.2454907571323901</v>
      </c>
      <c r="O74" s="35">
        <v>2.3955721965443199E-5</v>
      </c>
      <c r="P74" s="8">
        <v>-1.7541208779872901</v>
      </c>
      <c r="Q74" s="35">
        <v>3.26842252098594E-10</v>
      </c>
      <c r="R74" t="s">
        <v>573</v>
      </c>
    </row>
    <row r="75" spans="1:18" x14ac:dyDescent="0.3">
      <c r="A75" s="21" t="s">
        <v>548</v>
      </c>
      <c r="B75" s="8">
        <v>2.9223512070316802</v>
      </c>
      <c r="C75" s="8">
        <v>2.5366088522270802</v>
      </c>
      <c r="D75" s="8">
        <v>2.91229294033606</v>
      </c>
      <c r="E75" s="8">
        <v>2.3786965450753401</v>
      </c>
      <c r="F75" s="8">
        <v>2.6695199266448499</v>
      </c>
      <c r="G75" s="8">
        <v>2.4054598237607001</v>
      </c>
      <c r="H75" s="8">
        <v>2.3235396953561298</v>
      </c>
      <c r="I75" s="8">
        <v>2.60335055721939</v>
      </c>
      <c r="J75" s="8">
        <v>2.65935543035501</v>
      </c>
      <c r="K75" s="8">
        <v>2.71403073579607</v>
      </c>
      <c r="L75" s="8">
        <v>2.6404977318577201</v>
      </c>
      <c r="M75" s="8">
        <v>2.6097634641252898</v>
      </c>
      <c r="N75" s="8">
        <v>-1.24598552874873</v>
      </c>
      <c r="O75" s="35">
        <v>6.1782429493826299E-2</v>
      </c>
      <c r="P75" s="8">
        <v>1.0647305404918299</v>
      </c>
      <c r="Q75" s="35">
        <v>0.62031794490276004</v>
      </c>
      <c r="R75" t="s">
        <v>574</v>
      </c>
    </row>
    <row r="76" spans="1:18" x14ac:dyDescent="0.3">
      <c r="A76" s="21" t="s">
        <v>276</v>
      </c>
      <c r="B76" s="8">
        <v>6.9622617842829699</v>
      </c>
      <c r="C76" s="8">
        <v>6.9914323741394497</v>
      </c>
      <c r="D76" s="8">
        <v>6.9186320949282702</v>
      </c>
      <c r="E76" s="8">
        <v>6.5817953280608297</v>
      </c>
      <c r="F76" s="8">
        <v>6.7754266193656996</v>
      </c>
      <c r="G76" s="8">
        <v>6.5795002257889497</v>
      </c>
      <c r="H76" s="8">
        <v>6.0930051246275196</v>
      </c>
      <c r="I76" s="8">
        <v>6.0225118529177504</v>
      </c>
      <c r="J76" s="8">
        <v>6.2095864245006096</v>
      </c>
      <c r="K76" s="8">
        <v>4.2572323899894799</v>
      </c>
      <c r="L76" s="8">
        <v>4.3567497218917399</v>
      </c>
      <c r="M76" s="8">
        <v>4.4113340237643701</v>
      </c>
      <c r="N76" s="8">
        <v>-1.24989558000108</v>
      </c>
      <c r="O76" s="35">
        <v>9.5027677109897103E-3</v>
      </c>
      <c r="P76" s="8">
        <v>-3.36460460409358</v>
      </c>
      <c r="Q76" s="35">
        <v>1.01946728081317E-10</v>
      </c>
      <c r="R76" t="s">
        <v>277</v>
      </c>
    </row>
    <row r="77" spans="1:18" x14ac:dyDescent="0.3">
      <c r="A77" s="21" t="s">
        <v>338</v>
      </c>
      <c r="B77" s="8">
        <v>3.6585210954791498</v>
      </c>
      <c r="C77" s="8">
        <v>3.6189566596839602</v>
      </c>
      <c r="D77" s="8">
        <v>3.4809541209699901</v>
      </c>
      <c r="E77" s="8">
        <v>3.4144993643059598</v>
      </c>
      <c r="F77" s="8">
        <v>3.2989647351354399</v>
      </c>
      <c r="G77" s="8">
        <v>2.9622130867536001</v>
      </c>
      <c r="H77" s="8">
        <v>3.7037639834797198</v>
      </c>
      <c r="I77" s="8">
        <v>3.70063076333079</v>
      </c>
      <c r="J77" s="8">
        <v>4.1053423125929402</v>
      </c>
      <c r="K77" s="8">
        <v>3.52632174125262</v>
      </c>
      <c r="L77" s="8">
        <v>3.77517170826223</v>
      </c>
      <c r="M77" s="8">
        <v>3.69479575284016</v>
      </c>
      <c r="N77" s="8">
        <v>-1.3010852586953401</v>
      </c>
      <c r="O77" s="35">
        <v>4.3867599217651598E-2</v>
      </c>
      <c r="P77" s="8">
        <v>-1.0773852755411699</v>
      </c>
      <c r="Q77" s="35">
        <v>0.59245521470583995</v>
      </c>
      <c r="R77" t="s">
        <v>339</v>
      </c>
    </row>
    <row r="78" spans="1:18" x14ac:dyDescent="0.3">
      <c r="A78" s="21" t="s">
        <v>336</v>
      </c>
      <c r="B78" s="8">
        <v>3.56232189644312</v>
      </c>
      <c r="C78" s="8">
        <v>3.8028060084567801</v>
      </c>
      <c r="D78" s="8">
        <v>3.81516549313345</v>
      </c>
      <c r="E78" s="8">
        <v>3.4863036838669701</v>
      </c>
      <c r="F78" s="8">
        <v>3.5394526861245699</v>
      </c>
      <c r="G78" s="8">
        <v>2.9895605259595701</v>
      </c>
      <c r="H78" s="8">
        <v>7.0828528975451297</v>
      </c>
      <c r="I78" s="8">
        <v>7.1206258954836503</v>
      </c>
      <c r="J78" s="8">
        <v>6.9158097959804898</v>
      </c>
      <c r="K78" s="8">
        <v>4.70216068423737</v>
      </c>
      <c r="L78" s="8">
        <v>5.7913039966372697</v>
      </c>
      <c r="M78" s="8">
        <v>5.84288453540122</v>
      </c>
      <c r="N78" s="8">
        <v>-1.31811364854361</v>
      </c>
      <c r="O78" s="35">
        <v>6.66687544849668E-2</v>
      </c>
      <c r="P78" s="8">
        <v>-2.5941019334385902</v>
      </c>
      <c r="Q78" s="35">
        <v>1.5628672559305499E-5</v>
      </c>
      <c r="R78" t="s">
        <v>337</v>
      </c>
    </row>
    <row r="79" spans="1:18" x14ac:dyDescent="0.3">
      <c r="A79" s="21" t="s">
        <v>549</v>
      </c>
      <c r="B79" s="8">
        <v>8.2012029170594403</v>
      </c>
      <c r="C79" s="8">
        <v>8.4108908592888501</v>
      </c>
      <c r="D79" s="8">
        <v>8.3608065973482102</v>
      </c>
      <c r="E79" s="8">
        <v>8.0004916942373399</v>
      </c>
      <c r="F79" s="8">
        <v>7.8101434467915398</v>
      </c>
      <c r="G79" s="8">
        <v>7.9251854134878101</v>
      </c>
      <c r="H79" s="8">
        <v>7.6583005704580396</v>
      </c>
      <c r="I79" s="8">
        <v>7.8887763303267304</v>
      </c>
      <c r="J79" s="8">
        <v>7.8180305256508804</v>
      </c>
      <c r="K79" s="8">
        <v>7.2633236075056802</v>
      </c>
      <c r="L79" s="8">
        <v>7.0245045721209403</v>
      </c>
      <c r="M79" s="8">
        <v>7.2800094765466996</v>
      </c>
      <c r="N79" s="8">
        <v>-1.3256975890148199</v>
      </c>
      <c r="O79" s="35">
        <v>7.2889313994840398E-4</v>
      </c>
      <c r="P79" s="8">
        <v>-1.5575162398048601</v>
      </c>
      <c r="Q79" s="35">
        <v>2.5876069406815101E-5</v>
      </c>
      <c r="R79" t="s">
        <v>575</v>
      </c>
    </row>
    <row r="80" spans="1:18" x14ac:dyDescent="0.3">
      <c r="A80" s="21" t="s">
        <v>550</v>
      </c>
      <c r="B80" s="8">
        <v>3.8018738748533698</v>
      </c>
      <c r="C80" s="8">
        <v>3.89967673541965</v>
      </c>
      <c r="D80" s="8">
        <v>3.9741476832770202</v>
      </c>
      <c r="E80" s="8">
        <v>3.5555605226698099</v>
      </c>
      <c r="F80" s="8">
        <v>3.2765695312948999</v>
      </c>
      <c r="G80" s="8">
        <v>3.4859948575355899</v>
      </c>
      <c r="H80" s="8">
        <v>4.0514155585551199</v>
      </c>
      <c r="I80" s="8">
        <v>4.5356263272447599</v>
      </c>
      <c r="J80" s="8">
        <v>4.1014620138448796</v>
      </c>
      <c r="K80" s="8">
        <v>3.7390081943979099</v>
      </c>
      <c r="L80" s="8">
        <v>4.40022251684693</v>
      </c>
      <c r="M80" s="8">
        <v>4.1763353980087601</v>
      </c>
      <c r="N80" s="8">
        <v>-1.3543000249980399</v>
      </c>
      <c r="O80" s="35">
        <v>2.5156442640446901E-2</v>
      </c>
      <c r="P80" s="8">
        <v>-1.0143091468992</v>
      </c>
      <c r="Q80" s="35">
        <v>0.92010562619957104</v>
      </c>
      <c r="R80" t="s">
        <v>576</v>
      </c>
    </row>
    <row r="81" spans="1:18" x14ac:dyDescent="0.3">
      <c r="A81" s="21" t="s">
        <v>551</v>
      </c>
      <c r="B81" s="8">
        <v>8.0180124910733195</v>
      </c>
      <c r="C81" s="8">
        <v>8.2208638495834307</v>
      </c>
      <c r="D81" s="8">
        <v>8.1150356391577692</v>
      </c>
      <c r="E81" s="8">
        <v>7.6044088338759899</v>
      </c>
      <c r="F81" s="8">
        <v>7.6262501901100697</v>
      </c>
      <c r="G81" s="8">
        <v>7.7781429286007597</v>
      </c>
      <c r="H81" s="8">
        <v>7.8105589018112198</v>
      </c>
      <c r="I81" s="8">
        <v>8.1837745805465207</v>
      </c>
      <c r="J81" s="8">
        <v>8.2193229236246594</v>
      </c>
      <c r="K81" s="8">
        <v>5.7816815716045902</v>
      </c>
      <c r="L81" s="8">
        <v>6.1409363335702301</v>
      </c>
      <c r="M81" s="8">
        <v>5.9917868215074401</v>
      </c>
      <c r="N81" s="8">
        <v>-1.3558667227871699</v>
      </c>
      <c r="O81" s="35">
        <v>2.6660055240382302E-4</v>
      </c>
      <c r="P81" s="8">
        <v>-4.1931810777461997</v>
      </c>
      <c r="Q81" s="35">
        <v>7.9661795567191498E-13</v>
      </c>
      <c r="R81" t="s">
        <v>577</v>
      </c>
    </row>
    <row r="82" spans="1:18" x14ac:dyDescent="0.3">
      <c r="A82" s="21" t="s">
        <v>460</v>
      </c>
      <c r="B82" s="8">
        <v>7.6829651515316497</v>
      </c>
      <c r="C82" s="8">
        <v>7.9301413681469004</v>
      </c>
      <c r="D82" s="8">
        <v>7.56255360406682</v>
      </c>
      <c r="E82" s="8">
        <v>7.4154874185954496</v>
      </c>
      <c r="F82" s="8">
        <v>7.1788420797217602</v>
      </c>
      <c r="G82" s="8">
        <v>7.2608837733099598</v>
      </c>
      <c r="H82" s="8">
        <v>8.9575372636971</v>
      </c>
      <c r="I82" s="8">
        <v>9.2532421241408809</v>
      </c>
      <c r="J82" s="8">
        <v>9.0111102157565899</v>
      </c>
      <c r="K82" s="8">
        <v>7.7106551279825597</v>
      </c>
      <c r="L82" s="8">
        <v>7.9243335231056697</v>
      </c>
      <c r="M82" s="8">
        <v>8.0524256126723603</v>
      </c>
      <c r="N82" s="8">
        <v>-1.35612111270743</v>
      </c>
      <c r="O82" s="35">
        <v>1.7782529987314399E-3</v>
      </c>
      <c r="P82" s="8">
        <v>-2.1956207989305501</v>
      </c>
      <c r="Q82" s="35">
        <v>2.0764655611344901E-7</v>
      </c>
      <c r="R82" t="s">
        <v>461</v>
      </c>
    </row>
    <row r="83" spans="1:18" x14ac:dyDescent="0.3">
      <c r="A83" s="21" t="s">
        <v>358</v>
      </c>
      <c r="B83" s="8">
        <v>8.7151094771490705</v>
      </c>
      <c r="C83" s="8">
        <v>8.7827966129475801</v>
      </c>
      <c r="D83" s="8">
        <v>8.5423544643767695</v>
      </c>
      <c r="E83" s="8">
        <v>8.2081824326583597</v>
      </c>
      <c r="F83" s="8">
        <v>8.3827232288137807</v>
      </c>
      <c r="G83" s="8">
        <v>8.1300914388717693</v>
      </c>
      <c r="H83" s="8">
        <v>8.4179178329460704</v>
      </c>
      <c r="I83" s="8">
        <v>8.1397898538729692</v>
      </c>
      <c r="J83" s="8">
        <v>7.9454212494423597</v>
      </c>
      <c r="K83" s="8">
        <v>6.7041845526885302</v>
      </c>
      <c r="L83" s="8">
        <v>7.0236540686286402</v>
      </c>
      <c r="M83" s="8">
        <v>6.9442322433788002</v>
      </c>
      <c r="N83" s="8">
        <v>-1.35904461215433</v>
      </c>
      <c r="O83" s="35">
        <v>3.7787106561705199E-4</v>
      </c>
      <c r="P83" s="8">
        <v>-2.3342155126768001</v>
      </c>
      <c r="Q83" s="35">
        <v>5.5249311152811702E-9</v>
      </c>
      <c r="R83" t="s">
        <v>359</v>
      </c>
    </row>
    <row r="84" spans="1:18" x14ac:dyDescent="0.3">
      <c r="A84" s="21" t="s">
        <v>552</v>
      </c>
      <c r="B84" s="8">
        <v>3.32406857123051</v>
      </c>
      <c r="C84" s="8">
        <v>2.9977896402920101</v>
      </c>
      <c r="D84" s="8">
        <v>2.9980088723276301</v>
      </c>
      <c r="E84" s="8">
        <v>2.9319617566321501</v>
      </c>
      <c r="F84" s="8">
        <v>2.4565939087929198</v>
      </c>
      <c r="G84" s="8">
        <v>2.47447941441945</v>
      </c>
      <c r="H84" s="8">
        <v>2.5209323592833899</v>
      </c>
      <c r="I84" s="8">
        <v>2.5959309677268601</v>
      </c>
      <c r="J84" s="8">
        <v>2.6457890217445899</v>
      </c>
      <c r="K84" s="8">
        <v>2.9859886418967698</v>
      </c>
      <c r="L84" s="8">
        <v>3.1061140547793702</v>
      </c>
      <c r="M84" s="8">
        <v>2.81137845763151</v>
      </c>
      <c r="N84" s="8">
        <v>-1.3977484396051101</v>
      </c>
      <c r="O84" s="35">
        <v>2.7844755533173199E-2</v>
      </c>
      <c r="P84" s="8">
        <v>1.3064088936056</v>
      </c>
      <c r="Q84" s="35">
        <v>0.107699669385078</v>
      </c>
      <c r="R84" t="s">
        <v>578</v>
      </c>
    </row>
    <row r="85" spans="1:18" x14ac:dyDescent="0.3">
      <c r="A85" s="21" t="s">
        <v>372</v>
      </c>
      <c r="B85" s="8">
        <v>8.8427107354489696</v>
      </c>
      <c r="C85" s="8">
        <v>9.2565564657878507</v>
      </c>
      <c r="D85" s="8">
        <v>9.2733338558699199</v>
      </c>
      <c r="E85" s="8">
        <v>8.3926587396356407</v>
      </c>
      <c r="F85" s="8">
        <v>8.7232638530390094</v>
      </c>
      <c r="G85" s="8">
        <v>8.7386641522798705</v>
      </c>
      <c r="H85" s="8">
        <v>7.62793576259961</v>
      </c>
      <c r="I85" s="8">
        <v>8.0500143712182499</v>
      </c>
      <c r="J85" s="8">
        <v>8.1387259656393294</v>
      </c>
      <c r="K85" s="8">
        <v>6.8134497158872804</v>
      </c>
      <c r="L85" s="8">
        <v>7.0524696208597604</v>
      </c>
      <c r="M85" s="8">
        <v>7.1499966116279499</v>
      </c>
      <c r="N85" s="8">
        <v>-1.4185264661835399</v>
      </c>
      <c r="O85" s="35">
        <v>7.5753141214692695E-5</v>
      </c>
      <c r="P85" s="8">
        <v>-1.91024809916025</v>
      </c>
      <c r="Q85" s="35">
        <v>1.7305387435447699E-7</v>
      </c>
      <c r="R85" t="s">
        <v>373</v>
      </c>
    </row>
    <row r="86" spans="1:18" x14ac:dyDescent="0.3">
      <c r="A86" s="21" t="s">
        <v>340</v>
      </c>
      <c r="B86" s="8">
        <v>9.7822178667458601</v>
      </c>
      <c r="C86" s="8">
        <v>9.9105217258020399</v>
      </c>
      <c r="D86" s="8">
        <v>9.8468821084581108</v>
      </c>
      <c r="E86" s="8">
        <v>9.2177141594116296</v>
      </c>
      <c r="F86" s="8">
        <v>9.3501242297420593</v>
      </c>
      <c r="G86" s="8">
        <v>9.40028326132534</v>
      </c>
      <c r="H86" s="8">
        <v>6.2163069797860002</v>
      </c>
      <c r="I86" s="8">
        <v>6.1780895990081</v>
      </c>
      <c r="J86" s="8">
        <v>6.0119642297761198</v>
      </c>
      <c r="K86" s="8">
        <v>5.4707194634657199</v>
      </c>
      <c r="L86" s="8">
        <v>6.3355679454705403</v>
      </c>
      <c r="M86" s="8">
        <v>6.6895821050336899</v>
      </c>
      <c r="N86" s="8">
        <v>-1.4326242077117699</v>
      </c>
      <c r="O86" s="35">
        <v>1.1474607667665801E-2</v>
      </c>
      <c r="P86" s="8">
        <v>1.16729093774781</v>
      </c>
      <c r="Q86" s="35">
        <v>0.28143361019648899</v>
      </c>
      <c r="R86" t="s">
        <v>341</v>
      </c>
    </row>
    <row r="87" spans="1:18" x14ac:dyDescent="0.3">
      <c r="A87" s="21" t="s">
        <v>464</v>
      </c>
      <c r="B87" s="8">
        <v>6.5091323971524098</v>
      </c>
      <c r="C87" s="8">
        <v>6.9024540426099801</v>
      </c>
      <c r="D87" s="8">
        <v>6.7847758929114796</v>
      </c>
      <c r="E87" s="8">
        <v>6.1199393250918996</v>
      </c>
      <c r="F87" s="8">
        <v>6.0557128993199001</v>
      </c>
      <c r="G87" s="8">
        <v>6.3111848661047096</v>
      </c>
      <c r="H87" s="8">
        <v>9.3804411554984704</v>
      </c>
      <c r="I87" s="8">
        <v>9.3847343336111102</v>
      </c>
      <c r="J87" s="8">
        <v>9.2896468428625791</v>
      </c>
      <c r="K87" s="8">
        <v>8.3535145219092009</v>
      </c>
      <c r="L87" s="8">
        <v>8.4784427654632193</v>
      </c>
      <c r="M87" s="8">
        <v>8.6371040142212898</v>
      </c>
      <c r="N87" s="8">
        <v>-1.4732053838505601</v>
      </c>
      <c r="O87" s="35">
        <v>4.50810956080163E-5</v>
      </c>
      <c r="P87" s="8">
        <v>-1.7914224852214</v>
      </c>
      <c r="Q87" s="35">
        <v>1.45764715471177E-6</v>
      </c>
      <c r="R87" t="s">
        <v>465</v>
      </c>
    </row>
    <row r="88" spans="1:18" x14ac:dyDescent="0.3">
      <c r="A88" s="21" t="s">
        <v>384</v>
      </c>
      <c r="B88" s="8">
        <v>8.4246799734347295</v>
      </c>
      <c r="C88" s="8">
        <v>8.3790349644208408</v>
      </c>
      <c r="D88" s="8">
        <v>8.4947092674243407</v>
      </c>
      <c r="E88" s="8">
        <v>7.8358715185641801</v>
      </c>
      <c r="F88" s="8">
        <v>7.8461874617168004</v>
      </c>
      <c r="G88" s="8">
        <v>7.8562595797412298</v>
      </c>
      <c r="H88" s="8">
        <v>8.5689625372992104</v>
      </c>
      <c r="I88" s="8">
        <v>8.7496312336942292</v>
      </c>
      <c r="J88" s="8">
        <v>8.7842047070481399</v>
      </c>
      <c r="K88" s="8">
        <v>8.2665205980598202</v>
      </c>
      <c r="L88" s="8">
        <v>8.3758285001197308</v>
      </c>
      <c r="M88" s="8">
        <v>8.5755146933664097</v>
      </c>
      <c r="N88" s="8">
        <v>-1.5061863539156799</v>
      </c>
      <c r="O88" s="35">
        <v>1.0366730226806401E-7</v>
      </c>
      <c r="P88" s="8">
        <v>-1.2105471489136399</v>
      </c>
      <c r="Q88" s="35">
        <v>2.0561948014006198E-3</v>
      </c>
      <c r="R88" t="s">
        <v>385</v>
      </c>
    </row>
    <row r="89" spans="1:18" x14ac:dyDescent="0.3">
      <c r="A89" s="21" t="s">
        <v>370</v>
      </c>
      <c r="B89" s="8">
        <v>3.5531149645311899</v>
      </c>
      <c r="C89" s="8">
        <v>3.55067884941215</v>
      </c>
      <c r="D89" s="8">
        <v>3.58063334224682</v>
      </c>
      <c r="E89" s="8">
        <v>2.7621933299305601</v>
      </c>
      <c r="F89" s="8">
        <v>3.0414056506949101</v>
      </c>
      <c r="G89" s="8">
        <v>2.9494983897084399</v>
      </c>
      <c r="H89" s="8">
        <v>3.7545927037861002</v>
      </c>
      <c r="I89" s="8">
        <v>4.5612517104836598</v>
      </c>
      <c r="J89" s="8">
        <v>3.93376115007643</v>
      </c>
      <c r="K89" s="8">
        <v>4.3243481858322799</v>
      </c>
      <c r="L89" s="8">
        <v>5.0290712565234301</v>
      </c>
      <c r="M89" s="8">
        <v>5.21447888024941</v>
      </c>
      <c r="N89" s="8">
        <v>-1.5638266272044701</v>
      </c>
      <c r="O89" s="35">
        <v>5.1803843658976704E-3</v>
      </c>
      <c r="P89" s="8">
        <v>1.8608995841680001</v>
      </c>
      <c r="Q89" s="35">
        <v>1.0684436793522E-3</v>
      </c>
      <c r="R89" t="s">
        <v>371</v>
      </c>
    </row>
    <row r="90" spans="1:18" x14ac:dyDescent="0.3">
      <c r="A90" s="21" t="s">
        <v>553</v>
      </c>
      <c r="B90" s="8">
        <v>3.7098178482810602</v>
      </c>
      <c r="C90" s="8">
        <v>3.95856131797265</v>
      </c>
      <c r="D90" s="8">
        <v>4.0521251781144496</v>
      </c>
      <c r="E90" s="8">
        <v>3.1628461091779099</v>
      </c>
      <c r="F90" s="8">
        <v>2.8270463261586598</v>
      </c>
      <c r="G90" s="8">
        <v>3.0305799773417998</v>
      </c>
      <c r="H90" s="8">
        <v>5.3349745457445099</v>
      </c>
      <c r="I90" s="8">
        <v>5.8873712763214101</v>
      </c>
      <c r="J90" s="8">
        <v>5.3710256896895299</v>
      </c>
      <c r="K90" s="8">
        <v>5.9200129289804799</v>
      </c>
      <c r="L90" s="8">
        <v>6.8444006914013098</v>
      </c>
      <c r="M90" s="8">
        <v>6.8303392519269099</v>
      </c>
      <c r="N90" s="8">
        <v>-1.85015073711511</v>
      </c>
      <c r="O90" s="35">
        <v>2.2018469231514199E-4</v>
      </c>
      <c r="P90" s="8">
        <v>2.2462395929271799</v>
      </c>
      <c r="Q90" s="35">
        <v>4.5416377250737397E-5</v>
      </c>
      <c r="R90" t="s">
        <v>579</v>
      </c>
    </row>
    <row r="91" spans="1:18" x14ac:dyDescent="0.3">
      <c r="A91" t="s">
        <v>326</v>
      </c>
      <c r="B91" s="8">
        <v>7.2485668129541896</v>
      </c>
      <c r="C91" s="8">
        <v>7.6716417987509899</v>
      </c>
      <c r="D91" s="8">
        <v>7.1931972624786402</v>
      </c>
      <c r="E91" s="8">
        <v>6.4796925901749702</v>
      </c>
      <c r="F91" s="8">
        <v>6.5327177227816904</v>
      </c>
      <c r="G91" s="8">
        <v>6.40653700952614</v>
      </c>
      <c r="H91" s="8">
        <v>5.8536184630781101</v>
      </c>
      <c r="I91" s="8">
        <v>6.0484368551748702</v>
      </c>
      <c r="J91" s="8">
        <v>5.7400593938448701</v>
      </c>
      <c r="K91" s="8">
        <v>4.7106241633088999</v>
      </c>
      <c r="L91" s="8">
        <v>5.0270636760673399</v>
      </c>
      <c r="M91" s="8">
        <v>4.7853563785016702</v>
      </c>
      <c r="N91" s="8">
        <v>-1.85849965593943</v>
      </c>
      <c r="O91" s="35">
        <v>3.9182136379958401E-7</v>
      </c>
      <c r="P91" s="8">
        <v>-2.0355867954970899</v>
      </c>
      <c r="Q91" s="35">
        <v>3.2447063435158899E-7</v>
      </c>
      <c r="R91" t="s">
        <v>327</v>
      </c>
    </row>
    <row r="92" spans="1:18" x14ac:dyDescent="0.3">
      <c r="A92" s="21" t="s">
        <v>342</v>
      </c>
      <c r="B92" s="8">
        <v>8.0212329101314594</v>
      </c>
      <c r="C92" s="8">
        <v>7.7998802539397403</v>
      </c>
      <c r="D92" s="8">
        <v>7.8814104117276704</v>
      </c>
      <c r="E92" s="8">
        <v>6.7620964214910204</v>
      </c>
      <c r="F92" s="8">
        <v>6.7626778757677597</v>
      </c>
      <c r="G92" s="8">
        <v>6.9218125973321296</v>
      </c>
      <c r="H92" s="8">
        <v>6.65685379449791</v>
      </c>
      <c r="I92" s="8">
        <v>6.6939230212544203</v>
      </c>
      <c r="J92" s="8">
        <v>6.3602789034698297</v>
      </c>
      <c r="K92" s="8">
        <v>4.7713327964197099</v>
      </c>
      <c r="L92" s="8">
        <v>5.3037399454743301</v>
      </c>
      <c r="M92" s="8">
        <v>5.4941536840201399</v>
      </c>
      <c r="N92" s="8">
        <v>-2.10909728350514</v>
      </c>
      <c r="O92" s="35">
        <v>2.07356592792615E-7</v>
      </c>
      <c r="P92" s="8">
        <v>-2.3924743127429502</v>
      </c>
      <c r="Q92" s="35">
        <v>1.3146605596758901E-7</v>
      </c>
      <c r="R92" t="s">
        <v>343</v>
      </c>
    </row>
    <row r="93" spans="1:18" x14ac:dyDescent="0.3">
      <c r="A93" s="21" t="s">
        <v>554</v>
      </c>
      <c r="B93" s="8">
        <v>9.4440228345239703</v>
      </c>
      <c r="C93" s="8">
        <v>9.4083329257242205</v>
      </c>
      <c r="D93" s="8">
        <v>9.0098076550199693</v>
      </c>
      <c r="E93" s="8">
        <v>7.5457600486824496</v>
      </c>
      <c r="F93" s="8">
        <v>7.5865396820402902</v>
      </c>
      <c r="G93" s="8">
        <v>7.3938125831660004</v>
      </c>
      <c r="H93" s="8">
        <v>9.5983983345995494</v>
      </c>
      <c r="I93" s="8">
        <v>9.9070528678941407</v>
      </c>
      <c r="J93" s="8">
        <v>9.7966712254593098</v>
      </c>
      <c r="K93" s="8">
        <v>7.0698928881807399</v>
      </c>
      <c r="L93" s="8">
        <v>7.0363818476163598</v>
      </c>
      <c r="M93" s="8">
        <v>6.9601368004087201</v>
      </c>
      <c r="N93" s="8">
        <v>-3.4331982379450898</v>
      </c>
      <c r="O93" s="35">
        <v>5.90222095547417E-13</v>
      </c>
      <c r="P93" s="8">
        <v>-6.7303838682030204</v>
      </c>
      <c r="Q93" s="35">
        <v>3.7829601827296901E-15</v>
      </c>
      <c r="R93" t="s">
        <v>580</v>
      </c>
    </row>
  </sheetData>
  <mergeCells count="6">
    <mergeCell ref="P1:Q1"/>
    <mergeCell ref="B1:D1"/>
    <mergeCell ref="E1:G1"/>
    <mergeCell ref="N1:O1"/>
    <mergeCell ref="H1:J1"/>
    <mergeCell ref="K1:M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8CF2B-5EB7-4365-B42A-97325933491C}">
  <dimension ref="A1:U57"/>
  <sheetViews>
    <sheetView workbookViewId="0">
      <selection sqref="A1:R2"/>
    </sheetView>
  </sheetViews>
  <sheetFormatPr defaultRowHeight="14.4" x14ac:dyDescent="0.3"/>
  <cols>
    <col min="14" max="14" width="10.109375" customWidth="1"/>
    <col min="15" max="15" width="11.109375" style="30" customWidth="1"/>
    <col min="16" max="17" width="8.88671875" style="30"/>
    <col min="18" max="18" width="62.33203125" customWidth="1"/>
  </cols>
  <sheetData>
    <row r="1" spans="1:21" x14ac:dyDescent="0.3">
      <c r="B1" s="44" t="s">
        <v>0</v>
      </c>
      <c r="C1" s="44"/>
      <c r="D1" s="45"/>
      <c r="E1" s="46" t="s">
        <v>1</v>
      </c>
      <c r="F1" s="46"/>
      <c r="G1" s="46"/>
      <c r="H1" s="47" t="s">
        <v>498</v>
      </c>
      <c r="I1" s="47"/>
      <c r="J1" s="48"/>
      <c r="K1" s="49" t="s">
        <v>499</v>
      </c>
      <c r="L1" s="49"/>
      <c r="M1" s="49"/>
      <c r="N1" s="43" t="s">
        <v>2</v>
      </c>
      <c r="O1" s="43"/>
      <c r="P1" s="43" t="s">
        <v>506</v>
      </c>
      <c r="Q1" s="43"/>
    </row>
    <row r="2" spans="1:21" x14ac:dyDescent="0.3">
      <c r="A2" s="1" t="s">
        <v>3</v>
      </c>
      <c r="B2" s="15" t="s">
        <v>4</v>
      </c>
      <c r="C2" s="15" t="s">
        <v>5</v>
      </c>
      <c r="D2" s="16" t="s">
        <v>6</v>
      </c>
      <c r="E2" s="17" t="s">
        <v>7</v>
      </c>
      <c r="F2" s="17" t="s">
        <v>8</v>
      </c>
      <c r="G2" s="18" t="s">
        <v>9</v>
      </c>
      <c r="H2" s="31" t="s">
        <v>500</v>
      </c>
      <c r="I2" s="31" t="s">
        <v>501</v>
      </c>
      <c r="J2" s="32" t="s">
        <v>502</v>
      </c>
      <c r="K2" s="33" t="s">
        <v>503</v>
      </c>
      <c r="L2" s="33" t="s">
        <v>504</v>
      </c>
      <c r="M2" s="34" t="s">
        <v>505</v>
      </c>
      <c r="N2" s="6" t="s">
        <v>10</v>
      </c>
      <c r="O2" s="11" t="s">
        <v>11</v>
      </c>
      <c r="P2" s="19" t="s">
        <v>10</v>
      </c>
      <c r="Q2" s="7" t="s">
        <v>11</v>
      </c>
      <c r="R2" s="1" t="s">
        <v>33</v>
      </c>
    </row>
    <row r="3" spans="1:21" x14ac:dyDescent="0.3">
      <c r="A3" s="28" t="s">
        <v>394</v>
      </c>
      <c r="B3" s="38">
        <v>7.9060949999999997</v>
      </c>
      <c r="C3" s="38">
        <v>7.6042930000000002</v>
      </c>
      <c r="D3" s="38">
        <v>7.0669129999999996</v>
      </c>
      <c r="E3" s="38">
        <v>10.05373</v>
      </c>
      <c r="F3" s="38">
        <v>9.8947719999999997</v>
      </c>
      <c r="G3" s="38">
        <v>9.6712330000000009</v>
      </c>
      <c r="H3" s="8">
        <v>7.6990821383357799</v>
      </c>
      <c r="I3" s="8">
        <v>7.3451712099507098</v>
      </c>
      <c r="J3" s="8">
        <v>7.46751535755884</v>
      </c>
      <c r="K3" s="8">
        <v>8.5264656547191393</v>
      </c>
      <c r="L3" s="8">
        <v>8.6107344488234698</v>
      </c>
      <c r="M3" s="8">
        <v>8.7607312242298594</v>
      </c>
      <c r="N3" s="37">
        <v>5.0300099999999999</v>
      </c>
      <c r="O3" s="29">
        <v>5.4834499999999999E-11</v>
      </c>
      <c r="P3" s="8">
        <v>2.3371436354326498</v>
      </c>
      <c r="Q3" s="35">
        <v>1.0955842976813201E-6</v>
      </c>
      <c r="R3" s="28" t="s">
        <v>395</v>
      </c>
    </row>
    <row r="4" spans="1:21" x14ac:dyDescent="0.3">
      <c r="A4" s="28" t="s">
        <v>396</v>
      </c>
      <c r="B4" s="38">
        <v>8.2344580000000001</v>
      </c>
      <c r="C4" s="38">
        <v>8.0317629999999998</v>
      </c>
      <c r="D4" s="38">
        <v>8.2941260000000003</v>
      </c>
      <c r="E4" s="38">
        <v>9.0412330000000001</v>
      </c>
      <c r="F4" s="38">
        <v>8.8921130000000002</v>
      </c>
      <c r="G4" s="38">
        <v>8.8794979999999999</v>
      </c>
      <c r="H4" s="8">
        <v>9.2848418624650293</v>
      </c>
      <c r="I4" s="8">
        <v>9.1157783758749709</v>
      </c>
      <c r="J4" s="8">
        <v>9.0538706245828706</v>
      </c>
      <c r="K4" s="8">
        <v>10.0055908429099</v>
      </c>
      <c r="L4" s="8">
        <v>9.9973880144921505</v>
      </c>
      <c r="M4" s="8">
        <v>9.9010375245328905</v>
      </c>
      <c r="N4" s="37">
        <v>1.6847700000000001</v>
      </c>
      <c r="O4" s="29">
        <v>2.8818599999999998E-9</v>
      </c>
      <c r="P4" s="8">
        <v>1.7831241256094099</v>
      </c>
      <c r="Q4" s="35">
        <v>3.8714461451598597E-9</v>
      </c>
      <c r="R4" s="28" t="s">
        <v>397</v>
      </c>
    </row>
    <row r="5" spans="1:21" x14ac:dyDescent="0.3">
      <c r="A5" s="28" t="s">
        <v>398</v>
      </c>
      <c r="B5" s="38">
        <v>3.9660500000000001</v>
      </c>
      <c r="C5" s="38">
        <v>4.5269389999999996</v>
      </c>
      <c r="D5" s="38">
        <v>4.4708249999999996</v>
      </c>
      <c r="E5" s="38">
        <v>4.9443450000000002</v>
      </c>
      <c r="F5" s="38">
        <v>4.2619720000000001</v>
      </c>
      <c r="G5" s="38">
        <v>5.3967989999999997</v>
      </c>
      <c r="H5" s="8">
        <v>4.9559659655068398</v>
      </c>
      <c r="I5" s="8">
        <v>5.1042229327341202</v>
      </c>
      <c r="J5" s="8">
        <v>5.4301353939089498</v>
      </c>
      <c r="K5" s="8">
        <v>5.0015189659843804</v>
      </c>
      <c r="L5" s="8">
        <v>5.76379845080303</v>
      </c>
      <c r="M5" s="8">
        <v>5.5409354166763798</v>
      </c>
      <c r="N5" s="37">
        <v>1.5131110000000001</v>
      </c>
      <c r="O5" s="29">
        <v>0.103579198</v>
      </c>
      <c r="P5" s="8">
        <v>1.2264757772219901</v>
      </c>
      <c r="Q5" s="35">
        <v>0.45866183761422102</v>
      </c>
      <c r="R5" s="28" t="s">
        <v>399</v>
      </c>
      <c r="U5" t="s">
        <v>507</v>
      </c>
    </row>
    <row r="6" spans="1:21" x14ac:dyDescent="0.3">
      <c r="A6" s="28" t="s">
        <v>400</v>
      </c>
      <c r="B6" s="38">
        <v>7.1261089999999996</v>
      </c>
      <c r="C6" s="38">
        <v>7.0176400000000001</v>
      </c>
      <c r="D6" s="38">
        <v>7.3029440000000001</v>
      </c>
      <c r="E6" s="38">
        <v>7.774775</v>
      </c>
      <c r="F6" s="38">
        <v>7.659859</v>
      </c>
      <c r="G6" s="38">
        <v>7.7755710000000002</v>
      </c>
      <c r="H6" s="8">
        <v>9.2375460671180907</v>
      </c>
      <c r="I6" s="8">
        <v>9.3068255121454104</v>
      </c>
      <c r="J6" s="8">
        <v>9.2701049920239296</v>
      </c>
      <c r="K6" s="8">
        <v>8.3241363678100004</v>
      </c>
      <c r="L6" s="8">
        <v>8.1317360869915092</v>
      </c>
      <c r="M6" s="8">
        <v>8.1660067801340208</v>
      </c>
      <c r="N6" s="37">
        <v>1.5014909999999999</v>
      </c>
      <c r="O6" s="29">
        <v>6.8584000000000003E-6</v>
      </c>
      <c r="P6" s="8">
        <v>-2.1304320084734201</v>
      </c>
      <c r="Q6" s="35">
        <v>8.0482166698432398E-9</v>
      </c>
      <c r="R6" s="28" t="s">
        <v>401</v>
      </c>
    </row>
    <row r="7" spans="1:21" x14ac:dyDescent="0.3">
      <c r="A7" s="28" t="s">
        <v>402</v>
      </c>
      <c r="B7" s="38">
        <v>5.716888</v>
      </c>
      <c r="C7" s="38">
        <v>5.8913599999999997</v>
      </c>
      <c r="D7" s="38">
        <v>5.7111049999999999</v>
      </c>
      <c r="E7" s="38">
        <v>6.2079940000000002</v>
      </c>
      <c r="F7" s="38">
        <v>6.3030809999999997</v>
      </c>
      <c r="G7" s="38">
        <v>6.4330629999999998</v>
      </c>
      <c r="H7" s="8">
        <v>8.6241773565307298</v>
      </c>
      <c r="I7" s="8">
        <v>8.5236919295006803</v>
      </c>
      <c r="J7" s="8">
        <v>8.6374791075492805</v>
      </c>
      <c r="K7" s="8">
        <v>9.0384366102282705</v>
      </c>
      <c r="L7" s="8">
        <v>9.2629735913812592</v>
      </c>
      <c r="M7" s="8">
        <v>9.1431381447137596</v>
      </c>
      <c r="N7" s="37">
        <v>1.463198</v>
      </c>
      <c r="O7" s="29">
        <v>1.06912E-5</v>
      </c>
      <c r="P7" s="8">
        <v>1.48966197606319</v>
      </c>
      <c r="Q7" s="35">
        <v>2.62376914881502E-5</v>
      </c>
      <c r="R7" s="28" t="s">
        <v>403</v>
      </c>
    </row>
    <row r="8" spans="1:21" x14ac:dyDescent="0.3">
      <c r="A8" s="28" t="s">
        <v>404</v>
      </c>
      <c r="B8" s="38">
        <v>7.3431009999999999</v>
      </c>
      <c r="C8" s="38">
        <v>7.1119760000000003</v>
      </c>
      <c r="D8" s="38">
        <v>6.886482</v>
      </c>
      <c r="E8" s="38">
        <v>7.6575100000000003</v>
      </c>
      <c r="F8" s="38">
        <v>7.6337409999999997</v>
      </c>
      <c r="G8" s="38">
        <v>7.664396</v>
      </c>
      <c r="H8" s="8">
        <v>7.6354338209863304</v>
      </c>
      <c r="I8" s="8">
        <v>7.6390185078200803</v>
      </c>
      <c r="J8" s="8">
        <v>7.8006975207893099</v>
      </c>
      <c r="K8" s="8">
        <v>4.9169547941435097</v>
      </c>
      <c r="L8" s="8">
        <v>5.4780314204610896</v>
      </c>
      <c r="M8" s="8">
        <v>5.36288546516022</v>
      </c>
      <c r="N8" s="37">
        <v>1.4515769999999999</v>
      </c>
      <c r="O8" s="29">
        <v>3.6880000000000002E-4</v>
      </c>
      <c r="P8" s="8">
        <v>-4.9832471733709598</v>
      </c>
      <c r="Q8" s="35">
        <v>5.6315435562985798E-12</v>
      </c>
      <c r="R8" s="28" t="s">
        <v>405</v>
      </c>
    </row>
    <row r="9" spans="1:21" x14ac:dyDescent="0.3">
      <c r="A9" s="28" t="s">
        <v>406</v>
      </c>
      <c r="B9" s="38">
        <v>4.2405330000000001</v>
      </c>
      <c r="C9" s="38">
        <v>4.2766400000000004</v>
      </c>
      <c r="D9" s="38">
        <v>4.4385009999999996</v>
      </c>
      <c r="E9" s="38">
        <v>4.9846120000000003</v>
      </c>
      <c r="F9" s="38">
        <v>4.7651289999999999</v>
      </c>
      <c r="G9" s="38">
        <v>4.7862080000000002</v>
      </c>
      <c r="H9" s="8">
        <v>6.2814459419829696</v>
      </c>
      <c r="I9" s="8">
        <v>6.6107975281103597</v>
      </c>
      <c r="J9" s="8">
        <v>6.5475470395616204</v>
      </c>
      <c r="K9" s="8">
        <v>6.3849377692011897</v>
      </c>
      <c r="L9" s="8">
        <v>6.8468654326567604</v>
      </c>
      <c r="M9" s="8">
        <v>6.5755194552388403</v>
      </c>
      <c r="N9" s="37">
        <v>1.438509</v>
      </c>
      <c r="O9" s="29">
        <v>1.4769159E-2</v>
      </c>
      <c r="P9" s="8">
        <v>1.15609267423296</v>
      </c>
      <c r="Q9" s="35">
        <v>0.35149166975224899</v>
      </c>
      <c r="R9" s="28" t="s">
        <v>407</v>
      </c>
    </row>
    <row r="10" spans="1:21" x14ac:dyDescent="0.3">
      <c r="A10" s="28" t="s">
        <v>408</v>
      </c>
      <c r="B10" s="38">
        <v>10.23743</v>
      </c>
      <c r="C10" s="38">
        <v>10.23349</v>
      </c>
      <c r="D10" s="38">
        <v>10.286149999999999</v>
      </c>
      <c r="E10" s="38">
        <v>10.68355</v>
      </c>
      <c r="F10" s="38">
        <v>10.646649999999999</v>
      </c>
      <c r="G10" s="38">
        <v>10.60703</v>
      </c>
      <c r="H10" s="8">
        <v>7.4530341799393502</v>
      </c>
      <c r="I10" s="8">
        <v>7.2328616474242198</v>
      </c>
      <c r="J10" s="8">
        <v>7.2322078659491602</v>
      </c>
      <c r="K10" s="8">
        <v>7.9223062780627203</v>
      </c>
      <c r="L10" s="8">
        <v>8.0385989538727696</v>
      </c>
      <c r="M10" s="8">
        <v>8.2668552783686096</v>
      </c>
      <c r="N10" s="37">
        <v>1.308649</v>
      </c>
      <c r="O10" s="29">
        <v>4.4017300000000003E-5</v>
      </c>
      <c r="P10" s="8">
        <v>1.7619468414303201</v>
      </c>
      <c r="Q10" s="35">
        <v>1.37056464233879E-8</v>
      </c>
      <c r="R10" s="28" t="s">
        <v>409</v>
      </c>
    </row>
    <row r="11" spans="1:21" x14ac:dyDescent="0.3">
      <c r="A11" s="28" t="s">
        <v>410</v>
      </c>
      <c r="B11" s="38">
        <v>8.2662390000000006</v>
      </c>
      <c r="C11" s="38">
        <v>8.195824</v>
      </c>
      <c r="D11" s="38">
        <v>7.897062</v>
      </c>
      <c r="E11" s="38">
        <v>8.5086490000000001</v>
      </c>
      <c r="F11" s="38">
        <v>8.5069490000000005</v>
      </c>
      <c r="G11" s="38">
        <v>8.4464220000000001</v>
      </c>
      <c r="H11" s="8">
        <v>5.8606796787518904</v>
      </c>
      <c r="I11" s="8">
        <v>5.97231160940051</v>
      </c>
      <c r="J11" s="8">
        <v>5.8085040412098099</v>
      </c>
      <c r="K11" s="8">
        <v>6.1645453745465604</v>
      </c>
      <c r="L11" s="8">
        <v>6.5856386188531104</v>
      </c>
      <c r="M11" s="8">
        <v>6.7425084225977798</v>
      </c>
      <c r="N11" s="37">
        <v>1.298222</v>
      </c>
      <c r="O11" s="29">
        <v>6.8242102999999998E-2</v>
      </c>
      <c r="P11" s="8">
        <v>1.67128543163263</v>
      </c>
      <c r="Q11" s="35">
        <v>3.8169230008741699E-3</v>
      </c>
      <c r="R11" s="28" t="s">
        <v>411</v>
      </c>
    </row>
    <row r="12" spans="1:21" x14ac:dyDescent="0.3">
      <c r="A12" s="28" t="s">
        <v>412</v>
      </c>
      <c r="B12" s="38">
        <v>8.2287949999999999</v>
      </c>
      <c r="C12" s="38">
        <v>8.0548500000000001</v>
      </c>
      <c r="D12" s="38">
        <v>8.0240720000000003</v>
      </c>
      <c r="E12" s="38">
        <v>8.4463659999999994</v>
      </c>
      <c r="F12" s="38">
        <v>8.4852109999999996</v>
      </c>
      <c r="G12" s="38">
        <v>8.4265779999999992</v>
      </c>
      <c r="H12" s="8">
        <v>9.5461168780297694</v>
      </c>
      <c r="I12" s="8">
        <v>9.5112583364968497</v>
      </c>
      <c r="J12" s="8">
        <v>9.4496333971169104</v>
      </c>
      <c r="K12" s="8">
        <v>9.2827675698074792</v>
      </c>
      <c r="L12" s="8">
        <v>9.3359219515714909</v>
      </c>
      <c r="M12" s="8">
        <v>9.4945209728834392</v>
      </c>
      <c r="N12" s="37">
        <v>1.2719050000000001</v>
      </c>
      <c r="O12" s="29">
        <v>9.8866899999999994E-5</v>
      </c>
      <c r="P12" s="8">
        <v>-1.07131525577319</v>
      </c>
      <c r="Q12" s="35">
        <v>0.21672909535122001</v>
      </c>
      <c r="R12" s="28" t="s">
        <v>413</v>
      </c>
    </row>
    <row r="13" spans="1:21" x14ac:dyDescent="0.3">
      <c r="A13" s="28" t="s">
        <v>414</v>
      </c>
      <c r="B13" s="38">
        <v>3.8738290000000002</v>
      </c>
      <c r="C13" s="38">
        <v>4.1105340000000004</v>
      </c>
      <c r="D13" s="38">
        <v>4.5372579999999996</v>
      </c>
      <c r="E13" s="38">
        <v>4.2413740000000004</v>
      </c>
      <c r="F13" s="38">
        <v>4.9065200000000004</v>
      </c>
      <c r="G13" s="38">
        <v>4.3302129999999996</v>
      </c>
      <c r="H13" s="8">
        <v>3.9398851257470402</v>
      </c>
      <c r="I13" s="8">
        <v>4.4575175314803301</v>
      </c>
      <c r="J13" s="8">
        <v>4.1642895722497499</v>
      </c>
      <c r="K13" s="8">
        <v>3.9404595391808699</v>
      </c>
      <c r="L13" s="8">
        <v>3.9414327713002399</v>
      </c>
      <c r="M13" s="8">
        <v>3.8974030056390299</v>
      </c>
      <c r="N13" s="37">
        <v>1.234283</v>
      </c>
      <c r="O13" s="29">
        <v>0.11145317</v>
      </c>
      <c r="P13" s="8">
        <v>-1.2570145928615699</v>
      </c>
      <c r="Q13" s="35">
        <v>0.125092564526599</v>
      </c>
      <c r="R13" s="28" t="s">
        <v>415</v>
      </c>
    </row>
    <row r="14" spans="1:21" x14ac:dyDescent="0.3">
      <c r="A14" s="28" t="s">
        <v>416</v>
      </c>
      <c r="B14" s="38">
        <v>3.5248089999999999</v>
      </c>
      <c r="C14" s="38">
        <v>4.6910749999999997</v>
      </c>
      <c r="D14" s="38">
        <v>3.6258029999999999</v>
      </c>
      <c r="E14" s="38">
        <v>3.9539270000000002</v>
      </c>
      <c r="F14" s="38">
        <v>3.7476769999999999</v>
      </c>
      <c r="G14" s="38">
        <v>4.7899620000000001</v>
      </c>
      <c r="H14" s="8">
        <v>4.0824050132472003</v>
      </c>
      <c r="I14" s="8">
        <v>3.46854037117114</v>
      </c>
      <c r="J14" s="8">
        <v>3.8130830462356</v>
      </c>
      <c r="K14" s="8">
        <v>4.7412587411588998</v>
      </c>
      <c r="L14" s="8">
        <v>3.39403337306043</v>
      </c>
      <c r="M14" s="8">
        <v>3.2927081157766702</v>
      </c>
      <c r="N14" s="37">
        <v>1.2055579999999999</v>
      </c>
      <c r="O14" s="29">
        <v>0.51613904300000002</v>
      </c>
      <c r="P14" s="8">
        <v>-1.1898200975325499</v>
      </c>
      <c r="Q14" s="35">
        <v>0.59245276783100298</v>
      </c>
      <c r="R14" s="28" t="s">
        <v>417</v>
      </c>
    </row>
    <row r="15" spans="1:21" x14ac:dyDescent="0.3">
      <c r="A15" s="28" t="s">
        <v>338</v>
      </c>
      <c r="B15" s="38">
        <v>8.9080239999999993</v>
      </c>
      <c r="C15" s="38">
        <v>8.9881790000000006</v>
      </c>
      <c r="D15" s="38">
        <v>9.0095019999999995</v>
      </c>
      <c r="E15" s="38">
        <v>9.1722260000000002</v>
      </c>
      <c r="F15" s="38">
        <v>9.072953</v>
      </c>
      <c r="G15" s="38">
        <v>9.2970349999999993</v>
      </c>
      <c r="H15" s="8">
        <v>9.4247424326746696</v>
      </c>
      <c r="I15" s="8">
        <v>9.3897091910240302</v>
      </c>
      <c r="J15" s="8">
        <v>9.3806952827498993</v>
      </c>
      <c r="K15" s="8">
        <v>8.7335173004417292</v>
      </c>
      <c r="L15" s="8">
        <v>8.71168302522379</v>
      </c>
      <c r="M15" s="8">
        <v>8.8591932419186907</v>
      </c>
      <c r="N15" s="37">
        <v>1.164004</v>
      </c>
      <c r="O15" s="29">
        <v>2.0093789999999999E-3</v>
      </c>
      <c r="P15" s="8">
        <v>-1.5448359536874099</v>
      </c>
      <c r="Q15" s="35">
        <v>5.3925651638601102E-8</v>
      </c>
      <c r="R15" s="28" t="s">
        <v>339</v>
      </c>
    </row>
    <row r="16" spans="1:21" x14ac:dyDescent="0.3">
      <c r="A16" s="28" t="s">
        <v>418</v>
      </c>
      <c r="B16" s="38">
        <v>7.3015549999999996</v>
      </c>
      <c r="C16" s="38">
        <v>7.0861609999999997</v>
      </c>
      <c r="D16" s="38">
        <v>7.1770630000000004</v>
      </c>
      <c r="E16" s="38">
        <v>7.3757060000000001</v>
      </c>
      <c r="F16" s="38">
        <v>7.4536179999999996</v>
      </c>
      <c r="G16" s="38">
        <v>7.4117940000000004</v>
      </c>
      <c r="H16" s="8">
        <v>6.85400155389509</v>
      </c>
      <c r="I16" s="8">
        <v>6.9436621453848</v>
      </c>
      <c r="J16" s="8">
        <v>7.0431548523524299</v>
      </c>
      <c r="K16" s="8">
        <v>7.2597342642202003</v>
      </c>
      <c r="L16" s="8">
        <v>7.2170925061503404</v>
      </c>
      <c r="M16" s="8">
        <v>7.4376759416843603</v>
      </c>
      <c r="N16" s="37">
        <v>1.1618839999999999</v>
      </c>
      <c r="O16" s="29">
        <v>2.6587353000000001E-2</v>
      </c>
      <c r="P16" s="8">
        <v>1.2875524290625699</v>
      </c>
      <c r="Q16" s="35">
        <v>2.1516430032908502E-3</v>
      </c>
      <c r="R16" s="28" t="s">
        <v>419</v>
      </c>
    </row>
    <row r="17" spans="1:18" x14ac:dyDescent="0.3">
      <c r="A17" s="28" t="s">
        <v>420</v>
      </c>
      <c r="B17" s="38">
        <v>2.2437969999999998</v>
      </c>
      <c r="C17" s="38">
        <v>2.5841590000000001</v>
      </c>
      <c r="D17" s="38">
        <v>2.9840230000000001</v>
      </c>
      <c r="E17" s="38">
        <v>2.963311</v>
      </c>
      <c r="F17" s="38">
        <v>3.1453039999999999</v>
      </c>
      <c r="G17" s="38">
        <v>2.2873489999999999</v>
      </c>
      <c r="H17" s="8">
        <v>3.15937503179613</v>
      </c>
      <c r="I17" s="8">
        <v>2.6677567508222499</v>
      </c>
      <c r="J17" s="8">
        <v>3.29890485828837</v>
      </c>
      <c r="K17" s="8">
        <v>2.01087029657679</v>
      </c>
      <c r="L17" s="8">
        <v>2.74529630560715</v>
      </c>
      <c r="M17" s="8">
        <v>2.4715323971490299</v>
      </c>
      <c r="N17" s="37">
        <v>1.126503</v>
      </c>
      <c r="O17" s="29">
        <v>0.59351730199999997</v>
      </c>
      <c r="P17" s="8">
        <v>-1.4730793857715601</v>
      </c>
      <c r="Q17" s="35">
        <v>0.13869645347759399</v>
      </c>
      <c r="R17" s="28" t="s">
        <v>421</v>
      </c>
    </row>
    <row r="18" spans="1:18" x14ac:dyDescent="0.3">
      <c r="A18" s="28" t="s">
        <v>422</v>
      </c>
      <c r="B18" s="38">
        <v>2.8473410000000001</v>
      </c>
      <c r="C18" s="38">
        <v>3.5144250000000001</v>
      </c>
      <c r="D18" s="38">
        <v>2.7712919999999999</v>
      </c>
      <c r="E18" s="38">
        <v>3.6452300000000002</v>
      </c>
      <c r="F18" s="38">
        <v>2.8557199999999998</v>
      </c>
      <c r="G18" s="38">
        <v>3.0809790000000001</v>
      </c>
      <c r="H18" s="8">
        <v>3.5035610978983098</v>
      </c>
      <c r="I18" s="8">
        <v>3.0354716705369702</v>
      </c>
      <c r="J18" s="8">
        <v>2.6994752185626401</v>
      </c>
      <c r="K18" s="8">
        <v>2.8918246088871902</v>
      </c>
      <c r="L18" s="8">
        <v>2.76570979658517</v>
      </c>
      <c r="M18" s="8">
        <v>2.9254513778317</v>
      </c>
      <c r="N18" s="37">
        <v>1.125005</v>
      </c>
      <c r="O18" s="29">
        <v>0.46675249699999999</v>
      </c>
      <c r="P18" s="8">
        <v>-1.1478500017391999</v>
      </c>
      <c r="Q18" s="35">
        <v>0.45151137725670298</v>
      </c>
      <c r="R18" s="28" t="s">
        <v>423</v>
      </c>
    </row>
    <row r="19" spans="1:18" x14ac:dyDescent="0.3">
      <c r="A19" s="28" t="s">
        <v>424</v>
      </c>
      <c r="B19" s="38">
        <v>8.0147449999999996</v>
      </c>
      <c r="C19" s="38">
        <v>7.9736130000000003</v>
      </c>
      <c r="D19" s="38">
        <v>8.0481649999999991</v>
      </c>
      <c r="E19" s="38">
        <v>8.2151879999999995</v>
      </c>
      <c r="F19" s="38">
        <v>8.1420759999999994</v>
      </c>
      <c r="G19" s="38">
        <v>8.1382410000000007</v>
      </c>
      <c r="H19" s="8">
        <v>8.5805579561401899</v>
      </c>
      <c r="I19" s="8">
        <v>8.4321384157692307</v>
      </c>
      <c r="J19" s="8">
        <v>8.5588289881079902</v>
      </c>
      <c r="K19" s="8">
        <v>8.2881091691960993</v>
      </c>
      <c r="L19" s="8">
        <v>8.5523081713291003</v>
      </c>
      <c r="M19" s="8">
        <v>8.4578897073201098</v>
      </c>
      <c r="N19" s="37">
        <v>1.1118399999999999</v>
      </c>
      <c r="O19" s="29">
        <v>4.7154782999999999E-2</v>
      </c>
      <c r="P19" s="8">
        <v>-1.0285429197959499</v>
      </c>
      <c r="Q19" s="35">
        <v>0.621625706473101</v>
      </c>
      <c r="R19" s="28" t="s">
        <v>425</v>
      </c>
    </row>
    <row r="20" spans="1:18" x14ac:dyDescent="0.3">
      <c r="A20" s="28" t="s">
        <v>426</v>
      </c>
      <c r="B20" s="38">
        <v>8.5401179999999997</v>
      </c>
      <c r="C20" s="38">
        <v>8.5092239999999997</v>
      </c>
      <c r="D20" s="38">
        <v>8.5694269999999992</v>
      </c>
      <c r="E20" s="38">
        <v>8.7938390000000002</v>
      </c>
      <c r="F20" s="38">
        <v>8.5775869999999994</v>
      </c>
      <c r="G20" s="38">
        <v>8.682404</v>
      </c>
      <c r="H20" s="8">
        <v>9.2045571558762003</v>
      </c>
      <c r="I20" s="8">
        <v>9.1237117307981705</v>
      </c>
      <c r="J20" s="8">
        <v>9.1147220575335499</v>
      </c>
      <c r="K20" s="8">
        <v>8.9861969419996406</v>
      </c>
      <c r="L20" s="8">
        <v>9.08810030027872</v>
      </c>
      <c r="M20" s="8">
        <v>9.2174686113427793</v>
      </c>
      <c r="N20" s="37">
        <v>1.1071629999999999</v>
      </c>
      <c r="O20" s="29">
        <v>3.8027660999999997E-2</v>
      </c>
      <c r="P20" s="8">
        <v>-1.0075149542098201</v>
      </c>
      <c r="Q20" s="35">
        <v>0.88531909178788604</v>
      </c>
      <c r="R20" s="28" t="s">
        <v>427</v>
      </c>
    </row>
    <row r="21" spans="1:18" x14ac:dyDescent="0.3">
      <c r="A21" s="28" t="s">
        <v>428</v>
      </c>
      <c r="B21" s="38">
        <v>2.4771730000000001</v>
      </c>
      <c r="C21" s="38">
        <v>2.9666540000000001</v>
      </c>
      <c r="D21" s="38">
        <v>2.845666</v>
      </c>
      <c r="E21" s="38">
        <v>2.8131930000000001</v>
      </c>
      <c r="F21" s="38">
        <v>2.838479</v>
      </c>
      <c r="G21" s="38">
        <v>2.9875150000000001</v>
      </c>
      <c r="H21" s="8">
        <v>3.6275793449624101</v>
      </c>
      <c r="I21" s="8">
        <v>3.4389474226881802</v>
      </c>
      <c r="J21" s="8">
        <v>3.05695775777895</v>
      </c>
      <c r="K21" s="8">
        <v>3.00616028167684</v>
      </c>
      <c r="L21" s="8">
        <v>2.8281331802324101</v>
      </c>
      <c r="M21" s="8">
        <v>2.8555005298315201</v>
      </c>
      <c r="N21" s="37">
        <v>1.0959559999999999</v>
      </c>
      <c r="O21" s="29">
        <v>0.45745111900000002</v>
      </c>
      <c r="P21" s="8">
        <v>-1.4370298438454301</v>
      </c>
      <c r="Q21" s="35">
        <v>1.6583448425948201E-2</v>
      </c>
      <c r="R21" s="28" t="s">
        <v>429</v>
      </c>
    </row>
    <row r="22" spans="1:18" x14ac:dyDescent="0.3">
      <c r="A22" s="28" t="s">
        <v>430</v>
      </c>
      <c r="B22" s="38">
        <v>8.4976730000000007</v>
      </c>
      <c r="C22" s="38">
        <v>8.5245090000000001</v>
      </c>
      <c r="D22" s="38">
        <v>8.5918790000000005</v>
      </c>
      <c r="E22" s="38">
        <v>8.5909949999999995</v>
      </c>
      <c r="F22" s="38">
        <v>8.5444449999999996</v>
      </c>
      <c r="G22" s="38">
        <v>8.7022390000000005</v>
      </c>
      <c r="H22" s="8">
        <v>8.8056024814895704</v>
      </c>
      <c r="I22" s="8">
        <v>8.9317016140998398</v>
      </c>
      <c r="J22" s="8">
        <v>8.9380698309334701</v>
      </c>
      <c r="K22" s="8">
        <v>9.1359853475492603</v>
      </c>
      <c r="L22" s="8">
        <v>9.1016671308062005</v>
      </c>
      <c r="M22" s="8">
        <v>8.9792688692058409</v>
      </c>
      <c r="N22" s="37">
        <v>1.05681</v>
      </c>
      <c r="O22" s="29">
        <v>0.26035673500000001</v>
      </c>
      <c r="P22" s="8">
        <v>1.11130196256147</v>
      </c>
      <c r="Q22" s="35">
        <v>6.5920454778207599E-2</v>
      </c>
      <c r="R22" s="28" t="s">
        <v>431</v>
      </c>
    </row>
    <row r="23" spans="1:18" x14ac:dyDescent="0.3">
      <c r="A23" s="28" t="s">
        <v>432</v>
      </c>
      <c r="B23" s="38">
        <v>3.5447690000000001</v>
      </c>
      <c r="C23" s="38">
        <v>3.5633650000000001</v>
      </c>
      <c r="D23" s="38">
        <v>4.5835439999999998</v>
      </c>
      <c r="E23" s="38">
        <v>3.794438</v>
      </c>
      <c r="F23" s="38">
        <v>3.664148</v>
      </c>
      <c r="G23" s="38">
        <v>4.2145910000000004</v>
      </c>
      <c r="H23" s="8">
        <v>4.0247545049918596</v>
      </c>
      <c r="I23" s="8">
        <v>3.9351762577125502</v>
      </c>
      <c r="J23" s="8">
        <v>3.22718346425266</v>
      </c>
      <c r="K23" s="8">
        <v>4.1519354777187196</v>
      </c>
      <c r="L23" s="8">
        <v>4.1229150367595002</v>
      </c>
      <c r="M23" s="8">
        <v>4.1729587103464603</v>
      </c>
      <c r="N23" s="37">
        <v>1.0166919999999999</v>
      </c>
      <c r="O23" s="29">
        <v>0.924782514</v>
      </c>
      <c r="P23" s="8">
        <v>1.31738523742485</v>
      </c>
      <c r="Q23" s="35">
        <v>0.176741346928353</v>
      </c>
      <c r="R23" s="28" t="s">
        <v>433</v>
      </c>
    </row>
    <row r="24" spans="1:18" x14ac:dyDescent="0.3">
      <c r="A24" s="28" t="s">
        <v>434</v>
      </c>
      <c r="B24" s="38">
        <v>6.8029809999999999</v>
      </c>
      <c r="C24" s="38">
        <v>6.8880140000000001</v>
      </c>
      <c r="D24" s="38">
        <v>6.9547290000000004</v>
      </c>
      <c r="E24" s="38">
        <v>6.6932400000000003</v>
      </c>
      <c r="F24" s="38">
        <v>6.8668040000000001</v>
      </c>
      <c r="G24" s="38">
        <v>7.056514</v>
      </c>
      <c r="H24" s="8">
        <v>6.0964875776801399</v>
      </c>
      <c r="I24" s="8">
        <v>6.4007007049705198</v>
      </c>
      <c r="J24" s="8">
        <v>6.2127649844467498</v>
      </c>
      <c r="K24" s="8">
        <v>5.69922651447561</v>
      </c>
      <c r="L24" s="8">
        <v>5.8984552184921197</v>
      </c>
      <c r="M24" s="8">
        <v>6.3649368715730104</v>
      </c>
      <c r="N24" s="37">
        <v>-1.0012799999999999</v>
      </c>
      <c r="O24" s="29">
        <v>0.99006004599999997</v>
      </c>
      <c r="P24" s="8">
        <v>-1.1486506410692301</v>
      </c>
      <c r="Q24" s="35">
        <v>0.24427779199597099</v>
      </c>
      <c r="R24" s="28" t="s">
        <v>435</v>
      </c>
    </row>
    <row r="25" spans="1:18" x14ac:dyDescent="0.3">
      <c r="A25" s="28" t="s">
        <v>436</v>
      </c>
      <c r="B25" s="38">
        <v>7.6830999999999996</v>
      </c>
      <c r="C25" s="38">
        <v>7.8808930000000004</v>
      </c>
      <c r="D25" s="38">
        <v>7.8571569999999999</v>
      </c>
      <c r="E25" s="38">
        <v>7.7107429999999999</v>
      </c>
      <c r="F25" s="38">
        <v>7.9712560000000003</v>
      </c>
      <c r="G25" s="38">
        <v>7.7213310000000002</v>
      </c>
      <c r="H25" s="8">
        <v>6.8402728485179596</v>
      </c>
      <c r="I25" s="8">
        <v>7.1040444053019796</v>
      </c>
      <c r="J25" s="8">
        <v>7.0474071605160002</v>
      </c>
      <c r="K25" s="8">
        <v>6.1808586792493898</v>
      </c>
      <c r="L25" s="8">
        <v>6.3778580194032202</v>
      </c>
      <c r="M25" s="8">
        <v>6.3148074824782796</v>
      </c>
      <c r="N25" s="37">
        <v>-1.0064200000000001</v>
      </c>
      <c r="O25" s="29">
        <v>0.92400807299999999</v>
      </c>
      <c r="P25" s="8">
        <v>-1.6230402991008801</v>
      </c>
      <c r="Q25" s="35">
        <v>6.0694143884851E-6</v>
      </c>
      <c r="R25" s="28" t="s">
        <v>437</v>
      </c>
    </row>
    <row r="26" spans="1:18" x14ac:dyDescent="0.3">
      <c r="A26" s="28" t="s">
        <v>438</v>
      </c>
      <c r="B26" s="38">
        <v>7.9679669999999998</v>
      </c>
      <c r="C26" s="38">
        <v>7.8024719999999999</v>
      </c>
      <c r="D26" s="38">
        <v>7.6728310000000004</v>
      </c>
      <c r="E26" s="38">
        <v>7.5956140000000003</v>
      </c>
      <c r="F26" s="38">
        <v>7.6729589999999996</v>
      </c>
      <c r="G26" s="38">
        <v>7.8558649999999997</v>
      </c>
      <c r="H26" s="8">
        <v>7.6856148078563304</v>
      </c>
      <c r="I26" s="8">
        <v>7.6458650868562996</v>
      </c>
      <c r="J26" s="8">
        <v>7.4139185584943101</v>
      </c>
      <c r="K26" s="8">
        <v>6.9941192387034299</v>
      </c>
      <c r="L26" s="8">
        <v>7.1468471996411402</v>
      </c>
      <c r="M26" s="8">
        <v>7.3081640038281899</v>
      </c>
      <c r="N26" s="37">
        <v>-1.0729200000000001</v>
      </c>
      <c r="O26" s="29">
        <v>0.35000695500000001</v>
      </c>
      <c r="P26" s="8">
        <v>-1.3078355629104099</v>
      </c>
      <c r="Q26" s="35">
        <v>4.8656030497940001E-3</v>
      </c>
      <c r="R26" s="28" t="s">
        <v>439</v>
      </c>
    </row>
    <row r="27" spans="1:18" x14ac:dyDescent="0.3">
      <c r="A27" s="28" t="s">
        <v>302</v>
      </c>
      <c r="B27" s="38">
        <v>5.954637</v>
      </c>
      <c r="C27" s="38">
        <v>5.6493019999999996</v>
      </c>
      <c r="D27" s="38">
        <v>5.6491769999999999</v>
      </c>
      <c r="E27" s="38">
        <v>5.693848</v>
      </c>
      <c r="F27" s="38">
        <v>5.4865259999999996</v>
      </c>
      <c r="G27" s="38">
        <v>5.6960059999999997</v>
      </c>
      <c r="H27" s="8">
        <v>4.7899751933027499</v>
      </c>
      <c r="I27" s="8">
        <v>4.53564514374232</v>
      </c>
      <c r="J27" s="8">
        <v>4.3808046596960502</v>
      </c>
      <c r="K27" s="8">
        <v>5.7808958224243296</v>
      </c>
      <c r="L27" s="8">
        <v>6.2186948628403798</v>
      </c>
      <c r="M27" s="8">
        <v>6.2912128933775104</v>
      </c>
      <c r="N27" s="37">
        <v>-1.08457</v>
      </c>
      <c r="O27" s="29">
        <v>0.443049056</v>
      </c>
      <c r="P27" s="8">
        <v>3.1373776392422399</v>
      </c>
      <c r="Q27" s="35">
        <v>2.4135658086821902E-8</v>
      </c>
      <c r="R27" s="28" t="s">
        <v>303</v>
      </c>
    </row>
    <row r="28" spans="1:18" x14ac:dyDescent="0.3">
      <c r="A28" s="28" t="s">
        <v>440</v>
      </c>
      <c r="B28" s="38">
        <v>3.9866990000000002</v>
      </c>
      <c r="C28" s="38">
        <v>3.982415</v>
      </c>
      <c r="D28" s="38">
        <v>4.3087179999999998</v>
      </c>
      <c r="E28" s="38">
        <v>4.1726650000000003</v>
      </c>
      <c r="F28" s="38">
        <v>3.9075510000000002</v>
      </c>
      <c r="G28" s="38">
        <v>3.7920539999999998</v>
      </c>
      <c r="H28" s="8">
        <v>4.2027531044719497</v>
      </c>
      <c r="I28" s="8">
        <v>4.4984944967668898</v>
      </c>
      <c r="J28" s="8">
        <v>4.6027164005676502</v>
      </c>
      <c r="K28" s="8">
        <v>4.2123747441245403</v>
      </c>
      <c r="L28" s="8">
        <v>4.8918506417707697</v>
      </c>
      <c r="M28" s="8">
        <v>4.6322963663426098</v>
      </c>
      <c r="N28" s="37">
        <v>-1.0998000000000001</v>
      </c>
      <c r="O28" s="29">
        <v>0.49613044899999997</v>
      </c>
      <c r="P28" s="8">
        <v>1.21175484897653</v>
      </c>
      <c r="Q28" s="35">
        <v>0.231303697899683</v>
      </c>
      <c r="R28" s="28" t="s">
        <v>441</v>
      </c>
    </row>
    <row r="29" spans="1:18" x14ac:dyDescent="0.3">
      <c r="A29" s="28" t="s">
        <v>442</v>
      </c>
      <c r="B29" s="38">
        <v>7.087955</v>
      </c>
      <c r="C29" s="38">
        <v>7.130782</v>
      </c>
      <c r="D29" s="38">
        <v>7.135116</v>
      </c>
      <c r="E29" s="38">
        <v>6.8542870000000002</v>
      </c>
      <c r="F29" s="38">
        <v>7.0381419999999997</v>
      </c>
      <c r="G29" s="38">
        <v>7.0564400000000003</v>
      </c>
      <c r="H29" s="8">
        <v>8.8017859909716307</v>
      </c>
      <c r="I29" s="8">
        <v>8.7632426760086393</v>
      </c>
      <c r="J29" s="8">
        <v>8.9058699120023395</v>
      </c>
      <c r="K29" s="8">
        <v>8.2154157086218405</v>
      </c>
      <c r="L29" s="8">
        <v>8.3603597119348407</v>
      </c>
      <c r="M29" s="8">
        <v>8.29034741693836</v>
      </c>
      <c r="N29" s="37">
        <v>-1.1004700000000001</v>
      </c>
      <c r="O29" s="29">
        <v>0.185217723</v>
      </c>
      <c r="P29" s="8">
        <v>-1.4234782259451799</v>
      </c>
      <c r="Q29" s="35">
        <v>3.2178620141969902E-4</v>
      </c>
      <c r="R29" s="28" t="s">
        <v>443</v>
      </c>
    </row>
    <row r="30" spans="1:18" x14ac:dyDescent="0.3">
      <c r="A30" s="28" t="s">
        <v>444</v>
      </c>
      <c r="B30" s="38">
        <v>4.1217639999999998</v>
      </c>
      <c r="C30" s="38">
        <v>4.1777839999999999</v>
      </c>
      <c r="D30" s="38">
        <v>4.3483710000000002</v>
      </c>
      <c r="E30" s="38">
        <v>4.0823619999999998</v>
      </c>
      <c r="F30" s="38">
        <v>4.1985520000000003</v>
      </c>
      <c r="G30" s="38">
        <v>3.9963449999999998</v>
      </c>
      <c r="H30" s="8">
        <v>4.2652674034596201</v>
      </c>
      <c r="I30" s="8">
        <v>4.3306012740434303</v>
      </c>
      <c r="J30" s="8">
        <v>4.7009159256544297</v>
      </c>
      <c r="K30" s="8">
        <v>4.2582757189753799</v>
      </c>
      <c r="L30" s="8">
        <v>3.8957587090538701</v>
      </c>
      <c r="M30" s="8">
        <v>3.9733429970148499</v>
      </c>
      <c r="N30" s="37">
        <v>-1.10148</v>
      </c>
      <c r="O30" s="29">
        <v>0.40319872000000001</v>
      </c>
      <c r="P30" s="8">
        <v>-1.3796738931719399</v>
      </c>
      <c r="Q30" s="35">
        <v>2.19550491851776E-2</v>
      </c>
      <c r="R30" s="28" t="s">
        <v>445</v>
      </c>
    </row>
    <row r="31" spans="1:18" x14ac:dyDescent="0.3">
      <c r="A31" s="28" t="s">
        <v>446</v>
      </c>
      <c r="B31" s="38">
        <v>3.8669920000000002</v>
      </c>
      <c r="C31" s="38">
        <v>3.8364660000000002</v>
      </c>
      <c r="D31" s="38">
        <v>4.1142130000000003</v>
      </c>
      <c r="E31" s="38">
        <v>3.6654110000000002</v>
      </c>
      <c r="F31" s="38">
        <v>3.4860959999999999</v>
      </c>
      <c r="G31" s="38">
        <v>4.041614</v>
      </c>
      <c r="H31" s="8">
        <v>3.9939618615927102</v>
      </c>
      <c r="I31" s="8">
        <v>4.2242988576526797</v>
      </c>
      <c r="J31" s="8">
        <v>3.7394973010025998</v>
      </c>
      <c r="K31" s="8">
        <v>3.93950703521236</v>
      </c>
      <c r="L31" s="8">
        <v>3.5002277413026501</v>
      </c>
      <c r="M31" s="8">
        <v>3.6445699882598999</v>
      </c>
      <c r="N31" s="37">
        <v>-1.13348</v>
      </c>
      <c r="O31" s="29">
        <v>0.347428768</v>
      </c>
      <c r="P31" s="8">
        <v>-1.3019626777487401</v>
      </c>
      <c r="Q31" s="35">
        <v>8.9849316852898903E-2</v>
      </c>
      <c r="R31" s="28" t="s">
        <v>447</v>
      </c>
    </row>
    <row r="32" spans="1:18" x14ac:dyDescent="0.3">
      <c r="A32" s="28" t="s">
        <v>448</v>
      </c>
      <c r="B32" s="38">
        <v>3.3463419999999999</v>
      </c>
      <c r="C32" s="38">
        <v>2.966161</v>
      </c>
      <c r="D32" s="38">
        <v>3.0388299999999999</v>
      </c>
      <c r="E32" s="38">
        <v>2.9252340000000001</v>
      </c>
      <c r="F32" s="38">
        <v>3.009099</v>
      </c>
      <c r="G32" s="38">
        <v>2.9136169999999999</v>
      </c>
      <c r="H32" s="8">
        <v>3.1093830535958502</v>
      </c>
      <c r="I32" s="8">
        <v>2.8563776283756899</v>
      </c>
      <c r="J32" s="8">
        <v>3.14913194960979</v>
      </c>
      <c r="K32" s="8">
        <v>3.2263627080452602</v>
      </c>
      <c r="L32" s="8">
        <v>3.1857620531800199</v>
      </c>
      <c r="M32" s="8">
        <v>3.1729110908559401</v>
      </c>
      <c r="N32" s="37">
        <v>-1.1338900000000001</v>
      </c>
      <c r="O32" s="29">
        <v>0.28615968600000002</v>
      </c>
      <c r="P32" s="8">
        <v>1.1447049167366401</v>
      </c>
      <c r="Q32" s="35">
        <v>0.30962460007308801</v>
      </c>
      <c r="R32" s="28" t="s">
        <v>449</v>
      </c>
    </row>
    <row r="33" spans="1:18" x14ac:dyDescent="0.3">
      <c r="A33" s="28" t="s">
        <v>450</v>
      </c>
      <c r="B33" s="38">
        <v>3.666588</v>
      </c>
      <c r="C33" s="38">
        <v>3.3778199999999998</v>
      </c>
      <c r="D33" s="38">
        <v>3.9163260000000002</v>
      </c>
      <c r="E33" s="38">
        <v>3.8328669999999998</v>
      </c>
      <c r="F33" s="38">
        <v>2.9159079999999999</v>
      </c>
      <c r="G33" s="38">
        <v>3.5281579999999999</v>
      </c>
      <c r="H33" s="8">
        <v>3.69364881912959</v>
      </c>
      <c r="I33" s="8">
        <v>4.1222701319584401</v>
      </c>
      <c r="J33" s="8">
        <v>3.9988882442100899</v>
      </c>
      <c r="K33" s="8">
        <v>3.81814070993949</v>
      </c>
      <c r="L33" s="8">
        <v>2.9114993074967699</v>
      </c>
      <c r="M33" s="8">
        <v>3.7871784779131898</v>
      </c>
      <c r="N33" s="37">
        <v>-1.1592</v>
      </c>
      <c r="O33" s="29">
        <v>0.350651614</v>
      </c>
      <c r="P33" s="8">
        <v>-1.4259197213454899</v>
      </c>
      <c r="Q33" s="35">
        <v>5.75400341192445E-2</v>
      </c>
      <c r="R33" s="28" t="s">
        <v>451</v>
      </c>
    </row>
    <row r="34" spans="1:18" x14ac:dyDescent="0.3">
      <c r="A34" s="28" t="s">
        <v>452</v>
      </c>
      <c r="B34" s="38">
        <v>3.7910200000000001</v>
      </c>
      <c r="C34" s="38">
        <v>3.853513</v>
      </c>
      <c r="D34" s="38">
        <v>3.6730260000000001</v>
      </c>
      <c r="E34" s="38">
        <v>3.4937779999999998</v>
      </c>
      <c r="F34" s="38">
        <v>3.3880319999999999</v>
      </c>
      <c r="G34" s="38">
        <v>3.6916340000000001</v>
      </c>
      <c r="H34" s="8">
        <v>7.2428763555750102</v>
      </c>
      <c r="I34" s="8">
        <v>7.2763060751852002</v>
      </c>
      <c r="J34" s="8">
        <v>7.3570825178587098</v>
      </c>
      <c r="K34" s="8">
        <v>5.3530517120564296</v>
      </c>
      <c r="L34" s="8">
        <v>5.9568889519767803</v>
      </c>
      <c r="M34" s="8">
        <v>5.8173953638705598</v>
      </c>
      <c r="N34" s="37">
        <v>-1.17679</v>
      </c>
      <c r="O34" s="29">
        <v>0.140840194</v>
      </c>
      <c r="P34" s="8">
        <v>-2.8084108044465301</v>
      </c>
      <c r="Q34" s="35">
        <v>1.33497057312485E-7</v>
      </c>
      <c r="R34" s="28" t="s">
        <v>453</v>
      </c>
    </row>
    <row r="35" spans="1:18" x14ac:dyDescent="0.3">
      <c r="A35" s="28" t="s">
        <v>454</v>
      </c>
      <c r="B35" s="38">
        <v>4.1175240000000004</v>
      </c>
      <c r="C35" s="38">
        <v>3.7141950000000001</v>
      </c>
      <c r="D35" s="38">
        <v>4.2040139999999999</v>
      </c>
      <c r="E35" s="38">
        <v>3.5306730000000002</v>
      </c>
      <c r="F35" s="38">
        <v>3.6312709999999999</v>
      </c>
      <c r="G35" s="38">
        <v>4.0578370000000001</v>
      </c>
      <c r="H35" s="8">
        <v>3.7132707971809999</v>
      </c>
      <c r="I35" s="8">
        <v>3.7240649496645699</v>
      </c>
      <c r="J35" s="8">
        <v>3.4506508992400802</v>
      </c>
      <c r="K35" s="8">
        <v>4.2098641400882704</v>
      </c>
      <c r="L35" s="8">
        <v>3.5581371515253002</v>
      </c>
      <c r="M35" s="8">
        <v>3.7461210529853202</v>
      </c>
      <c r="N35" s="37">
        <v>-1.1970700000000001</v>
      </c>
      <c r="O35" s="29">
        <v>0.17545567200000001</v>
      </c>
      <c r="P35" s="8">
        <v>1.06764072003524</v>
      </c>
      <c r="Q35" s="35">
        <v>0.65484081145085404</v>
      </c>
      <c r="R35" s="28" t="s">
        <v>455</v>
      </c>
    </row>
    <row r="36" spans="1:18" x14ac:dyDescent="0.3">
      <c r="A36" s="28" t="s">
        <v>456</v>
      </c>
      <c r="B36" s="38">
        <v>9.2594560000000001</v>
      </c>
      <c r="C36" s="38">
        <v>9.4538639999999994</v>
      </c>
      <c r="D36" s="38">
        <v>9.1134109999999993</v>
      </c>
      <c r="E36" s="38">
        <v>8.9662009999999999</v>
      </c>
      <c r="F36" s="38">
        <v>9.0990059999999993</v>
      </c>
      <c r="G36" s="38">
        <v>8.9617059999999995</v>
      </c>
      <c r="H36" s="8">
        <v>9.1629690573280893</v>
      </c>
      <c r="I36" s="8">
        <v>9.2511228897666893</v>
      </c>
      <c r="J36" s="8">
        <v>9.1325073815508393</v>
      </c>
      <c r="K36" s="8">
        <v>8.6285052691126101</v>
      </c>
      <c r="L36" s="8">
        <v>8.8898922150407493</v>
      </c>
      <c r="M36" s="8">
        <v>8.9823602669194091</v>
      </c>
      <c r="N36" s="37">
        <v>-1.20269</v>
      </c>
      <c r="O36" s="29">
        <v>7.9269319999999994E-3</v>
      </c>
      <c r="P36" s="8">
        <v>-1.2253528728847001</v>
      </c>
      <c r="Q36" s="35">
        <v>9.3775106649463397E-3</v>
      </c>
      <c r="R36" s="28" t="s">
        <v>457</v>
      </c>
    </row>
    <row r="37" spans="1:18" x14ac:dyDescent="0.3">
      <c r="A37" s="28" t="s">
        <v>458</v>
      </c>
      <c r="B37" s="38">
        <v>3.542376</v>
      </c>
      <c r="C37" s="38">
        <v>3.2710590000000002</v>
      </c>
      <c r="D37" s="38">
        <v>3.3782320000000001</v>
      </c>
      <c r="E37" s="38">
        <v>3.1291899999999999</v>
      </c>
      <c r="F37" s="38">
        <v>3.0526409999999999</v>
      </c>
      <c r="G37" s="38">
        <v>3.1922350000000002</v>
      </c>
      <c r="H37" s="8">
        <v>2.9876446493659801</v>
      </c>
      <c r="I37" s="8">
        <v>3.31640047523836</v>
      </c>
      <c r="J37" s="8">
        <v>3.5909327345542899</v>
      </c>
      <c r="K37" s="8">
        <v>3.1719995323651</v>
      </c>
      <c r="L37" s="8">
        <v>3.3132671270704002</v>
      </c>
      <c r="M37" s="8">
        <v>3.5513745608054701</v>
      </c>
      <c r="N37" s="37">
        <v>-1.2140599999999999</v>
      </c>
      <c r="O37" s="29">
        <v>0.103948255</v>
      </c>
      <c r="P37" s="8">
        <v>1.05583488999676</v>
      </c>
      <c r="Q37" s="35">
        <v>0.67564190187129503</v>
      </c>
      <c r="R37" s="28" t="s">
        <v>459</v>
      </c>
    </row>
    <row r="38" spans="1:18" x14ac:dyDescent="0.3">
      <c r="A38" s="28" t="s">
        <v>460</v>
      </c>
      <c r="B38" s="38">
        <v>3.7530060000000001</v>
      </c>
      <c r="C38" s="38">
        <v>3.6690070000000001</v>
      </c>
      <c r="D38" s="38">
        <v>3.488947</v>
      </c>
      <c r="E38" s="38">
        <v>3.3879640000000002</v>
      </c>
      <c r="F38" s="38">
        <v>2.9782579999999998</v>
      </c>
      <c r="G38" s="38">
        <v>3.59341</v>
      </c>
      <c r="H38" s="8">
        <v>6.4898910932375102</v>
      </c>
      <c r="I38" s="8">
        <v>6.1773452321602296</v>
      </c>
      <c r="J38" s="8">
        <v>5.0199784506946301</v>
      </c>
      <c r="K38" s="8">
        <v>6.5931886234430301</v>
      </c>
      <c r="L38" s="8">
        <v>6.4205255630812701</v>
      </c>
      <c r="M38" s="8">
        <v>5.9082164282578304</v>
      </c>
      <c r="N38" s="37">
        <v>-1.2155199999999999</v>
      </c>
      <c r="O38" s="29">
        <v>0.37395346400000001</v>
      </c>
      <c r="P38" s="8">
        <v>1.28461460193552</v>
      </c>
      <c r="Q38" s="35">
        <v>0.31500396227954403</v>
      </c>
      <c r="R38" s="28" t="s">
        <v>461</v>
      </c>
    </row>
    <row r="39" spans="1:18" x14ac:dyDescent="0.3">
      <c r="A39" s="28" t="s">
        <v>462</v>
      </c>
      <c r="B39" s="38">
        <v>3.543946</v>
      </c>
      <c r="C39" s="38">
        <v>3.2062689999999998</v>
      </c>
      <c r="D39" s="38">
        <v>3.3857330000000001</v>
      </c>
      <c r="E39" s="38">
        <v>3.2249669999999999</v>
      </c>
      <c r="F39" s="38">
        <v>3.1270630000000001</v>
      </c>
      <c r="G39" s="38">
        <v>2.9834610000000001</v>
      </c>
      <c r="H39" s="8">
        <v>2.71291511354343</v>
      </c>
      <c r="I39" s="8">
        <v>2.9072676642872701</v>
      </c>
      <c r="J39" s="8">
        <v>3.1555938175957698</v>
      </c>
      <c r="K39" s="8">
        <v>2.98788211664223</v>
      </c>
      <c r="L39" s="8">
        <v>2.7691685629498202</v>
      </c>
      <c r="M39" s="8">
        <v>3.1793346242749498</v>
      </c>
      <c r="N39" s="37">
        <v>-1.21787</v>
      </c>
      <c r="O39" s="29">
        <v>9.8839420999999997E-2</v>
      </c>
      <c r="P39" s="8">
        <v>1.0386366210879301</v>
      </c>
      <c r="Q39" s="35">
        <v>0.76998855993405402</v>
      </c>
      <c r="R39" s="28" t="s">
        <v>463</v>
      </c>
    </row>
    <row r="40" spans="1:18" x14ac:dyDescent="0.3">
      <c r="A40" s="28" t="s">
        <v>464</v>
      </c>
      <c r="B40" s="38">
        <v>3.2292960000000002</v>
      </c>
      <c r="C40" s="38">
        <v>3.2037390000000001</v>
      </c>
      <c r="D40" s="38">
        <v>3.3855819999999999</v>
      </c>
      <c r="E40" s="38">
        <v>2.9778020000000001</v>
      </c>
      <c r="F40" s="38">
        <v>2.4566080000000001</v>
      </c>
      <c r="G40" s="38">
        <v>3.417678</v>
      </c>
      <c r="H40" s="8">
        <v>2.9184122919619999</v>
      </c>
      <c r="I40" s="8">
        <v>3.2744780210274702</v>
      </c>
      <c r="J40" s="8">
        <v>2.5539012050329002</v>
      </c>
      <c r="K40" s="8">
        <v>3.64686113125095</v>
      </c>
      <c r="L40" s="8">
        <v>2.79927990940869</v>
      </c>
      <c r="M40" s="8">
        <v>3.0187902285458099</v>
      </c>
      <c r="N40" s="37">
        <v>-1.2215400000000001</v>
      </c>
      <c r="O40" s="29">
        <v>0.243887724</v>
      </c>
      <c r="P40" s="8">
        <v>1.05612505623168</v>
      </c>
      <c r="Q40" s="35">
        <v>0.77419310327686697</v>
      </c>
      <c r="R40" s="28" t="s">
        <v>465</v>
      </c>
    </row>
    <row r="41" spans="1:18" x14ac:dyDescent="0.3">
      <c r="A41" s="28" t="s">
        <v>466</v>
      </c>
      <c r="B41" s="38">
        <v>2.784262</v>
      </c>
      <c r="C41" s="38">
        <v>2.7235330000000002</v>
      </c>
      <c r="D41" s="38">
        <v>3.037741</v>
      </c>
      <c r="E41" s="38">
        <v>2.6595740000000001</v>
      </c>
      <c r="F41" s="38">
        <v>2.281298</v>
      </c>
      <c r="G41" s="38">
        <v>2.6198350000000001</v>
      </c>
      <c r="H41" s="8">
        <v>11.0340299570305</v>
      </c>
      <c r="I41" s="8">
        <v>11.049851259173</v>
      </c>
      <c r="J41" s="8">
        <v>10.962018570404799</v>
      </c>
      <c r="K41" s="8">
        <v>9.36104061339576</v>
      </c>
      <c r="L41" s="8">
        <v>9.2662933985904008</v>
      </c>
      <c r="M41" s="8">
        <v>9.3787585690955702</v>
      </c>
      <c r="N41" s="37">
        <v>-1.2484</v>
      </c>
      <c r="O41" s="29">
        <v>2.9596022999999999E-2</v>
      </c>
      <c r="P41" s="8">
        <v>-3.17749858409532</v>
      </c>
      <c r="Q41" s="35">
        <v>4.6189414290273702E-9</v>
      </c>
      <c r="R41" s="28" t="s">
        <v>467</v>
      </c>
    </row>
    <row r="42" spans="1:18" x14ac:dyDescent="0.3">
      <c r="A42" s="28" t="s">
        <v>468</v>
      </c>
      <c r="B42" s="38">
        <v>4.5897550000000003</v>
      </c>
      <c r="C42" s="38">
        <v>4.7897930000000004</v>
      </c>
      <c r="D42" s="38">
        <v>5.0617700000000001</v>
      </c>
      <c r="E42" s="38">
        <v>4.418228</v>
      </c>
      <c r="F42" s="38">
        <v>4.5306160000000002</v>
      </c>
      <c r="G42" s="38">
        <v>4.4454510000000003</v>
      </c>
      <c r="H42" s="8">
        <v>5.89080531497659</v>
      </c>
      <c r="I42" s="8">
        <v>6.1176552082059699</v>
      </c>
      <c r="J42" s="8">
        <v>5.9912230801120101</v>
      </c>
      <c r="K42" s="8">
        <v>5.4840873246438697</v>
      </c>
      <c r="L42" s="8">
        <v>5.8086879790145201</v>
      </c>
      <c r="M42" s="8">
        <v>5.8947824298999203</v>
      </c>
      <c r="N42" s="37">
        <v>-1.2745200000000001</v>
      </c>
      <c r="O42" s="29">
        <v>1.0814479E-2</v>
      </c>
      <c r="P42" s="8">
        <v>-1.17903718691697</v>
      </c>
      <c r="Q42" s="35">
        <v>0.103718791155253</v>
      </c>
      <c r="R42" s="28" t="s">
        <v>469</v>
      </c>
    </row>
    <row r="43" spans="1:18" x14ac:dyDescent="0.3">
      <c r="A43" s="28" t="s">
        <v>470</v>
      </c>
      <c r="B43" s="38">
        <v>3.6585209999999999</v>
      </c>
      <c r="C43" s="38">
        <v>3.618957</v>
      </c>
      <c r="D43" s="38">
        <v>3.4809540000000001</v>
      </c>
      <c r="E43" s="38">
        <v>3.4144990000000002</v>
      </c>
      <c r="F43" s="38">
        <v>3.2989649999999999</v>
      </c>
      <c r="G43" s="38">
        <v>2.9622130000000002</v>
      </c>
      <c r="H43" s="8">
        <v>3.7037639834797198</v>
      </c>
      <c r="I43" s="8">
        <v>3.70063076333079</v>
      </c>
      <c r="J43" s="8">
        <v>4.1053423125929402</v>
      </c>
      <c r="K43" s="8">
        <v>3.52632174125262</v>
      </c>
      <c r="L43" s="8">
        <v>3.77517170826223</v>
      </c>
      <c r="M43" s="8">
        <v>3.69479575284016</v>
      </c>
      <c r="N43" s="37">
        <v>-1.3010900000000001</v>
      </c>
      <c r="O43" s="29">
        <v>4.3867599E-2</v>
      </c>
      <c r="P43" s="8">
        <v>-1.0773852755411699</v>
      </c>
      <c r="Q43" s="35">
        <v>0.59245521470583995</v>
      </c>
      <c r="R43" s="28" t="s">
        <v>471</v>
      </c>
    </row>
    <row r="44" spans="1:18" x14ac:dyDescent="0.3">
      <c r="A44" s="28" t="s">
        <v>472</v>
      </c>
      <c r="B44" s="38">
        <v>4.6428479999999999</v>
      </c>
      <c r="C44" s="38">
        <v>4.3017570000000003</v>
      </c>
      <c r="D44" s="38">
        <v>4.3440469999999998</v>
      </c>
      <c r="E44" s="38">
        <v>4.0343730000000004</v>
      </c>
      <c r="F44" s="38">
        <v>3.9790730000000001</v>
      </c>
      <c r="G44" s="38">
        <v>4.0773039999999998</v>
      </c>
      <c r="H44" s="8">
        <v>4.0991063842395796</v>
      </c>
      <c r="I44" s="8">
        <v>3.9539548453282398</v>
      </c>
      <c r="J44" s="8">
        <v>3.8371856736617498</v>
      </c>
      <c r="K44" s="8">
        <v>4.3041837147118303</v>
      </c>
      <c r="L44" s="8">
        <v>4.0581930346284798</v>
      </c>
      <c r="M44" s="8">
        <v>3.7388134061755101</v>
      </c>
      <c r="N44" s="37">
        <v>-1.30962</v>
      </c>
      <c r="O44" s="29">
        <v>2.2998445999999999E-2</v>
      </c>
      <c r="P44" s="8">
        <v>1.02180530185415</v>
      </c>
      <c r="Q44" s="35">
        <v>0.86167992739025101</v>
      </c>
      <c r="R44" s="28" t="s">
        <v>473</v>
      </c>
    </row>
    <row r="45" spans="1:18" x14ac:dyDescent="0.3">
      <c r="A45" s="28" t="s">
        <v>474</v>
      </c>
      <c r="B45" s="38">
        <v>12.041779999999999</v>
      </c>
      <c r="C45" s="38">
        <v>12.0954</v>
      </c>
      <c r="D45" s="38">
        <v>12.01749</v>
      </c>
      <c r="E45" s="38">
        <v>11.62567</v>
      </c>
      <c r="F45" s="38">
        <v>11.60586</v>
      </c>
      <c r="G45" s="38">
        <v>11.667059999999999</v>
      </c>
      <c r="H45" s="8">
        <v>11.013296065286699</v>
      </c>
      <c r="I45" s="8">
        <v>11.171909624757101</v>
      </c>
      <c r="J45" s="8">
        <v>11.101567295387101</v>
      </c>
      <c r="K45" s="8">
        <v>9.5887471998556606</v>
      </c>
      <c r="L45" s="8">
        <v>9.6410580182172207</v>
      </c>
      <c r="M45" s="8">
        <v>9.6585405629960892</v>
      </c>
      <c r="N45" s="37">
        <v>-1.33321</v>
      </c>
      <c r="O45" s="29">
        <v>1.7040900000000001E-8</v>
      </c>
      <c r="P45" s="8">
        <v>-2.75891412468002</v>
      </c>
      <c r="Q45" s="35">
        <v>2.6108072684538001E-16</v>
      </c>
      <c r="R45" s="28" t="s">
        <v>475</v>
      </c>
    </row>
    <row r="46" spans="1:18" x14ac:dyDescent="0.3">
      <c r="A46" s="28" t="s">
        <v>476</v>
      </c>
      <c r="B46" s="38">
        <v>7.6829650000000003</v>
      </c>
      <c r="C46" s="38">
        <v>7.9301409999999999</v>
      </c>
      <c r="D46" s="38">
        <v>7.5625540000000004</v>
      </c>
      <c r="E46" s="38">
        <v>7.4154869999999997</v>
      </c>
      <c r="F46" s="38">
        <v>7.1788420000000004</v>
      </c>
      <c r="G46" s="38">
        <v>7.2608839999999999</v>
      </c>
      <c r="H46" s="8">
        <v>8.9575372636971</v>
      </c>
      <c r="I46" s="8">
        <v>9.2532421241408809</v>
      </c>
      <c r="J46" s="8">
        <v>9.0111102157565899</v>
      </c>
      <c r="K46" s="8">
        <v>7.7106551279825597</v>
      </c>
      <c r="L46" s="8">
        <v>7.9243335231056697</v>
      </c>
      <c r="M46" s="8">
        <v>8.0524256126723603</v>
      </c>
      <c r="N46" s="37">
        <v>-1.35612</v>
      </c>
      <c r="O46" s="29">
        <v>1.778253E-3</v>
      </c>
      <c r="P46" s="8">
        <v>-2.1956207989305501</v>
      </c>
      <c r="Q46" s="35">
        <v>2.0764655611344901E-7</v>
      </c>
      <c r="R46" s="28" t="s">
        <v>477</v>
      </c>
    </row>
    <row r="47" spans="1:18" x14ac:dyDescent="0.3">
      <c r="A47" s="28" t="s">
        <v>478</v>
      </c>
      <c r="B47" s="38">
        <v>8.9038489999999992</v>
      </c>
      <c r="C47" s="38">
        <v>9.0237960000000008</v>
      </c>
      <c r="D47" s="38">
        <v>8.844341</v>
      </c>
      <c r="E47" s="38">
        <v>8.3500209999999999</v>
      </c>
      <c r="F47" s="38">
        <v>8.5944280000000006</v>
      </c>
      <c r="G47" s="38">
        <v>8.4822059999999997</v>
      </c>
      <c r="H47" s="8">
        <v>6.3690788816215598</v>
      </c>
      <c r="I47" s="8">
        <v>6.3328002968316701</v>
      </c>
      <c r="J47" s="8">
        <v>6.50729259270536</v>
      </c>
      <c r="K47" s="8">
        <v>7.1269896342907799</v>
      </c>
      <c r="L47" s="8">
        <v>7.4443580697377403</v>
      </c>
      <c r="M47" s="8">
        <v>7.5821270128940403</v>
      </c>
      <c r="N47" s="37">
        <v>-1.3716999999999999</v>
      </c>
      <c r="O47" s="29">
        <v>6.8165399999999996E-5</v>
      </c>
      <c r="P47" s="8">
        <v>2.0475743210977</v>
      </c>
      <c r="Q47" s="35">
        <v>8.3463695553322596E-9</v>
      </c>
      <c r="R47" s="28" t="s">
        <v>479</v>
      </c>
    </row>
    <row r="48" spans="1:18" x14ac:dyDescent="0.3">
      <c r="A48" s="28" t="s">
        <v>480</v>
      </c>
      <c r="B48" s="38">
        <v>8.0300940000000001</v>
      </c>
      <c r="C48" s="38">
        <v>8.0446369999999998</v>
      </c>
      <c r="D48" s="38">
        <v>7.8345050000000001</v>
      </c>
      <c r="E48" s="38">
        <v>7.3902429999999999</v>
      </c>
      <c r="F48" s="38">
        <v>7.6488290000000001</v>
      </c>
      <c r="G48" s="38">
        <v>7.4909629999999998</v>
      </c>
      <c r="H48" s="8">
        <v>6.71814026010746</v>
      </c>
      <c r="I48" s="8">
        <v>6.9771089322826301</v>
      </c>
      <c r="J48" s="8">
        <v>7.0497527090408401</v>
      </c>
      <c r="K48" s="8">
        <v>6.1916635341785797</v>
      </c>
      <c r="L48" s="8">
        <v>6.7755021178091104</v>
      </c>
      <c r="M48" s="8">
        <v>6.9522513993897599</v>
      </c>
      <c r="N48" s="37">
        <v>-1.3793800000000001</v>
      </c>
      <c r="O48" s="29">
        <v>3.4117869999999999E-3</v>
      </c>
      <c r="P48" s="8">
        <v>-1.11912672036691</v>
      </c>
      <c r="Q48" s="35">
        <v>0.30467271762395098</v>
      </c>
      <c r="R48" s="28" t="s">
        <v>481</v>
      </c>
    </row>
    <row r="49" spans="1:18" x14ac:dyDescent="0.3">
      <c r="A49" s="28" t="s">
        <v>482</v>
      </c>
      <c r="B49" s="38">
        <v>9.1917109999999997</v>
      </c>
      <c r="C49" s="38">
        <v>9.217803</v>
      </c>
      <c r="D49" s="38">
        <v>9.2662969999999998</v>
      </c>
      <c r="E49" s="38">
        <v>8.7725329999999992</v>
      </c>
      <c r="F49" s="38">
        <v>8.7462900000000001</v>
      </c>
      <c r="G49" s="38">
        <v>8.649457</v>
      </c>
      <c r="H49" s="8">
        <v>9.6647894682877808</v>
      </c>
      <c r="I49" s="8">
        <v>9.3920426029911503</v>
      </c>
      <c r="J49" s="8">
        <v>9.2935147969366501</v>
      </c>
      <c r="K49" s="8">
        <v>8.2880142887315404</v>
      </c>
      <c r="L49" s="8">
        <v>8.2497381641939906</v>
      </c>
      <c r="M49" s="8">
        <v>8.2903558109372497</v>
      </c>
      <c r="N49" s="37">
        <v>-1.4174199999999999</v>
      </c>
      <c r="O49" s="29">
        <v>2.5288499999999999E-6</v>
      </c>
      <c r="P49" s="8">
        <v>-2.23805758255719</v>
      </c>
      <c r="Q49" s="35">
        <v>9.0223932792768395E-11</v>
      </c>
      <c r="R49" s="28" t="s">
        <v>483</v>
      </c>
    </row>
    <row r="50" spans="1:18" x14ac:dyDescent="0.3">
      <c r="A50" s="28" t="s">
        <v>484</v>
      </c>
      <c r="B50" s="38">
        <v>8.0976649999999992</v>
      </c>
      <c r="C50" s="38">
        <v>8.2462140000000002</v>
      </c>
      <c r="D50" s="38">
        <v>8.1689509999999999</v>
      </c>
      <c r="E50" s="38">
        <v>7.611542</v>
      </c>
      <c r="F50" s="38">
        <v>7.7759280000000004</v>
      </c>
      <c r="G50" s="38">
        <v>7.591037</v>
      </c>
      <c r="H50" s="8">
        <v>10.868544768865601</v>
      </c>
      <c r="I50" s="8">
        <v>11.1021021462654</v>
      </c>
      <c r="J50" s="8">
        <v>11.2468802661267</v>
      </c>
      <c r="K50" s="8">
        <v>9.4546796866160392</v>
      </c>
      <c r="L50" s="8">
        <v>9.5426424424742908</v>
      </c>
      <c r="M50" s="8">
        <v>9.4759064335529697</v>
      </c>
      <c r="N50" s="37">
        <v>-1.4265300000000001</v>
      </c>
      <c r="O50" s="29">
        <v>1.08335E-4</v>
      </c>
      <c r="P50" s="8">
        <v>-3.01316062010368</v>
      </c>
      <c r="Q50" s="35">
        <v>2.3083587087580501E-10</v>
      </c>
      <c r="R50" s="28" t="s">
        <v>485</v>
      </c>
    </row>
    <row r="51" spans="1:18" x14ac:dyDescent="0.3">
      <c r="A51" s="28" t="s">
        <v>486</v>
      </c>
      <c r="B51" s="38">
        <v>10.415369999999999</v>
      </c>
      <c r="C51" s="38">
        <v>10.420439999999999</v>
      </c>
      <c r="D51" s="38">
        <v>10.345660000000001</v>
      </c>
      <c r="E51" s="38">
        <v>9.8714340000000007</v>
      </c>
      <c r="F51" s="38">
        <v>9.8361389999999993</v>
      </c>
      <c r="G51" s="38">
        <v>9.8965420000000002</v>
      </c>
      <c r="H51" s="8">
        <v>10.8930278716385</v>
      </c>
      <c r="I51" s="8">
        <v>11.096429104297201</v>
      </c>
      <c r="J51" s="8">
        <v>10.9608867329753</v>
      </c>
      <c r="K51" s="8">
        <v>10.1558854863704</v>
      </c>
      <c r="L51" s="8">
        <v>10.3908766097952</v>
      </c>
      <c r="M51" s="8">
        <v>10.2264406120901</v>
      </c>
      <c r="N51" s="37">
        <v>-1.4329400000000001</v>
      </c>
      <c r="O51" s="29">
        <v>2.5441099999999999E-7</v>
      </c>
      <c r="P51" s="8">
        <v>-1.6291020746338301</v>
      </c>
      <c r="Q51" s="35">
        <v>1.9669330834388001E-8</v>
      </c>
      <c r="R51" s="28" t="s">
        <v>487</v>
      </c>
    </row>
    <row r="52" spans="1:18" x14ac:dyDescent="0.3">
      <c r="A52" s="28" t="s">
        <v>488</v>
      </c>
      <c r="B52" s="38">
        <v>6.5091320000000001</v>
      </c>
      <c r="C52" s="38">
        <v>6.9024539999999996</v>
      </c>
      <c r="D52" s="38">
        <v>6.7847759999999999</v>
      </c>
      <c r="E52" s="38">
        <v>6.1199389999999996</v>
      </c>
      <c r="F52" s="38">
        <v>6.0557129999999999</v>
      </c>
      <c r="G52" s="38">
        <v>6.311185</v>
      </c>
      <c r="H52" s="8">
        <v>9.3804411554984704</v>
      </c>
      <c r="I52" s="8">
        <v>9.3847343336111102</v>
      </c>
      <c r="J52" s="8">
        <v>9.2896468428625791</v>
      </c>
      <c r="K52" s="8">
        <v>8.3535145219092009</v>
      </c>
      <c r="L52" s="8">
        <v>8.4784427654632193</v>
      </c>
      <c r="M52" s="8">
        <v>8.6371040142212898</v>
      </c>
      <c r="N52" s="37">
        <v>-1.4732099999999999</v>
      </c>
      <c r="O52" s="29">
        <v>4.5081099999999998E-5</v>
      </c>
      <c r="P52" s="8">
        <v>-1.7914224852214</v>
      </c>
      <c r="Q52" s="35">
        <v>1.45764715471177E-6</v>
      </c>
      <c r="R52" s="28" t="s">
        <v>489</v>
      </c>
    </row>
    <row r="53" spans="1:18" x14ac:dyDescent="0.3">
      <c r="A53" s="28" t="s">
        <v>490</v>
      </c>
      <c r="B53" s="38">
        <v>6.0783709999999997</v>
      </c>
      <c r="C53" s="38">
        <v>5.9391930000000004</v>
      </c>
      <c r="D53" s="38">
        <v>6.2025350000000001</v>
      </c>
      <c r="E53" s="38">
        <v>5.71028</v>
      </c>
      <c r="F53" s="38">
        <v>5.6511209999999998</v>
      </c>
      <c r="G53" s="38">
        <v>5.2247009999999996</v>
      </c>
      <c r="H53" s="8">
        <v>2.6064040297325901</v>
      </c>
      <c r="I53" s="8">
        <v>2.55756770981754</v>
      </c>
      <c r="J53" s="8">
        <v>2.8588931976317902</v>
      </c>
      <c r="K53" s="8">
        <v>2.7922711481425901</v>
      </c>
      <c r="L53" s="8">
        <v>2.8011313847874799</v>
      </c>
      <c r="M53" s="8">
        <v>2.8468881963746901</v>
      </c>
      <c r="N53" s="37">
        <v>-1.4782900000000001</v>
      </c>
      <c r="O53" s="29">
        <v>4.373877E-3</v>
      </c>
      <c r="P53" s="8">
        <v>1.1223011398787901</v>
      </c>
      <c r="Q53" s="35">
        <v>0.40245510938525902</v>
      </c>
      <c r="R53" s="28" t="s">
        <v>491</v>
      </c>
    </row>
    <row r="54" spans="1:18" x14ac:dyDescent="0.3">
      <c r="A54" s="28" t="s">
        <v>492</v>
      </c>
      <c r="B54" s="38">
        <v>8.1684400000000004</v>
      </c>
      <c r="C54" s="38">
        <v>8.1077429999999993</v>
      </c>
      <c r="D54" s="38">
        <v>7.9624620000000004</v>
      </c>
      <c r="E54" s="38">
        <v>7.3691529999999998</v>
      </c>
      <c r="F54" s="38">
        <v>7.5991379999999999</v>
      </c>
      <c r="G54" s="38">
        <v>7.2815770000000004</v>
      </c>
      <c r="H54" s="8">
        <v>6.9347118670671701</v>
      </c>
      <c r="I54" s="8">
        <v>6.7802723657622099</v>
      </c>
      <c r="J54" s="8">
        <v>6.7557467068491501</v>
      </c>
      <c r="K54" s="8">
        <v>6.33163263081026</v>
      </c>
      <c r="L54" s="8">
        <v>6.3716623890311901</v>
      </c>
      <c r="M54" s="8">
        <v>6.4331699638466899</v>
      </c>
      <c r="N54" s="37">
        <v>-1.5942099999999999</v>
      </c>
      <c r="O54" s="29">
        <v>1.87559E-6</v>
      </c>
      <c r="P54" s="8">
        <v>-1.3384151942131</v>
      </c>
      <c r="Q54" s="35">
        <v>1.1006480462160001E-3</v>
      </c>
      <c r="R54" s="28" t="s">
        <v>493</v>
      </c>
    </row>
    <row r="55" spans="1:18" x14ac:dyDescent="0.3">
      <c r="A55" s="28" t="s">
        <v>494</v>
      </c>
      <c r="B55" s="38">
        <v>8.8949160000000003</v>
      </c>
      <c r="C55" s="38">
        <v>9.0485769999999999</v>
      </c>
      <c r="D55" s="38">
        <v>8.7256660000000004</v>
      </c>
      <c r="E55" s="38">
        <v>7.922015</v>
      </c>
      <c r="F55" s="38">
        <v>7.9706900000000003</v>
      </c>
      <c r="G55" s="38">
        <v>7.8730370000000001</v>
      </c>
      <c r="H55" s="8">
        <v>4.9744776366765899</v>
      </c>
      <c r="I55" s="8">
        <v>4.8692675455322503</v>
      </c>
      <c r="J55" s="8">
        <v>5.08412787669885</v>
      </c>
      <c r="K55" s="8">
        <v>4.1079987209083901</v>
      </c>
      <c r="L55" s="8">
        <v>4.1042882466803698</v>
      </c>
      <c r="M55" s="8">
        <v>3.7424871119889498</v>
      </c>
      <c r="N55" s="37">
        <v>-1.95078</v>
      </c>
      <c r="O55" s="29">
        <v>2.4150700000000002E-7</v>
      </c>
      <c r="P55" s="8">
        <v>-2.0277317495175402</v>
      </c>
      <c r="Q55" s="35">
        <v>5.9456238432763395E-7</v>
      </c>
      <c r="R55" s="28" t="s">
        <v>495</v>
      </c>
    </row>
    <row r="56" spans="1:18" x14ac:dyDescent="0.3">
      <c r="A56" s="28" t="s">
        <v>496</v>
      </c>
      <c r="B56" s="38">
        <v>10.03397</v>
      </c>
      <c r="C56" s="38">
        <v>10.02544</v>
      </c>
      <c r="D56" s="38">
        <v>9.7644839999999995</v>
      </c>
      <c r="E56" s="38">
        <v>8.7766579999999994</v>
      </c>
      <c r="F56" s="38">
        <v>8.8618000000000006</v>
      </c>
      <c r="G56" s="38">
        <v>8.5812229999999996</v>
      </c>
      <c r="H56" s="8">
        <v>9.7782220651945195</v>
      </c>
      <c r="I56" s="8">
        <v>9.7298224580562191</v>
      </c>
      <c r="J56" s="8">
        <v>9.8459816456942697</v>
      </c>
      <c r="K56" s="8">
        <v>9.0191573613937699</v>
      </c>
      <c r="L56" s="8">
        <v>9.1841577917969293</v>
      </c>
      <c r="M56" s="8">
        <v>9.1847711100036094</v>
      </c>
      <c r="N56" s="37">
        <v>-2.3142</v>
      </c>
      <c r="O56" s="29">
        <v>1.9652900000000002E-11</v>
      </c>
      <c r="P56" s="8">
        <v>-1.53136961365514</v>
      </c>
      <c r="Q56" s="35">
        <v>2.2062781794359798E-6</v>
      </c>
      <c r="R56" s="28" t="s">
        <v>497</v>
      </c>
    </row>
    <row r="57" spans="1:18" x14ac:dyDescent="0.3">
      <c r="P57"/>
      <c r="Q57"/>
    </row>
  </sheetData>
  <mergeCells count="6">
    <mergeCell ref="P1:Q1"/>
    <mergeCell ref="B1:D1"/>
    <mergeCell ref="E1:G1"/>
    <mergeCell ref="N1:O1"/>
    <mergeCell ref="H1:J1"/>
    <mergeCell ref="K1:M1"/>
  </mergeCells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9ADD1-8130-4F8F-9499-B1486923E747}">
  <dimension ref="A1:R369"/>
  <sheetViews>
    <sheetView workbookViewId="0">
      <selection activeCell="R11" sqref="R11"/>
    </sheetView>
  </sheetViews>
  <sheetFormatPr defaultRowHeight="14.4" x14ac:dyDescent="0.3"/>
  <cols>
    <col min="14" max="14" width="10" style="8" customWidth="1"/>
    <col min="15" max="15" width="10" style="35" customWidth="1"/>
    <col min="16" max="16" width="9.109375" style="8"/>
    <col min="17" max="17" width="9.109375" style="35"/>
    <col min="18" max="18" width="62.88671875" bestFit="1" customWidth="1"/>
  </cols>
  <sheetData>
    <row r="1" spans="1:18" x14ac:dyDescent="0.3">
      <c r="B1" s="44" t="s">
        <v>0</v>
      </c>
      <c r="C1" s="44"/>
      <c r="D1" s="45"/>
      <c r="E1" s="46" t="s">
        <v>1</v>
      </c>
      <c r="F1" s="46"/>
      <c r="G1" s="46"/>
      <c r="H1" s="47" t="s">
        <v>498</v>
      </c>
      <c r="I1" s="47"/>
      <c r="J1" s="48"/>
      <c r="K1" s="49" t="s">
        <v>499</v>
      </c>
      <c r="L1" s="49"/>
      <c r="M1" s="49"/>
      <c r="N1" s="43" t="s">
        <v>2</v>
      </c>
      <c r="O1" s="43"/>
      <c r="P1" s="43" t="s">
        <v>506</v>
      </c>
      <c r="Q1" s="43"/>
      <c r="R1" s="42" t="s">
        <v>1356</v>
      </c>
    </row>
    <row r="2" spans="1:18" x14ac:dyDescent="0.3">
      <c r="A2" s="1" t="s">
        <v>3</v>
      </c>
      <c r="B2" s="15" t="s">
        <v>4</v>
      </c>
      <c r="C2" s="15" t="s">
        <v>5</v>
      </c>
      <c r="D2" s="16" t="s">
        <v>6</v>
      </c>
      <c r="E2" s="17" t="s">
        <v>7</v>
      </c>
      <c r="F2" s="17" t="s">
        <v>8</v>
      </c>
      <c r="G2" s="18" t="s">
        <v>9</v>
      </c>
      <c r="H2" s="31" t="s">
        <v>500</v>
      </c>
      <c r="I2" s="31" t="s">
        <v>501</v>
      </c>
      <c r="J2" s="32" t="s">
        <v>502</v>
      </c>
      <c r="K2" s="33" t="s">
        <v>503</v>
      </c>
      <c r="L2" s="33" t="s">
        <v>504</v>
      </c>
      <c r="M2" s="34" t="s">
        <v>505</v>
      </c>
      <c r="N2" s="6" t="s">
        <v>10</v>
      </c>
      <c r="O2" s="11" t="s">
        <v>11</v>
      </c>
      <c r="P2" s="39" t="s">
        <v>10</v>
      </c>
      <c r="Q2" s="11" t="s">
        <v>11</v>
      </c>
      <c r="R2" s="40" t="s">
        <v>33</v>
      </c>
    </row>
    <row r="3" spans="1:18" x14ac:dyDescent="0.3">
      <c r="A3" t="s">
        <v>1006</v>
      </c>
      <c r="B3" s="8">
        <v>5.0452741826428698</v>
      </c>
      <c r="C3" s="8">
        <v>5.0937508458199003</v>
      </c>
      <c r="D3" s="8">
        <v>4.3292305918154499</v>
      </c>
      <c r="E3" s="8">
        <v>7.9942422648624802</v>
      </c>
      <c r="F3" s="8">
        <v>7.7821579389606104</v>
      </c>
      <c r="G3" s="8">
        <v>7.6728522799084899</v>
      </c>
      <c r="H3" s="8">
        <v>6.59423297234268</v>
      </c>
      <c r="I3" s="8">
        <v>6.2246838629969803</v>
      </c>
      <c r="J3" s="8">
        <v>6.6075783732842304</v>
      </c>
      <c r="K3" s="8">
        <v>7.0568595380258001</v>
      </c>
      <c r="L3" s="8">
        <v>7.4527572468485301</v>
      </c>
      <c r="M3" s="8">
        <v>7.5622523067809597</v>
      </c>
      <c r="N3" s="8">
        <v>7.91008759631187</v>
      </c>
      <c r="O3" s="35">
        <v>5.1530224167763598E-12</v>
      </c>
      <c r="P3" s="8">
        <v>2.0358603047342498</v>
      </c>
      <c r="Q3" s="35">
        <v>4.42972734246846E-5</v>
      </c>
      <c r="R3" t="s">
        <v>1355</v>
      </c>
    </row>
    <row r="4" spans="1:18" x14ac:dyDescent="0.3">
      <c r="A4" t="s">
        <v>1005</v>
      </c>
      <c r="B4" s="8">
        <v>7.5801049477720097</v>
      </c>
      <c r="C4" s="8">
        <v>7.2985151790799998</v>
      </c>
      <c r="D4" s="8">
        <v>6.5994517988691497</v>
      </c>
      <c r="E4" s="8">
        <v>10.159157876623301</v>
      </c>
      <c r="F4" s="8">
        <v>9.9906400561731292</v>
      </c>
      <c r="G4" s="8">
        <v>9.7282177481005796</v>
      </c>
      <c r="H4" s="8">
        <v>8.6099928586753602</v>
      </c>
      <c r="I4" s="8">
        <v>8.4929785175274795</v>
      </c>
      <c r="J4" s="8">
        <v>8.6327389852751093</v>
      </c>
      <c r="K4" s="8">
        <v>9.2136087252143106</v>
      </c>
      <c r="L4" s="8">
        <v>9.3220864821308709</v>
      </c>
      <c r="M4" s="8">
        <v>9.4488086786276</v>
      </c>
      <c r="N4" s="8">
        <v>6.8874178572469704</v>
      </c>
      <c r="O4" s="35">
        <v>2.4588549312322899E-10</v>
      </c>
      <c r="P4" s="8">
        <v>1.79492029055629</v>
      </c>
      <c r="Q4" s="35">
        <v>3.3716911761649099E-4</v>
      </c>
      <c r="R4" t="s">
        <v>1354</v>
      </c>
    </row>
    <row r="5" spans="1:18" x14ac:dyDescent="0.3">
      <c r="A5" t="s">
        <v>1004</v>
      </c>
      <c r="B5" s="8">
        <v>6.3843201960173603</v>
      </c>
      <c r="C5" s="8">
        <v>6.2346466166891199</v>
      </c>
      <c r="D5" s="8">
        <v>5.9306160238055803</v>
      </c>
      <c r="E5" s="8">
        <v>9.2525831850261806</v>
      </c>
      <c r="F5" s="8">
        <v>8.9365480448749501</v>
      </c>
      <c r="G5" s="8">
        <v>8.5617981727382606</v>
      </c>
      <c r="H5" s="8">
        <v>7.0906117980472096</v>
      </c>
      <c r="I5" s="8">
        <v>6.6348706562194097</v>
      </c>
      <c r="J5" s="8">
        <v>7.0137016866667796</v>
      </c>
      <c r="K5" s="8">
        <v>7.3296407783729798</v>
      </c>
      <c r="L5" s="8">
        <v>7.6959355522952198</v>
      </c>
      <c r="M5" s="8">
        <v>7.8511227388001297</v>
      </c>
      <c r="N5" s="8">
        <v>6.5699563652751696</v>
      </c>
      <c r="O5" s="35">
        <v>7.2231350878204196E-12</v>
      </c>
      <c r="P5" s="8">
        <v>1.8162976631978101</v>
      </c>
      <c r="Q5" s="35">
        <v>9.0956161677670005E-5</v>
      </c>
      <c r="R5" t="s">
        <v>1353</v>
      </c>
    </row>
    <row r="6" spans="1:18" x14ac:dyDescent="0.3">
      <c r="A6" t="s">
        <v>1003</v>
      </c>
      <c r="B6" s="8">
        <v>5.3405685474844597</v>
      </c>
      <c r="C6" s="8">
        <v>5.2088034902901796</v>
      </c>
      <c r="D6" s="8">
        <v>5.0374149914183697</v>
      </c>
      <c r="E6" s="8">
        <v>8.1405291498015195</v>
      </c>
      <c r="F6" s="8">
        <v>7.8134173733040502</v>
      </c>
      <c r="G6" s="8">
        <v>7.5557300802107097</v>
      </c>
      <c r="H6" s="8">
        <v>6.9156025893658297</v>
      </c>
      <c r="I6" s="8">
        <v>6.8323057487681496</v>
      </c>
      <c r="J6" s="8">
        <v>6.8052832524195104</v>
      </c>
      <c r="K6" s="8">
        <v>6.9544851735537696</v>
      </c>
      <c r="L6" s="8">
        <v>7.40704776891058</v>
      </c>
      <c r="M6" s="8">
        <v>7.4005842162331001</v>
      </c>
      <c r="N6" s="8">
        <v>6.2060030252253</v>
      </c>
      <c r="O6" s="35">
        <v>9.7404014505506805E-14</v>
      </c>
      <c r="P6" s="8">
        <v>1.460293059411</v>
      </c>
      <c r="Q6" s="35">
        <v>9.5889256948652796E-4</v>
      </c>
      <c r="R6" t="s">
        <v>1352</v>
      </c>
    </row>
    <row r="7" spans="1:18" x14ac:dyDescent="0.3">
      <c r="A7" t="s">
        <v>1002</v>
      </c>
      <c r="B7" s="8">
        <v>6.2627726645876098</v>
      </c>
      <c r="C7" s="8">
        <v>5.9969861515055403</v>
      </c>
      <c r="D7" s="8">
        <v>5.5688534670305803</v>
      </c>
      <c r="E7" s="8">
        <v>8.5760865663380006</v>
      </c>
      <c r="F7" s="8">
        <v>8.4203018584704594</v>
      </c>
      <c r="G7" s="8">
        <v>8.3603246201647696</v>
      </c>
      <c r="H7" s="8">
        <v>6.5506408806964904</v>
      </c>
      <c r="I7" s="8">
        <v>6.3852287425271799</v>
      </c>
      <c r="J7" s="8">
        <v>6.5403714577240102</v>
      </c>
      <c r="K7" s="8">
        <v>7.0611771318471597</v>
      </c>
      <c r="L7" s="8">
        <v>7.3786022069515802</v>
      </c>
      <c r="M7" s="8">
        <v>7.5584313849998503</v>
      </c>
      <c r="N7" s="8">
        <v>5.64837622657023</v>
      </c>
      <c r="O7" s="35">
        <v>2.7090403355425798E-12</v>
      </c>
      <c r="P7" s="8">
        <v>1.9615658277591901</v>
      </c>
      <c r="Q7" s="35">
        <v>9.8658596176433395E-6</v>
      </c>
      <c r="R7" t="s">
        <v>1351</v>
      </c>
    </row>
    <row r="8" spans="1:18" x14ac:dyDescent="0.3">
      <c r="A8" t="s">
        <v>1001</v>
      </c>
      <c r="B8" s="8">
        <v>6.1365064650196404</v>
      </c>
      <c r="C8" s="8">
        <v>5.8499228858539896</v>
      </c>
      <c r="D8" s="8">
        <v>5.5384679538222796</v>
      </c>
      <c r="E8" s="8">
        <v>8.4113850245383297</v>
      </c>
      <c r="F8" s="8">
        <v>8.2913241544319298</v>
      </c>
      <c r="G8" s="8">
        <v>8.1030331055518108</v>
      </c>
      <c r="H8" s="8">
        <v>7.4048067042477204</v>
      </c>
      <c r="I8" s="8">
        <v>7.1073662077324702</v>
      </c>
      <c r="J8" s="8">
        <v>7.1673438613698099</v>
      </c>
      <c r="K8" s="8">
        <v>7.8362129674613996</v>
      </c>
      <c r="L8" s="8">
        <v>7.9116587314631701</v>
      </c>
      <c r="M8" s="8">
        <v>8.0626701583022093</v>
      </c>
      <c r="N8" s="8">
        <v>5.3335852342381997</v>
      </c>
      <c r="O8" s="35">
        <v>2.6059888802687399E-14</v>
      </c>
      <c r="P8" s="8">
        <v>1.7334829063028701</v>
      </c>
      <c r="Q8" s="35">
        <v>2.9512723737285301E-6</v>
      </c>
      <c r="R8" t="s">
        <v>1350</v>
      </c>
    </row>
    <row r="9" spans="1:18" x14ac:dyDescent="0.3">
      <c r="A9" t="s">
        <v>1000</v>
      </c>
      <c r="B9" s="8">
        <v>5.0353230735373096</v>
      </c>
      <c r="C9" s="8">
        <v>4.5984500675241202</v>
      </c>
      <c r="D9" s="8">
        <v>4.91280617752812</v>
      </c>
      <c r="E9" s="8">
        <v>7.3605404918953097</v>
      </c>
      <c r="F9" s="8">
        <v>7.3003094362796404</v>
      </c>
      <c r="G9" s="8">
        <v>6.9208531855831996</v>
      </c>
      <c r="H9" s="8">
        <v>6.4862092180264597</v>
      </c>
      <c r="I9" s="8">
        <v>6.4893024922365399</v>
      </c>
      <c r="J9" s="8">
        <v>6.3033653290307496</v>
      </c>
      <c r="K9" s="8">
        <v>6.8567671841582296</v>
      </c>
      <c r="L9" s="8">
        <v>7.2232461159105803</v>
      </c>
      <c r="M9" s="8">
        <v>7.1755585073908703</v>
      </c>
      <c r="N9" s="8">
        <v>5.0266507742337598</v>
      </c>
      <c r="O9" s="35">
        <v>1.54234032222898E-11</v>
      </c>
      <c r="P9" s="8">
        <v>1.71739149919326</v>
      </c>
      <c r="Q9" s="35">
        <v>2.1184825323194799E-4</v>
      </c>
      <c r="R9" t="s">
        <v>1349</v>
      </c>
    </row>
    <row r="10" spans="1:18" x14ac:dyDescent="0.3">
      <c r="A10" t="s">
        <v>999</v>
      </c>
      <c r="B10" s="8">
        <v>5.8030217426188102</v>
      </c>
      <c r="C10" s="8">
        <v>5.9248737103653104</v>
      </c>
      <c r="D10" s="8">
        <v>5.6249766134811896</v>
      </c>
      <c r="E10" s="8">
        <v>8.2790641479909404</v>
      </c>
      <c r="F10" s="8">
        <v>8.0791330069949208</v>
      </c>
      <c r="G10" s="8">
        <v>7.7703576235705203</v>
      </c>
      <c r="H10" s="8">
        <v>7.0281354466523904</v>
      </c>
      <c r="I10" s="8">
        <v>6.4405958021970404</v>
      </c>
      <c r="J10" s="8">
        <v>6.7115957093837499</v>
      </c>
      <c r="K10" s="8">
        <v>7.4945306886016203</v>
      </c>
      <c r="L10" s="8">
        <v>6.8939625808249598</v>
      </c>
      <c r="M10" s="8">
        <v>7.4203374940162696</v>
      </c>
      <c r="N10" s="8">
        <v>4.7226245843551604</v>
      </c>
      <c r="O10" s="35">
        <v>3.0983749515055303E-11</v>
      </c>
      <c r="P10" s="8">
        <v>1.4282981987558201</v>
      </c>
      <c r="Q10" s="35">
        <v>5.8915356831907503E-3</v>
      </c>
      <c r="R10" t="s">
        <v>1348</v>
      </c>
    </row>
    <row r="11" spans="1:18" x14ac:dyDescent="0.3">
      <c r="A11" t="s">
        <v>998</v>
      </c>
      <c r="B11" s="8">
        <v>5.2108442139150597</v>
      </c>
      <c r="C11" s="8">
        <v>4.87700120658742</v>
      </c>
      <c r="D11" s="8">
        <v>5.0183341609658401</v>
      </c>
      <c r="E11" s="8">
        <v>7.4248503416556098</v>
      </c>
      <c r="F11" s="8">
        <v>7.1222397373805704</v>
      </c>
      <c r="G11" s="8">
        <v>7.1063044989189503</v>
      </c>
      <c r="H11" s="8">
        <v>5.4005983440241199</v>
      </c>
      <c r="I11" s="8">
        <v>5.7069476693366896</v>
      </c>
      <c r="J11" s="8">
        <v>5.6314852275552996</v>
      </c>
      <c r="K11" s="8">
        <v>5.9716130344804501</v>
      </c>
      <c r="L11" s="8">
        <v>6.1344087388320796</v>
      </c>
      <c r="M11" s="8">
        <v>6.4480774236740901</v>
      </c>
      <c r="N11" s="8">
        <v>4.5134409133426399</v>
      </c>
      <c r="O11" s="35">
        <v>2.50592355206506E-11</v>
      </c>
      <c r="P11" s="8">
        <v>1.5984438959890901</v>
      </c>
      <c r="Q11" s="35">
        <v>5.6934430527405002E-4</v>
      </c>
      <c r="R11" t="s">
        <v>1347</v>
      </c>
    </row>
    <row r="12" spans="1:18" x14ac:dyDescent="0.3">
      <c r="A12" t="s">
        <v>997</v>
      </c>
      <c r="B12" s="8">
        <v>6.4405132637145899</v>
      </c>
      <c r="C12" s="8">
        <v>6.3209411960483104</v>
      </c>
      <c r="D12" s="8">
        <v>6.0983263588519803</v>
      </c>
      <c r="E12" s="8">
        <v>8.7488223963703309</v>
      </c>
      <c r="F12" s="8">
        <v>8.4881962905381094</v>
      </c>
      <c r="G12" s="8">
        <v>8.1631552448630202</v>
      </c>
      <c r="H12" s="8">
        <v>6.9211727850011604</v>
      </c>
      <c r="I12" s="8">
        <v>7.2223891340012498</v>
      </c>
      <c r="J12" s="8">
        <v>7.1097639236108598</v>
      </c>
      <c r="K12" s="8">
        <v>6.8075042294582397</v>
      </c>
      <c r="L12" s="8">
        <v>7.5685934075970298</v>
      </c>
      <c r="M12" s="8">
        <v>7.6053208157922896</v>
      </c>
      <c r="N12" s="8">
        <v>4.4987398035549999</v>
      </c>
      <c r="O12" s="35">
        <v>2.4045565103913802E-10</v>
      </c>
      <c r="P12" s="8">
        <v>1.34131279539127</v>
      </c>
      <c r="Q12" s="35">
        <v>2.2622887116434599E-2</v>
      </c>
      <c r="R12" t="s">
        <v>1346</v>
      </c>
    </row>
    <row r="13" spans="1:18" x14ac:dyDescent="0.3">
      <c r="A13" t="s">
        <v>996</v>
      </c>
      <c r="B13" s="8">
        <v>6.5687227475055101</v>
      </c>
      <c r="C13" s="8">
        <v>6.4546761583882404</v>
      </c>
      <c r="D13" s="8">
        <v>5.7235789904403402</v>
      </c>
      <c r="E13" s="8">
        <v>8.4288576002253599</v>
      </c>
      <c r="F13" s="8">
        <v>8.3847702270731208</v>
      </c>
      <c r="G13" s="8">
        <v>8.4333295408522506</v>
      </c>
      <c r="H13" s="8">
        <v>6.9294630903416303</v>
      </c>
      <c r="I13" s="8">
        <v>6.3845934723589002</v>
      </c>
      <c r="J13" s="8">
        <v>6.52745588190413</v>
      </c>
      <c r="K13" s="8">
        <v>7.01598032667951</v>
      </c>
      <c r="L13" s="8">
        <v>7.3310284691698202</v>
      </c>
      <c r="M13" s="8">
        <v>7.3764836257747204</v>
      </c>
      <c r="N13" s="8">
        <v>4.4758599169803004</v>
      </c>
      <c r="O13" s="35">
        <v>9.9197215724150894E-10</v>
      </c>
      <c r="P13" s="8">
        <v>1.6724612692965599</v>
      </c>
      <c r="Q13" s="35">
        <v>1.0107923227365399E-3</v>
      </c>
      <c r="R13" t="s">
        <v>1345</v>
      </c>
    </row>
    <row r="14" spans="1:18" x14ac:dyDescent="0.3">
      <c r="A14" t="s">
        <v>995</v>
      </c>
      <c r="B14" s="8">
        <v>6.6539424500426403</v>
      </c>
      <c r="C14" s="8">
        <v>6.4848476252867098</v>
      </c>
      <c r="D14" s="8">
        <v>6.2565423859206399</v>
      </c>
      <c r="E14" s="8">
        <v>8.7938616325684702</v>
      </c>
      <c r="F14" s="8">
        <v>8.6445598343661398</v>
      </c>
      <c r="G14" s="8">
        <v>8.4822515109111194</v>
      </c>
      <c r="H14" s="8">
        <v>7.1226112043977601</v>
      </c>
      <c r="I14" s="8">
        <v>6.9344795797911303</v>
      </c>
      <c r="J14" s="8">
        <v>7.0556308546854103</v>
      </c>
      <c r="K14" s="8">
        <v>7.3986854757554701</v>
      </c>
      <c r="L14" s="8">
        <v>7.5740052717228403</v>
      </c>
      <c r="M14" s="8">
        <v>7.7671246439110204</v>
      </c>
      <c r="N14" s="8">
        <v>4.4746889374202299</v>
      </c>
      <c r="O14" s="35">
        <v>2.1782602411345501E-13</v>
      </c>
      <c r="P14" s="8">
        <v>1.55346131441389</v>
      </c>
      <c r="Q14" s="35">
        <v>5.1355080844254297E-5</v>
      </c>
      <c r="R14" t="s">
        <v>1344</v>
      </c>
    </row>
    <row r="15" spans="1:18" x14ac:dyDescent="0.3">
      <c r="A15" t="s">
        <v>994</v>
      </c>
      <c r="B15" s="8">
        <v>5.6085134421586904</v>
      </c>
      <c r="C15" s="8">
        <v>5.3174315550620799</v>
      </c>
      <c r="D15" s="8">
        <v>5.1832503595406099</v>
      </c>
      <c r="E15" s="8">
        <v>7.693190805995</v>
      </c>
      <c r="F15" s="8">
        <v>7.4457535558343801</v>
      </c>
      <c r="G15" s="8">
        <v>7.4214012287899198</v>
      </c>
      <c r="H15" s="8">
        <v>7.0589427274257703</v>
      </c>
      <c r="I15" s="8">
        <v>7.0405565077038501</v>
      </c>
      <c r="J15" s="8">
        <v>6.9545347303913099</v>
      </c>
      <c r="K15" s="8">
        <v>7.1359324791947296</v>
      </c>
      <c r="L15" s="8">
        <v>7.5896307749335401</v>
      </c>
      <c r="M15" s="8">
        <v>7.51300271743255</v>
      </c>
      <c r="N15" s="8">
        <v>4.4292731108733001</v>
      </c>
      <c r="O15" s="35">
        <v>2.90832145135686E-12</v>
      </c>
      <c r="P15" s="8">
        <v>1.44122822645918</v>
      </c>
      <c r="Q15" s="35">
        <v>1.3658409278828399E-3</v>
      </c>
      <c r="R15" t="s">
        <v>1343</v>
      </c>
    </row>
    <row r="16" spans="1:18" x14ac:dyDescent="0.3">
      <c r="A16" t="s">
        <v>993</v>
      </c>
      <c r="B16" s="8">
        <v>3.8229280045905898</v>
      </c>
      <c r="C16" s="8">
        <v>4.1208512048315198</v>
      </c>
      <c r="D16" s="8">
        <v>4.2872457455205799</v>
      </c>
      <c r="E16" s="8">
        <v>6.3500368557285896</v>
      </c>
      <c r="F16" s="8">
        <v>6.2414052741972501</v>
      </c>
      <c r="G16" s="8">
        <v>5.9731484100595402</v>
      </c>
      <c r="H16" s="8">
        <v>6.2597899777427797</v>
      </c>
      <c r="I16" s="8">
        <v>6.3113672801157197</v>
      </c>
      <c r="J16" s="8">
        <v>6.2156540517272596</v>
      </c>
      <c r="K16" s="8">
        <v>6.7111446009383098</v>
      </c>
      <c r="L16" s="8">
        <v>7.0846849119923299</v>
      </c>
      <c r="M16" s="8">
        <v>7.1264382959243902</v>
      </c>
      <c r="N16" s="8">
        <v>4.2919155462174396</v>
      </c>
      <c r="O16" s="35">
        <v>2.2629272838686601E-10</v>
      </c>
      <c r="P16" s="8">
        <v>1.7435023863880199</v>
      </c>
      <c r="Q16" s="35">
        <v>3.17680651881018E-4</v>
      </c>
      <c r="R16" t="s">
        <v>1342</v>
      </c>
    </row>
    <row r="17" spans="1:18" x14ac:dyDescent="0.3">
      <c r="A17" t="s">
        <v>992</v>
      </c>
      <c r="B17" s="8">
        <v>7.69002119739298</v>
      </c>
      <c r="C17" s="8">
        <v>7.4441968184823804</v>
      </c>
      <c r="D17" s="8">
        <v>7.1853044780449098</v>
      </c>
      <c r="E17" s="8">
        <v>9.7062266600281202</v>
      </c>
      <c r="F17" s="8">
        <v>9.4979456309444998</v>
      </c>
      <c r="G17" s="8">
        <v>9.4344292570992092</v>
      </c>
      <c r="H17" s="8">
        <v>8.6365331274448902</v>
      </c>
      <c r="I17" s="8">
        <v>8.4053974618092706</v>
      </c>
      <c r="J17" s="8">
        <v>8.5075095960320208</v>
      </c>
      <c r="K17" s="8">
        <v>9.2025190646297492</v>
      </c>
      <c r="L17" s="8">
        <v>9.3162892901621106</v>
      </c>
      <c r="M17" s="8">
        <v>9.4623947245334907</v>
      </c>
      <c r="N17" s="8">
        <v>4.2858313671955699</v>
      </c>
      <c r="O17" s="35">
        <v>1.0219242796700299E-14</v>
      </c>
      <c r="P17" s="8">
        <v>1.85913348086496</v>
      </c>
      <c r="Q17" s="35">
        <v>4.1178805566483401E-8</v>
      </c>
      <c r="R17" t="s">
        <v>1341</v>
      </c>
    </row>
    <row r="18" spans="1:18" x14ac:dyDescent="0.3">
      <c r="A18" t="s">
        <v>991</v>
      </c>
      <c r="B18" s="8">
        <v>5.2102879760430101</v>
      </c>
      <c r="C18" s="8">
        <v>4.9043977946565596</v>
      </c>
      <c r="D18" s="8">
        <v>4.6012525194587797</v>
      </c>
      <c r="E18" s="8">
        <v>7.4058697617484501</v>
      </c>
      <c r="F18" s="8">
        <v>6.8546853309234796</v>
      </c>
      <c r="G18" s="8">
        <v>6.7455545863833901</v>
      </c>
      <c r="H18" s="8">
        <v>6.6339268997655001</v>
      </c>
      <c r="I18" s="8">
        <v>6.9245514732928797</v>
      </c>
      <c r="J18" s="8">
        <v>6.6788260042671501</v>
      </c>
      <c r="K18" s="8">
        <v>7.3549898678096897</v>
      </c>
      <c r="L18" s="8">
        <v>7.2290648023925401</v>
      </c>
      <c r="M18" s="8">
        <v>7.0873521911519699</v>
      </c>
      <c r="N18" s="8">
        <v>4.27181266009518</v>
      </c>
      <c r="O18" s="35">
        <v>1.5687251870662699E-10</v>
      </c>
      <c r="P18" s="8">
        <v>1.3970091569057299</v>
      </c>
      <c r="Q18" s="35">
        <v>1.27455563455704E-2</v>
      </c>
      <c r="R18" t="s">
        <v>1340</v>
      </c>
    </row>
    <row r="19" spans="1:18" x14ac:dyDescent="0.3">
      <c r="A19" t="s">
        <v>990</v>
      </c>
      <c r="B19" s="8">
        <v>5.5406272773659397</v>
      </c>
      <c r="C19" s="8">
        <v>4.9988958993050803</v>
      </c>
      <c r="D19" s="8">
        <v>4.9683606311483999</v>
      </c>
      <c r="E19" s="8">
        <v>7.4529802823000804</v>
      </c>
      <c r="F19" s="8">
        <v>7.32969791448597</v>
      </c>
      <c r="G19" s="8">
        <v>6.9926256762889398</v>
      </c>
      <c r="H19" s="8">
        <v>5.7235960482343398</v>
      </c>
      <c r="I19" s="8">
        <v>5.9833426194112498</v>
      </c>
      <c r="J19" s="8">
        <v>5.9203969360974202</v>
      </c>
      <c r="K19" s="8">
        <v>6.3233042426652197</v>
      </c>
      <c r="L19" s="8">
        <v>6.6755334864849303</v>
      </c>
      <c r="M19" s="8">
        <v>6.5142831208749898</v>
      </c>
      <c r="N19" s="8">
        <v>4.2255971036059297</v>
      </c>
      <c r="O19" s="35">
        <v>6.7513135647331903E-11</v>
      </c>
      <c r="P19" s="8">
        <v>1.65747568756734</v>
      </c>
      <c r="Q19" s="35">
        <v>3.3858401511501602E-4</v>
      </c>
      <c r="R19" t="s">
        <v>1339</v>
      </c>
    </row>
    <row r="20" spans="1:18" x14ac:dyDescent="0.3">
      <c r="A20" t="s">
        <v>989</v>
      </c>
      <c r="B20" s="8">
        <v>5.7144476612085402</v>
      </c>
      <c r="C20" s="8">
        <v>5.0239582078113498</v>
      </c>
      <c r="D20" s="8">
        <v>5.2882720037368101</v>
      </c>
      <c r="E20" s="8">
        <v>7.62335763408419</v>
      </c>
      <c r="F20" s="8">
        <v>7.5778884820792003</v>
      </c>
      <c r="G20" s="8">
        <v>7.1080258680922901</v>
      </c>
      <c r="H20" s="8">
        <v>6.0617394074106903</v>
      </c>
      <c r="I20" s="8">
        <v>5.8281787111274701</v>
      </c>
      <c r="J20" s="8">
        <v>5.9257440309679001</v>
      </c>
      <c r="K20" s="8">
        <v>5.9221634018832701</v>
      </c>
      <c r="L20" s="8">
        <v>6.5734595299723004</v>
      </c>
      <c r="M20" s="8">
        <v>6.7144491711140404</v>
      </c>
      <c r="N20" s="8">
        <v>4.1944267719650403</v>
      </c>
      <c r="O20" s="35">
        <v>1.27364606991826E-9</v>
      </c>
      <c r="P20" s="8">
        <v>1.5918511691514501</v>
      </c>
      <c r="Q20" s="35">
        <v>2.7879080560156699E-3</v>
      </c>
      <c r="R20" t="s">
        <v>1338</v>
      </c>
    </row>
    <row r="21" spans="1:18" x14ac:dyDescent="0.3">
      <c r="A21" t="s">
        <v>988</v>
      </c>
      <c r="B21" s="8">
        <v>5.42778574233549</v>
      </c>
      <c r="C21" s="8">
        <v>5.2150599867833503</v>
      </c>
      <c r="D21" s="8">
        <v>5.2358201651615701</v>
      </c>
      <c r="E21" s="8">
        <v>7.5369450079982201</v>
      </c>
      <c r="F21" s="8">
        <v>7.3930823824220804</v>
      </c>
      <c r="G21" s="8">
        <v>7.1262044756309999</v>
      </c>
      <c r="H21" s="8">
        <v>7.2498800399868104</v>
      </c>
      <c r="I21" s="8">
        <v>7.1441091463612398</v>
      </c>
      <c r="J21" s="8">
        <v>6.9920746190306797</v>
      </c>
      <c r="K21" s="8">
        <v>7.7058589689542698</v>
      </c>
      <c r="L21" s="8">
        <v>7.8657942312168103</v>
      </c>
      <c r="M21" s="8">
        <v>7.5855749321343398</v>
      </c>
      <c r="N21" s="8">
        <v>4.1484203835407403</v>
      </c>
      <c r="O21" s="35">
        <v>4.5803350160081402E-13</v>
      </c>
      <c r="P21" s="8">
        <v>1.5614599776470699</v>
      </c>
      <c r="Q21" s="35">
        <v>4.2397078550910101E-5</v>
      </c>
      <c r="R21" t="s">
        <v>1337</v>
      </c>
    </row>
    <row r="22" spans="1:18" x14ac:dyDescent="0.3">
      <c r="A22" t="s">
        <v>987</v>
      </c>
      <c r="B22" s="8">
        <v>4.2211602084498301</v>
      </c>
      <c r="C22" s="8">
        <v>3.7988688563367901</v>
      </c>
      <c r="D22" s="8">
        <v>3.7976303678046301</v>
      </c>
      <c r="E22" s="8">
        <v>6.3211086162079804</v>
      </c>
      <c r="F22" s="8">
        <v>5.9072977059749903</v>
      </c>
      <c r="G22" s="8">
        <v>5.7812749908064802</v>
      </c>
      <c r="H22" s="8">
        <v>6.6760546505468703</v>
      </c>
      <c r="I22" s="8">
        <v>6.6809154479814898</v>
      </c>
      <c r="J22" s="8">
        <v>6.9283990567184297</v>
      </c>
      <c r="K22" s="8">
        <v>6.3984301130177403</v>
      </c>
      <c r="L22" s="8">
        <v>6.9205786631068298</v>
      </c>
      <c r="M22" s="8">
        <v>7.0006735962123203</v>
      </c>
      <c r="N22" s="8">
        <v>4.1460101965270599</v>
      </c>
      <c r="O22" s="35">
        <v>3.57204246602398E-10</v>
      </c>
      <c r="P22" s="8">
        <v>1.1243402479165601</v>
      </c>
      <c r="Q22" s="35">
        <v>0.357668751400188</v>
      </c>
      <c r="R22" t="s">
        <v>1336</v>
      </c>
    </row>
    <row r="23" spans="1:18" x14ac:dyDescent="0.3">
      <c r="A23" t="s">
        <v>986</v>
      </c>
      <c r="B23" s="8">
        <v>7.1462801291958096</v>
      </c>
      <c r="C23" s="8">
        <v>6.7579418699333598</v>
      </c>
      <c r="D23" s="8">
        <v>6.5799958397284701</v>
      </c>
      <c r="E23" s="8">
        <v>9.0500491388776201</v>
      </c>
      <c r="F23" s="8">
        <v>8.9117969913557502</v>
      </c>
      <c r="G23" s="8">
        <v>8.6879059408648196</v>
      </c>
      <c r="H23" s="8">
        <v>7.1549480039592996</v>
      </c>
      <c r="I23" s="8">
        <v>6.8733182862347402</v>
      </c>
      <c r="J23" s="8">
        <v>7.1214628516759397</v>
      </c>
      <c r="K23" s="8">
        <v>7.25686456507459</v>
      </c>
      <c r="L23" s="8">
        <v>7.5904610853891601</v>
      </c>
      <c r="M23" s="8">
        <v>7.5569648893856698</v>
      </c>
      <c r="N23" s="8">
        <v>4.1216051335920696</v>
      </c>
      <c r="O23" s="35">
        <v>1.1949822530008799E-12</v>
      </c>
      <c r="P23" s="8">
        <v>1.4581530844506601</v>
      </c>
      <c r="Q23" s="35">
        <v>4.0983108410998697E-4</v>
      </c>
      <c r="R23" t="s">
        <v>1335</v>
      </c>
    </row>
    <row r="24" spans="1:18" x14ac:dyDescent="0.3">
      <c r="A24" t="s">
        <v>985</v>
      </c>
      <c r="B24" s="8">
        <v>5.5501473901323504</v>
      </c>
      <c r="C24" s="8">
        <v>5.1805969074935501</v>
      </c>
      <c r="D24" s="8">
        <v>5.3171731053682603</v>
      </c>
      <c r="E24" s="8">
        <v>7.2797541756853299</v>
      </c>
      <c r="F24" s="8">
        <v>7.3708820307432301</v>
      </c>
      <c r="G24" s="8">
        <v>7.2394155801796201</v>
      </c>
      <c r="H24" s="8">
        <v>6.28995036094258</v>
      </c>
      <c r="I24" s="8">
        <v>5.9969541723792501</v>
      </c>
      <c r="J24" s="8">
        <v>6.0224406385054996</v>
      </c>
      <c r="K24" s="8">
        <v>6.4792859977821999</v>
      </c>
      <c r="L24" s="8">
        <v>6.83351534868532</v>
      </c>
      <c r="M24" s="8">
        <v>6.7715861685466798</v>
      </c>
      <c r="N24" s="8">
        <v>3.8309014870699198</v>
      </c>
      <c r="O24" s="35">
        <v>3.9960487547677001E-11</v>
      </c>
      <c r="P24" s="8">
        <v>1.62044111458746</v>
      </c>
      <c r="Q24" s="35">
        <v>1.9182120094835101E-4</v>
      </c>
      <c r="R24" t="s">
        <v>1334</v>
      </c>
    </row>
    <row r="25" spans="1:18" x14ac:dyDescent="0.3">
      <c r="A25" t="s">
        <v>984</v>
      </c>
      <c r="B25" s="8">
        <v>6.3034855967206198</v>
      </c>
      <c r="C25" s="8">
        <v>6.0947387696107196</v>
      </c>
      <c r="D25" s="8">
        <v>6.1535291603961504</v>
      </c>
      <c r="E25" s="8">
        <v>8.1747423306984395</v>
      </c>
      <c r="F25" s="8">
        <v>8.0202924598269707</v>
      </c>
      <c r="G25" s="8">
        <v>7.9098880749172604</v>
      </c>
      <c r="H25" s="8">
        <v>7.7793027594889299</v>
      </c>
      <c r="I25" s="8">
        <v>7.6144284209621498</v>
      </c>
      <c r="J25" s="8">
        <v>7.5250951684565504</v>
      </c>
      <c r="K25" s="8">
        <v>8.0314098963164398</v>
      </c>
      <c r="L25" s="8">
        <v>8.2664524044430205</v>
      </c>
      <c r="M25" s="8">
        <v>8.3492423792352497</v>
      </c>
      <c r="N25" s="8">
        <v>3.5896663495037999</v>
      </c>
      <c r="O25" s="35">
        <v>4.7715294596888304E-13</v>
      </c>
      <c r="P25" s="8">
        <v>1.58748335968497</v>
      </c>
      <c r="Q25" s="35">
        <v>8.2792863847829907E-6</v>
      </c>
      <c r="R25" t="s">
        <v>1333</v>
      </c>
    </row>
    <row r="26" spans="1:18" x14ac:dyDescent="0.3">
      <c r="A26" t="s">
        <v>983</v>
      </c>
      <c r="B26" s="8">
        <v>7.1128748946446301</v>
      </c>
      <c r="C26" s="8">
        <v>6.8539885929442104</v>
      </c>
      <c r="D26" s="8">
        <v>6.81814877483332</v>
      </c>
      <c r="E26" s="8">
        <v>8.6500276262687095</v>
      </c>
      <c r="F26" s="8">
        <v>8.4525573141122692</v>
      </c>
      <c r="G26" s="8">
        <v>8.4068084786565507</v>
      </c>
      <c r="H26" s="8">
        <v>7.87003127838239</v>
      </c>
      <c r="I26" s="8">
        <v>7.7379081376742</v>
      </c>
      <c r="J26" s="8">
        <v>7.6730247298726102</v>
      </c>
      <c r="K26" s="8">
        <v>8.3384274780786392</v>
      </c>
      <c r="L26" s="8">
        <v>8.3381267289417398</v>
      </c>
      <c r="M26" s="8">
        <v>8.4483773304797296</v>
      </c>
      <c r="N26" s="8">
        <v>2.9700057267131501</v>
      </c>
      <c r="O26" s="35">
        <v>1.59161809084365E-13</v>
      </c>
      <c r="P26" s="8">
        <v>1.5847276952201499</v>
      </c>
      <c r="Q26" s="35">
        <v>4.7104570947783201E-7</v>
      </c>
      <c r="R26" t="s">
        <v>1332</v>
      </c>
    </row>
    <row r="27" spans="1:18" x14ac:dyDescent="0.3">
      <c r="A27" t="s">
        <v>982</v>
      </c>
      <c r="B27" s="8">
        <v>6.3169019676858298</v>
      </c>
      <c r="C27" s="8">
        <v>6.0106793190497099</v>
      </c>
      <c r="D27" s="8">
        <v>6.1104881662771797</v>
      </c>
      <c r="E27" s="8">
        <v>7.6133634783528201</v>
      </c>
      <c r="F27" s="8">
        <v>7.5900229721967198</v>
      </c>
      <c r="G27" s="8">
        <v>7.6173704108230096</v>
      </c>
      <c r="H27" s="8">
        <v>7.3038872407029602</v>
      </c>
      <c r="I27" s="8">
        <v>7.1752040679516504</v>
      </c>
      <c r="J27" s="8">
        <v>7.3531946609132399</v>
      </c>
      <c r="K27" s="8">
        <v>7.96623647542373</v>
      </c>
      <c r="L27" s="8">
        <v>8.0976779022627206</v>
      </c>
      <c r="M27" s="8">
        <v>8.0696185821460702</v>
      </c>
      <c r="N27" s="8">
        <v>2.7395623159610398</v>
      </c>
      <c r="O27" s="35">
        <v>6.2884684281738204E-11</v>
      </c>
      <c r="P27" s="8">
        <v>1.7671725695529501</v>
      </c>
      <c r="Q27" s="35">
        <v>1.4572743017907199E-6</v>
      </c>
      <c r="R27" t="s">
        <v>1331</v>
      </c>
    </row>
    <row r="28" spans="1:18" x14ac:dyDescent="0.3">
      <c r="A28" t="s">
        <v>981</v>
      </c>
      <c r="B28" s="8">
        <v>5.2252353797549498</v>
      </c>
      <c r="C28" s="8">
        <v>4.72812451961466</v>
      </c>
      <c r="D28" s="8">
        <v>4.9042748005780501</v>
      </c>
      <c r="E28" s="8">
        <v>6.3996887828788296</v>
      </c>
      <c r="F28" s="8">
        <v>6.4377166808989603</v>
      </c>
      <c r="G28" s="8">
        <v>6.4107977233167803</v>
      </c>
      <c r="H28" s="8">
        <v>6.5525686539845198</v>
      </c>
      <c r="I28" s="8">
        <v>6.1023092096557798</v>
      </c>
      <c r="J28" s="8">
        <v>6.1716062486484002</v>
      </c>
      <c r="K28" s="8">
        <v>5.9933564894915401</v>
      </c>
      <c r="L28" s="8">
        <v>6.38822749494273</v>
      </c>
      <c r="M28" s="8">
        <v>6.5171471212574703</v>
      </c>
      <c r="N28" s="8">
        <v>2.7372067713775099</v>
      </c>
      <c r="O28" s="35">
        <v>2.1060693351022299E-8</v>
      </c>
      <c r="P28" s="8">
        <v>1.1061983952693699</v>
      </c>
      <c r="Q28" s="35">
        <v>0.39375431770535901</v>
      </c>
      <c r="R28" t="s">
        <v>1330</v>
      </c>
    </row>
    <row r="29" spans="1:18" x14ac:dyDescent="0.3">
      <c r="A29" t="s">
        <v>980</v>
      </c>
      <c r="B29" s="8">
        <v>4.2207458692838902</v>
      </c>
      <c r="C29" s="8">
        <v>4.2040452970373297</v>
      </c>
      <c r="D29" s="8">
        <v>3.9479542578259199</v>
      </c>
      <c r="E29" s="8">
        <v>5.7631627503053604</v>
      </c>
      <c r="F29" s="8">
        <v>5.4321187482899704</v>
      </c>
      <c r="G29" s="8">
        <v>5.4506742828118</v>
      </c>
      <c r="H29" s="8">
        <v>6.5364629191561701</v>
      </c>
      <c r="I29" s="8">
        <v>6.2620875689857103</v>
      </c>
      <c r="J29" s="8">
        <v>6.5266362827285196</v>
      </c>
      <c r="K29" s="8">
        <v>6.9726711353708097</v>
      </c>
      <c r="L29" s="8">
        <v>7.2436235531839399</v>
      </c>
      <c r="M29" s="8">
        <v>7.2865720502988003</v>
      </c>
      <c r="N29" s="8">
        <v>2.67228254684614</v>
      </c>
      <c r="O29" s="35">
        <v>2.36129872555476E-8</v>
      </c>
      <c r="P29" s="8">
        <v>1.76964592727998</v>
      </c>
      <c r="Q29" s="35">
        <v>1.06849671284952E-4</v>
      </c>
      <c r="R29" t="s">
        <v>1329</v>
      </c>
    </row>
    <row r="30" spans="1:18" x14ac:dyDescent="0.3">
      <c r="A30" t="s">
        <v>979</v>
      </c>
      <c r="B30" s="8">
        <v>6.3611221346145603</v>
      </c>
      <c r="C30" s="8">
        <v>6.4806793374341201</v>
      </c>
      <c r="D30" s="8">
        <v>6.3852715164366503</v>
      </c>
      <c r="E30" s="8">
        <v>7.6774977679818104</v>
      </c>
      <c r="F30" s="8">
        <v>7.6110126203345203</v>
      </c>
      <c r="G30" s="8">
        <v>7.5742744275870901</v>
      </c>
      <c r="H30" s="8">
        <v>6.6658536115752502</v>
      </c>
      <c r="I30" s="8">
        <v>6.6345170464062999</v>
      </c>
      <c r="J30" s="8">
        <v>6.5315091207811502</v>
      </c>
      <c r="K30" s="8">
        <v>6.9101344672159701</v>
      </c>
      <c r="L30" s="8">
        <v>7.1985698997205203</v>
      </c>
      <c r="M30" s="8">
        <v>7.1722097416073796</v>
      </c>
      <c r="N30" s="8">
        <v>2.3139820195168799</v>
      </c>
      <c r="O30" s="35">
        <v>2.23501198015632E-9</v>
      </c>
      <c r="P30" s="8">
        <v>1.4681561616998999</v>
      </c>
      <c r="Q30" s="35">
        <v>2.3462737395386701E-4</v>
      </c>
      <c r="R30" t="s">
        <v>1328</v>
      </c>
    </row>
    <row r="31" spans="1:18" x14ac:dyDescent="0.3">
      <c r="A31" t="s">
        <v>978</v>
      </c>
      <c r="B31" s="8">
        <v>4.9633736080818798</v>
      </c>
      <c r="C31" s="8">
        <v>4.9092363494834501</v>
      </c>
      <c r="D31" s="8">
        <v>5.0955344973574803</v>
      </c>
      <c r="E31" s="8">
        <v>6.1638955606699701</v>
      </c>
      <c r="F31" s="8">
        <v>5.9778784144968</v>
      </c>
      <c r="G31" s="8">
        <v>6.2242636334254202</v>
      </c>
      <c r="H31" s="8">
        <v>4.6735853906935096</v>
      </c>
      <c r="I31" s="8">
        <v>4.1704420620392604</v>
      </c>
      <c r="J31" s="8">
        <v>4.8697281533707804</v>
      </c>
      <c r="K31" s="8">
        <v>4.5037261480955904</v>
      </c>
      <c r="L31" s="8">
        <v>4.7030539661922699</v>
      </c>
      <c r="M31" s="8">
        <v>4.5854724555567996</v>
      </c>
      <c r="N31" s="8">
        <v>2.20292614201274</v>
      </c>
      <c r="O31" s="35">
        <v>3.9485299372159198E-6</v>
      </c>
      <c r="P31" s="8">
        <v>1.0510573441493201</v>
      </c>
      <c r="Q31" s="35">
        <v>0.71315869018481104</v>
      </c>
      <c r="R31" t="s">
        <v>1327</v>
      </c>
    </row>
    <row r="32" spans="1:18" x14ac:dyDescent="0.3">
      <c r="A32" t="s">
        <v>977</v>
      </c>
      <c r="B32" s="8">
        <v>4.0282116770953698</v>
      </c>
      <c r="C32" s="8">
        <v>4.0947463846108203</v>
      </c>
      <c r="D32" s="8">
        <v>4.04402151948607</v>
      </c>
      <c r="E32" s="8">
        <v>5.2635948204951601</v>
      </c>
      <c r="F32" s="8">
        <v>5.1988071456147704</v>
      </c>
      <c r="G32" s="8">
        <v>5.0610905996643796</v>
      </c>
      <c r="H32" s="8">
        <v>7.57787244548991</v>
      </c>
      <c r="I32" s="8">
        <v>7.5830724641948901</v>
      </c>
      <c r="J32" s="8">
        <v>7.5993580307571804</v>
      </c>
      <c r="K32" s="8">
        <v>6.36739926632875</v>
      </c>
      <c r="L32" s="8">
        <v>6.7668109416415598</v>
      </c>
      <c r="M32" s="8">
        <v>6.7912806869652096</v>
      </c>
      <c r="N32" s="8">
        <v>2.1550820132042898</v>
      </c>
      <c r="O32" s="35">
        <v>3.40118348799402E-7</v>
      </c>
      <c r="P32" s="8">
        <v>-1.82267834225738</v>
      </c>
      <c r="Q32" s="35">
        <v>3.3638148967247302E-5</v>
      </c>
      <c r="R32" t="s">
        <v>1326</v>
      </c>
    </row>
    <row r="33" spans="1:18" x14ac:dyDescent="0.3">
      <c r="A33" t="s">
        <v>976</v>
      </c>
      <c r="B33" s="8">
        <v>5.2632778994372202</v>
      </c>
      <c r="C33" s="8">
        <v>4.4354328130115102</v>
      </c>
      <c r="D33" s="8">
        <v>4.8054960692758497</v>
      </c>
      <c r="E33" s="8">
        <v>5.8761832789916797</v>
      </c>
      <c r="F33" s="8">
        <v>5.8678934471977797</v>
      </c>
      <c r="G33" s="8">
        <v>5.8705291366291297</v>
      </c>
      <c r="H33" s="8">
        <v>4.4084113038339501</v>
      </c>
      <c r="I33" s="8">
        <v>3.8887696700930898</v>
      </c>
      <c r="J33" s="8">
        <v>3.4435277603319601</v>
      </c>
      <c r="K33" s="8">
        <v>4.5242778354265303</v>
      </c>
      <c r="L33" s="8">
        <v>4.7688740037970501</v>
      </c>
      <c r="M33" s="8">
        <v>4.7209137955237601</v>
      </c>
      <c r="N33" s="8">
        <v>2.0551710518772199</v>
      </c>
      <c r="O33" s="35">
        <v>5.36693222831912E-5</v>
      </c>
      <c r="P33" s="8">
        <v>1.80501776179008</v>
      </c>
      <c r="Q33" s="35">
        <v>1.2028619399459099E-3</v>
      </c>
      <c r="R33" t="s">
        <v>1325</v>
      </c>
    </row>
    <row r="34" spans="1:18" x14ac:dyDescent="0.3">
      <c r="A34" t="s">
        <v>975</v>
      </c>
      <c r="B34" s="8">
        <v>3.2542320492172601</v>
      </c>
      <c r="C34" s="8">
        <v>2.8502476863717399</v>
      </c>
      <c r="D34" s="8">
        <v>2.0029814379646398</v>
      </c>
      <c r="E34" s="8">
        <v>3.7250929512863999</v>
      </c>
      <c r="F34" s="8">
        <v>3.7614048708050398</v>
      </c>
      <c r="G34" s="8">
        <v>3.5163759706567901</v>
      </c>
      <c r="H34" s="8">
        <v>1.5802635576698401</v>
      </c>
      <c r="I34" s="8">
        <v>2.1256241755549898</v>
      </c>
      <c r="J34" s="8">
        <v>1.8885995984477799</v>
      </c>
      <c r="K34" s="8">
        <v>2.69036962817164</v>
      </c>
      <c r="L34" s="8">
        <v>1.9037905814702401</v>
      </c>
      <c r="M34" s="8">
        <v>2.16738580744122</v>
      </c>
      <c r="N34" s="8">
        <v>1.9448252449102701</v>
      </c>
      <c r="O34" s="35">
        <v>1.1893493852875301E-3</v>
      </c>
      <c r="P34" s="8">
        <v>1.2046288344720799</v>
      </c>
      <c r="Q34" s="35">
        <v>0.34516149533997897</v>
      </c>
      <c r="R34" t="s">
        <v>1324</v>
      </c>
    </row>
    <row r="35" spans="1:18" x14ac:dyDescent="0.3">
      <c r="A35" t="s">
        <v>974</v>
      </c>
      <c r="B35" s="8">
        <v>5.2589189299479502</v>
      </c>
      <c r="C35" s="8">
        <v>4.7298018801877504</v>
      </c>
      <c r="D35" s="8">
        <v>5.37673315827002</v>
      </c>
      <c r="E35" s="8">
        <v>5.9561488557023701</v>
      </c>
      <c r="F35" s="8">
        <v>6.1012633004919801</v>
      </c>
      <c r="G35" s="8">
        <v>6.1654020355044699</v>
      </c>
      <c r="H35" s="8">
        <v>5.4051540827254296</v>
      </c>
      <c r="I35" s="8">
        <v>5.2669123914288898</v>
      </c>
      <c r="J35" s="8">
        <v>5.2435829776259197</v>
      </c>
      <c r="K35" s="8">
        <v>5.6669020350503203</v>
      </c>
      <c r="L35" s="8">
        <v>6.14205595704858</v>
      </c>
      <c r="M35" s="8">
        <v>6.14668396068934</v>
      </c>
      <c r="N35" s="8">
        <v>1.9286906538906301</v>
      </c>
      <c r="O35" s="35">
        <v>1.32027521868947E-5</v>
      </c>
      <c r="P35" s="8">
        <v>1.72115849928298</v>
      </c>
      <c r="Q35" s="35">
        <v>3.7157990927643499E-4</v>
      </c>
      <c r="R35" t="s">
        <v>1323</v>
      </c>
    </row>
    <row r="36" spans="1:18" x14ac:dyDescent="0.3">
      <c r="A36" t="s">
        <v>973</v>
      </c>
      <c r="B36" s="8">
        <v>8.1535872992012095</v>
      </c>
      <c r="C36" s="8">
        <v>8.0748235412103497</v>
      </c>
      <c r="D36" s="8">
        <v>8.1444095604287092</v>
      </c>
      <c r="E36" s="8">
        <v>9.2082288991387102</v>
      </c>
      <c r="F36" s="8">
        <v>9.0520004276429304</v>
      </c>
      <c r="G36" s="8">
        <v>8.9569176740479808</v>
      </c>
      <c r="H36" s="8">
        <v>8.7868787855698596</v>
      </c>
      <c r="I36" s="8">
        <v>8.5399206137541803</v>
      </c>
      <c r="J36" s="8">
        <v>8.6004940102849297</v>
      </c>
      <c r="K36" s="8">
        <v>8.9741913540816398</v>
      </c>
      <c r="L36" s="8">
        <v>9.0048606710259893</v>
      </c>
      <c r="M36" s="8">
        <v>9.1027541839650805</v>
      </c>
      <c r="N36" s="8">
        <v>1.92412951935735</v>
      </c>
      <c r="O36" s="35">
        <v>1.6489412011903399E-10</v>
      </c>
      <c r="P36" s="8">
        <v>1.34168897648556</v>
      </c>
      <c r="Q36" s="35">
        <v>4.8151488980323402E-5</v>
      </c>
      <c r="R36" t="s">
        <v>1322</v>
      </c>
    </row>
    <row r="37" spans="1:18" x14ac:dyDescent="0.3">
      <c r="A37" t="s">
        <v>972</v>
      </c>
      <c r="B37" s="8">
        <v>6.9049755199473104</v>
      </c>
      <c r="C37" s="8">
        <v>6.78823598756175</v>
      </c>
      <c r="D37" s="8">
        <v>6.9713861309196501</v>
      </c>
      <c r="E37" s="8">
        <v>7.8012994398569599</v>
      </c>
      <c r="F37" s="8">
        <v>7.8551719121628203</v>
      </c>
      <c r="G37" s="8">
        <v>7.8621994039032099</v>
      </c>
      <c r="H37" s="8">
        <v>6.9407396041227196</v>
      </c>
      <c r="I37" s="8">
        <v>6.60449278312029</v>
      </c>
      <c r="J37" s="8">
        <v>6.7085428453578198</v>
      </c>
      <c r="K37" s="8">
        <v>6.6113295657882301</v>
      </c>
      <c r="L37" s="8">
        <v>6.88706649129937</v>
      </c>
      <c r="M37" s="8">
        <v>7.1252096484729801</v>
      </c>
      <c r="N37" s="8">
        <v>1.92275914500715</v>
      </c>
      <c r="O37" s="35">
        <v>6.2739309449036305E-8</v>
      </c>
      <c r="P37" s="8">
        <v>1.1562789636441499</v>
      </c>
      <c r="Q37" s="35">
        <v>9.0371457129659105E-2</v>
      </c>
      <c r="R37" t="s">
        <v>1321</v>
      </c>
    </row>
    <row r="38" spans="1:18" x14ac:dyDescent="0.3">
      <c r="A38" t="s">
        <v>971</v>
      </c>
      <c r="B38" s="8">
        <v>6.3228196254925404</v>
      </c>
      <c r="C38" s="8">
        <v>6.2060306138558401</v>
      </c>
      <c r="D38" s="8">
        <v>6.38719221671216</v>
      </c>
      <c r="E38" s="8">
        <v>7.2821500378535102</v>
      </c>
      <c r="F38" s="8">
        <v>7.2818342900942099</v>
      </c>
      <c r="G38" s="8">
        <v>7.2087136953091697</v>
      </c>
      <c r="H38" s="8">
        <v>5.5467419581881696</v>
      </c>
      <c r="I38" s="8">
        <v>5.0419037162431701</v>
      </c>
      <c r="J38" s="8">
        <v>5.1795889222118996</v>
      </c>
      <c r="K38" s="8">
        <v>5.3889174967982703</v>
      </c>
      <c r="L38" s="8">
        <v>5.5303582214423601</v>
      </c>
      <c r="M38" s="8">
        <v>5.9053441300687197</v>
      </c>
      <c r="N38" s="8">
        <v>1.9222485267216201</v>
      </c>
      <c r="O38" s="35">
        <v>2.1530013432572201E-6</v>
      </c>
      <c r="P38" s="8">
        <v>1.34136221676761</v>
      </c>
      <c r="Q38" s="35">
        <v>1.2512403035069E-2</v>
      </c>
      <c r="R38" t="s">
        <v>1320</v>
      </c>
    </row>
    <row r="39" spans="1:18" x14ac:dyDescent="0.3">
      <c r="A39" t="s">
        <v>970</v>
      </c>
      <c r="B39" s="8">
        <v>5.8180917989946197</v>
      </c>
      <c r="C39" s="8">
        <v>5.4638671974230597</v>
      </c>
      <c r="D39" s="8">
        <v>5.7241847254505398</v>
      </c>
      <c r="E39" s="8">
        <v>6.7388450201769103</v>
      </c>
      <c r="F39" s="8">
        <v>6.59304369161939</v>
      </c>
      <c r="G39" s="8">
        <v>6.4548251704748596</v>
      </c>
      <c r="H39" s="8">
        <v>5.9477842623448298</v>
      </c>
      <c r="I39" s="8">
        <v>5.3398208136568597</v>
      </c>
      <c r="J39" s="8">
        <v>5.6185689902430402</v>
      </c>
      <c r="K39" s="8">
        <v>5.5658466600922196</v>
      </c>
      <c r="L39" s="8">
        <v>6.0606081587491296</v>
      </c>
      <c r="M39" s="8">
        <v>6.0933342340422998</v>
      </c>
      <c r="N39" s="8">
        <v>1.8889344030815101</v>
      </c>
      <c r="O39" s="35">
        <v>6.2396204889620703E-6</v>
      </c>
      <c r="P39" s="8">
        <v>1.3331168024607301</v>
      </c>
      <c r="Q39" s="35">
        <v>1.9483847715272298E-2</v>
      </c>
      <c r="R39" t="s">
        <v>1319</v>
      </c>
    </row>
    <row r="40" spans="1:18" x14ac:dyDescent="0.3">
      <c r="A40" t="s">
        <v>969</v>
      </c>
      <c r="B40" s="8">
        <v>5.4931636265662096</v>
      </c>
      <c r="C40" s="8">
        <v>5.2420320005281802</v>
      </c>
      <c r="D40" s="8">
        <v>5.5168159172360003</v>
      </c>
      <c r="E40" s="8">
        <v>6.3073342562093702</v>
      </c>
      <c r="F40" s="8">
        <v>6.1928305076016903</v>
      </c>
      <c r="G40" s="8">
        <v>6.2876194675437498</v>
      </c>
      <c r="H40" s="8">
        <v>6.0803325363936596</v>
      </c>
      <c r="I40" s="8">
        <v>6.1004704038233699</v>
      </c>
      <c r="J40" s="8">
        <v>6.2155681672870697</v>
      </c>
      <c r="K40" s="8">
        <v>6.4225648850576702</v>
      </c>
      <c r="L40" s="8">
        <v>6.7386080074064498</v>
      </c>
      <c r="M40" s="8">
        <v>6.9680744303694899</v>
      </c>
      <c r="N40" s="8">
        <v>1.7952209675706301</v>
      </c>
      <c r="O40" s="35">
        <v>1.41706794751247E-6</v>
      </c>
      <c r="P40" s="8">
        <v>1.5857237543332701</v>
      </c>
      <c r="Q40" s="35">
        <v>9.9547370366020798E-5</v>
      </c>
      <c r="R40" t="s">
        <v>1318</v>
      </c>
    </row>
    <row r="41" spans="1:18" x14ac:dyDescent="0.3">
      <c r="A41" t="s">
        <v>968</v>
      </c>
      <c r="B41" s="8">
        <v>5.7205029316903104</v>
      </c>
      <c r="C41" s="8">
        <v>5.4787099702440702</v>
      </c>
      <c r="D41" s="8">
        <v>5.6850820068562999</v>
      </c>
      <c r="E41" s="8">
        <v>6.37285458538092</v>
      </c>
      <c r="F41" s="8">
        <v>6.6006221707382497</v>
      </c>
      <c r="G41" s="8">
        <v>6.3917517203716301</v>
      </c>
      <c r="H41" s="8">
        <v>6.4926678326642504</v>
      </c>
      <c r="I41" s="8">
        <v>6.6212935738093996</v>
      </c>
      <c r="J41" s="8">
        <v>6.5691102229148299</v>
      </c>
      <c r="K41" s="8">
        <v>6.4709608198505704</v>
      </c>
      <c r="L41" s="8">
        <v>6.7527861681300596</v>
      </c>
      <c r="M41" s="8">
        <v>6.9179631423708798</v>
      </c>
      <c r="N41" s="8">
        <v>1.75680683870386</v>
      </c>
      <c r="O41" s="35">
        <v>1.02988647267191E-5</v>
      </c>
      <c r="P41" s="8">
        <v>1.1723671441567001</v>
      </c>
      <c r="Q41" s="35">
        <v>0.140502707014135</v>
      </c>
      <c r="R41" t="s">
        <v>1317</v>
      </c>
    </row>
    <row r="42" spans="1:18" x14ac:dyDescent="0.3">
      <c r="A42" t="s">
        <v>967</v>
      </c>
      <c r="B42" s="8">
        <v>7.0865891192539996</v>
      </c>
      <c r="C42" s="8">
        <v>6.9773918465227096</v>
      </c>
      <c r="D42" s="8">
        <v>6.8994510430544098</v>
      </c>
      <c r="E42" s="8">
        <v>7.8354072984637204</v>
      </c>
      <c r="F42" s="8">
        <v>7.8672641798902498</v>
      </c>
      <c r="G42" s="8">
        <v>7.5902603396492596</v>
      </c>
      <c r="H42" s="8">
        <v>6.9051354273265497</v>
      </c>
      <c r="I42" s="8">
        <v>6.6799807842863004</v>
      </c>
      <c r="J42" s="8">
        <v>6.7355269507654398</v>
      </c>
      <c r="K42" s="8">
        <v>6.7323653671322203</v>
      </c>
      <c r="L42" s="8">
        <v>7.1406963572062496</v>
      </c>
      <c r="M42" s="8">
        <v>7.0415251155632497</v>
      </c>
      <c r="N42" s="8">
        <v>1.7032320919888</v>
      </c>
      <c r="O42" s="35">
        <v>6.6693881714432797E-7</v>
      </c>
      <c r="P42" s="8">
        <v>1.2353890316565499</v>
      </c>
      <c r="Q42" s="35">
        <v>1.5213440991346E-2</v>
      </c>
      <c r="R42" t="s">
        <v>1316</v>
      </c>
    </row>
    <row r="43" spans="1:18" x14ac:dyDescent="0.3">
      <c r="A43" t="s">
        <v>966</v>
      </c>
      <c r="B43" s="8">
        <v>4.0765223692726797</v>
      </c>
      <c r="C43" s="8">
        <v>4.0353028114977603</v>
      </c>
      <c r="D43" s="8">
        <v>3.0741419018725402</v>
      </c>
      <c r="E43" s="8">
        <v>4.5012434413309004</v>
      </c>
      <c r="F43" s="8">
        <v>4.2231573773205202</v>
      </c>
      <c r="G43" s="8">
        <v>4.4558791353612204</v>
      </c>
      <c r="H43" s="8">
        <v>3.0788461602542898</v>
      </c>
      <c r="I43" s="8">
        <v>3.5105672355487898</v>
      </c>
      <c r="J43" s="8">
        <v>4.0752175371987001</v>
      </c>
      <c r="K43" s="8">
        <v>3.50517107208245</v>
      </c>
      <c r="L43" s="8">
        <v>3.6975306997646098</v>
      </c>
      <c r="M43" s="8">
        <v>3.6664114136257702</v>
      </c>
      <c r="N43" s="8">
        <v>1.5842258741553199</v>
      </c>
      <c r="O43" s="35">
        <v>2.1642214783073498E-2</v>
      </c>
      <c r="P43" s="8">
        <v>1.09743304092381</v>
      </c>
      <c r="Q43" s="35">
        <v>0.65556214300863802</v>
      </c>
      <c r="R43" t="s">
        <v>1315</v>
      </c>
    </row>
    <row r="44" spans="1:18" x14ac:dyDescent="0.3">
      <c r="A44" t="s">
        <v>965</v>
      </c>
      <c r="B44" s="8">
        <v>3.5894023344019401</v>
      </c>
      <c r="C44" s="8">
        <v>3.5778114856250101</v>
      </c>
      <c r="D44" s="8">
        <v>3.4493229866784998</v>
      </c>
      <c r="E44" s="8">
        <v>4.1290880867774096</v>
      </c>
      <c r="F44" s="8">
        <v>4.3778617338989001</v>
      </c>
      <c r="G44" s="8">
        <v>4.01044211394934</v>
      </c>
      <c r="H44" s="8">
        <v>2.9698639397296902</v>
      </c>
      <c r="I44" s="8">
        <v>2.8914230668138101</v>
      </c>
      <c r="J44" s="8">
        <v>3.0320300529368098</v>
      </c>
      <c r="K44" s="8">
        <v>3.4892953897250401</v>
      </c>
      <c r="L44" s="8">
        <v>3.0772701991056901</v>
      </c>
      <c r="M44" s="8">
        <v>3.4295106823394899</v>
      </c>
      <c r="N44" s="8">
        <v>1.53907763232495</v>
      </c>
      <c r="O44" s="35">
        <v>4.6065640247635199E-3</v>
      </c>
      <c r="P44" s="8">
        <v>1.23971939797903</v>
      </c>
      <c r="Q44" s="35">
        <v>0.16837522111867001</v>
      </c>
      <c r="R44" t="s">
        <v>1314</v>
      </c>
    </row>
    <row r="45" spans="1:18" x14ac:dyDescent="0.3">
      <c r="A45" t="s">
        <v>964</v>
      </c>
      <c r="B45" s="8">
        <v>4.9700865333627302</v>
      </c>
      <c r="C45" s="8">
        <v>5.42849581193357</v>
      </c>
      <c r="D45" s="8">
        <v>5.9159642099447796</v>
      </c>
      <c r="E45" s="8">
        <v>6.1215333048208596</v>
      </c>
      <c r="F45" s="8">
        <v>5.9368132917133503</v>
      </c>
      <c r="G45" s="8">
        <v>6.0862967621272404</v>
      </c>
      <c r="H45" s="8">
        <v>6.3092151639532004</v>
      </c>
      <c r="I45" s="8">
        <v>6.1088143512100599</v>
      </c>
      <c r="J45" s="8">
        <v>6.2807362077942104</v>
      </c>
      <c r="K45" s="8">
        <v>5.5923126864800201</v>
      </c>
      <c r="L45" s="8">
        <v>5.9747352839205696</v>
      </c>
      <c r="M45" s="8">
        <v>6.2172607596537999</v>
      </c>
      <c r="N45" s="8">
        <v>1.5322322797447101</v>
      </c>
      <c r="O45" s="35">
        <v>1.29655411440155E-3</v>
      </c>
      <c r="P45" s="8">
        <v>-1.1746559227444799</v>
      </c>
      <c r="Q45" s="35">
        <v>0.21446560781365301</v>
      </c>
      <c r="R45" t="s">
        <v>1313</v>
      </c>
    </row>
    <row r="46" spans="1:18" x14ac:dyDescent="0.3">
      <c r="A46" t="s">
        <v>963</v>
      </c>
      <c r="B46" s="8">
        <v>9.1080258324799193</v>
      </c>
      <c r="C46" s="8">
        <v>8.9899030513714706</v>
      </c>
      <c r="D46" s="8">
        <v>9.0706117126442898</v>
      </c>
      <c r="E46" s="8">
        <v>9.6031495780410694</v>
      </c>
      <c r="F46" s="8">
        <v>9.5678867325260804</v>
      </c>
      <c r="G46" s="8">
        <v>9.6476101112673707</v>
      </c>
      <c r="H46" s="8">
        <v>8.6895500284798004</v>
      </c>
      <c r="I46" s="8">
        <v>8.9102286266655799</v>
      </c>
      <c r="J46" s="8">
        <v>8.84040467525754</v>
      </c>
      <c r="K46" s="8">
        <v>8.9967120460000896</v>
      </c>
      <c r="L46" s="8">
        <v>9.2971170110433494</v>
      </c>
      <c r="M46" s="8">
        <v>9.3636494030254305</v>
      </c>
      <c r="N46" s="8">
        <v>1.4648127198313701</v>
      </c>
      <c r="O46" s="35">
        <v>2.8503287377401701E-7</v>
      </c>
      <c r="P46" s="8">
        <v>1.37783331492303</v>
      </c>
      <c r="Q46" s="35">
        <v>1.27245212041856E-5</v>
      </c>
      <c r="R46" t="s">
        <v>1312</v>
      </c>
    </row>
    <row r="47" spans="1:18" x14ac:dyDescent="0.3">
      <c r="A47" t="s">
        <v>962</v>
      </c>
      <c r="B47" s="8">
        <v>3.1522034855692298</v>
      </c>
      <c r="C47" s="8">
        <v>2.66896395080754</v>
      </c>
      <c r="D47" s="8">
        <v>2.5854395545403501</v>
      </c>
      <c r="E47" s="8">
        <v>3.51527032047189</v>
      </c>
      <c r="F47" s="8">
        <v>3.4500895833888499</v>
      </c>
      <c r="G47" s="8">
        <v>3.16094850401787</v>
      </c>
      <c r="H47" s="8">
        <v>3.2190195314431498</v>
      </c>
      <c r="I47" s="8">
        <v>3.1797573144013702</v>
      </c>
      <c r="J47" s="8">
        <v>3.3649224251429302</v>
      </c>
      <c r="K47" s="8">
        <v>4.2462650868889398</v>
      </c>
      <c r="L47" s="8">
        <v>3.4573181261266499</v>
      </c>
      <c r="M47" s="8">
        <v>3.8053130756272799</v>
      </c>
      <c r="N47" s="8">
        <v>1.46155078393181</v>
      </c>
      <c r="O47" s="35">
        <v>9.7182451370718907E-3</v>
      </c>
      <c r="P47" s="8">
        <v>1.4098914882423701</v>
      </c>
      <c r="Q47" s="35">
        <v>3.2283162746214497E-2</v>
      </c>
      <c r="R47" t="s">
        <v>1311</v>
      </c>
    </row>
    <row r="48" spans="1:18" x14ac:dyDescent="0.3">
      <c r="A48" t="s">
        <v>961</v>
      </c>
      <c r="B48" s="8">
        <v>3.9005701710074701</v>
      </c>
      <c r="C48" s="8">
        <v>3.9551942320006899</v>
      </c>
      <c r="D48" s="8">
        <v>4.55331152715687</v>
      </c>
      <c r="E48" s="8">
        <v>4.6128818428126799</v>
      </c>
      <c r="F48" s="8">
        <v>4.6853501295102697</v>
      </c>
      <c r="G48" s="8">
        <v>4.6835768991805997</v>
      </c>
      <c r="H48" s="8">
        <v>4.3561786944321801</v>
      </c>
      <c r="I48" s="8">
        <v>4.3052475069090903</v>
      </c>
      <c r="J48" s="8">
        <v>3.4772164786942099</v>
      </c>
      <c r="K48" s="8">
        <v>3.95710552271815</v>
      </c>
      <c r="L48" s="8">
        <v>3.8585608305938299</v>
      </c>
      <c r="M48" s="8">
        <v>3.3946629605096499</v>
      </c>
      <c r="N48" s="8">
        <v>1.46078464404456</v>
      </c>
      <c r="O48" s="35">
        <v>2.78020795737812E-2</v>
      </c>
      <c r="P48" s="8">
        <v>-1.2825351924278601</v>
      </c>
      <c r="Q48" s="35">
        <v>0.180187186117366</v>
      </c>
      <c r="R48" t="s">
        <v>1310</v>
      </c>
    </row>
    <row r="49" spans="1:18" x14ac:dyDescent="0.3">
      <c r="A49" t="s">
        <v>960</v>
      </c>
      <c r="B49" s="8">
        <v>6.3198322154825997</v>
      </c>
      <c r="C49" s="8">
        <v>6.1981448068380498</v>
      </c>
      <c r="D49" s="8">
        <v>6.3931744273574997</v>
      </c>
      <c r="E49" s="8">
        <v>7.0623572049799304</v>
      </c>
      <c r="F49" s="8">
        <v>6.6357622371493399</v>
      </c>
      <c r="G49" s="8">
        <v>6.8179656527113304</v>
      </c>
      <c r="H49" s="8">
        <v>6.4307616448059397</v>
      </c>
      <c r="I49" s="8">
        <v>6.0047352761760404</v>
      </c>
      <c r="J49" s="8">
        <v>6.2202213666177402</v>
      </c>
      <c r="K49" s="8">
        <v>5.6720589172794398</v>
      </c>
      <c r="L49" s="8">
        <v>6.1917329983848699</v>
      </c>
      <c r="M49" s="8">
        <v>6.3099198131531598</v>
      </c>
      <c r="N49" s="8">
        <v>1.45081284075701</v>
      </c>
      <c r="O49" s="35">
        <v>7.1530151085707095E-4</v>
      </c>
      <c r="P49" s="8">
        <v>-1.01295680596925</v>
      </c>
      <c r="Q49" s="35">
        <v>0.90093129583067699</v>
      </c>
      <c r="R49" t="s">
        <v>1309</v>
      </c>
    </row>
    <row r="50" spans="1:18" x14ac:dyDescent="0.3">
      <c r="A50" t="s">
        <v>959</v>
      </c>
      <c r="B50" s="8">
        <v>6.2838001446988896</v>
      </c>
      <c r="C50" s="8">
        <v>6.1651186927959598</v>
      </c>
      <c r="D50" s="8">
        <v>5.8435605415557204</v>
      </c>
      <c r="E50" s="8">
        <v>6.75189646250693</v>
      </c>
      <c r="F50" s="8">
        <v>6.5068408954716297</v>
      </c>
      <c r="G50" s="8">
        <v>6.5923622632206502</v>
      </c>
      <c r="H50" s="8">
        <v>7.0857260267945801</v>
      </c>
      <c r="I50" s="8">
        <v>7.0670594477635804</v>
      </c>
      <c r="J50" s="8">
        <v>7.00052944182152</v>
      </c>
      <c r="K50" s="8">
        <v>6.8299848452211096</v>
      </c>
      <c r="L50" s="8">
        <v>7.2832391646518202</v>
      </c>
      <c r="M50" s="8">
        <v>7.3471941902736004</v>
      </c>
      <c r="N50" s="8">
        <v>1.4384637507486899</v>
      </c>
      <c r="O50" s="35">
        <v>1.3991101462231901E-3</v>
      </c>
      <c r="P50" s="8">
        <v>1.17748015491722</v>
      </c>
      <c r="Q50" s="35">
        <v>0.14768674797943701</v>
      </c>
      <c r="R50" t="s">
        <v>1308</v>
      </c>
    </row>
    <row r="51" spans="1:18" x14ac:dyDescent="0.3">
      <c r="A51" t="s">
        <v>958</v>
      </c>
      <c r="B51" s="8">
        <v>5.6493034372177897</v>
      </c>
      <c r="C51" s="8">
        <v>6.0954106223243398</v>
      </c>
      <c r="D51" s="8">
        <v>5.9937137127184803</v>
      </c>
      <c r="E51" s="8">
        <v>6.5609997068524697</v>
      </c>
      <c r="F51" s="8">
        <v>6.3769027253336796</v>
      </c>
      <c r="G51" s="8">
        <v>6.3434237088726997</v>
      </c>
      <c r="H51" s="8">
        <v>5.4986164189347102</v>
      </c>
      <c r="I51" s="8">
        <v>5.5695524827844398</v>
      </c>
      <c r="J51" s="8">
        <v>5.2149722847008704</v>
      </c>
      <c r="K51" s="8">
        <v>5.5231541389032301</v>
      </c>
      <c r="L51" s="8">
        <v>5.8516773304512704</v>
      </c>
      <c r="M51" s="8">
        <v>5.9601363242656298</v>
      </c>
      <c r="N51" s="8">
        <v>1.43596803857438</v>
      </c>
      <c r="O51" s="35">
        <v>1.89570526399552E-3</v>
      </c>
      <c r="P51" s="8">
        <v>1.32960263227011</v>
      </c>
      <c r="Q51" s="35">
        <v>2.0381464465225801E-2</v>
      </c>
      <c r="R51" t="s">
        <v>1307</v>
      </c>
    </row>
    <row r="52" spans="1:18" x14ac:dyDescent="0.3">
      <c r="A52" t="s">
        <v>957</v>
      </c>
      <c r="B52" s="8">
        <v>3.6587173753347901</v>
      </c>
      <c r="C52" s="8">
        <v>3.29118891576202</v>
      </c>
      <c r="D52" s="8">
        <v>3.1897517276409801</v>
      </c>
      <c r="E52" s="8">
        <v>3.8976185251161302</v>
      </c>
      <c r="F52" s="8">
        <v>3.7535342606414099</v>
      </c>
      <c r="G52" s="8">
        <v>3.9574258890608802</v>
      </c>
      <c r="H52" s="8">
        <v>3.7049814287503202</v>
      </c>
      <c r="I52" s="8">
        <v>3.4676649094699998</v>
      </c>
      <c r="J52" s="8">
        <v>3.7345616689286198</v>
      </c>
      <c r="K52" s="8">
        <v>3.5129415638681301</v>
      </c>
      <c r="L52" s="8">
        <v>3.8761287396211701</v>
      </c>
      <c r="M52" s="8">
        <v>3.41669485651741</v>
      </c>
      <c r="N52" s="8">
        <v>1.4168844194866099</v>
      </c>
      <c r="O52" s="35">
        <v>1.2488213357781001E-2</v>
      </c>
      <c r="P52" s="8">
        <v>1.0313289960565599</v>
      </c>
      <c r="Q52" s="35">
        <v>0.82931505918413295</v>
      </c>
      <c r="R52" t="s">
        <v>1306</v>
      </c>
    </row>
    <row r="53" spans="1:18" x14ac:dyDescent="0.3">
      <c r="A53" t="s">
        <v>956</v>
      </c>
      <c r="B53" s="8">
        <v>8.7771062032893106</v>
      </c>
      <c r="C53" s="8">
        <v>8.8128633158949707</v>
      </c>
      <c r="D53" s="8">
        <v>8.6556351009343508</v>
      </c>
      <c r="E53" s="8">
        <v>9.3168020113637304</v>
      </c>
      <c r="F53" s="8">
        <v>9.2939708831098802</v>
      </c>
      <c r="G53" s="8">
        <v>9.1606022952138701</v>
      </c>
      <c r="H53" s="8">
        <v>9.8597431718104893</v>
      </c>
      <c r="I53" s="8">
        <v>9.8347239783426996</v>
      </c>
      <c r="J53" s="8">
        <v>9.8192678573888408</v>
      </c>
      <c r="K53" s="8">
        <v>10.0859809738518</v>
      </c>
      <c r="L53" s="8">
        <v>10.0671469015191</v>
      </c>
      <c r="M53" s="8">
        <v>10.245254234426</v>
      </c>
      <c r="N53" s="8">
        <v>1.41573747059538</v>
      </c>
      <c r="O53" s="35">
        <v>7.2925746221133103E-7</v>
      </c>
      <c r="P53" s="8">
        <v>1.23766009570317</v>
      </c>
      <c r="Q53" s="35">
        <v>6.9050675106953102E-4</v>
      </c>
      <c r="R53" t="s">
        <v>1305</v>
      </c>
    </row>
    <row r="54" spans="1:18" x14ac:dyDescent="0.3">
      <c r="A54" t="s">
        <v>955</v>
      </c>
      <c r="B54" s="8">
        <v>6.9940705357540596</v>
      </c>
      <c r="C54" s="8">
        <v>7.0536553416387902</v>
      </c>
      <c r="D54" s="8">
        <v>7.0154861879001897</v>
      </c>
      <c r="E54" s="8">
        <v>7.6049834765915998</v>
      </c>
      <c r="F54" s="8">
        <v>7.5966365256031896</v>
      </c>
      <c r="G54" s="8">
        <v>7.3748122824308897</v>
      </c>
      <c r="H54" s="8">
        <v>7.3927941526385998</v>
      </c>
      <c r="I54" s="8">
        <v>7.19911620716569</v>
      </c>
      <c r="J54" s="8">
        <v>7.2823000310991697</v>
      </c>
      <c r="K54" s="8">
        <v>7.4773960713500598</v>
      </c>
      <c r="L54" s="8">
        <v>7.7942071024047701</v>
      </c>
      <c r="M54" s="8">
        <v>7.6449507679864901</v>
      </c>
      <c r="N54" s="8">
        <v>1.4134948152136699</v>
      </c>
      <c r="O54" s="35">
        <v>3.2092488157741203E-5</v>
      </c>
      <c r="P54" s="8">
        <v>1.3317946697265</v>
      </c>
      <c r="Q54" s="35">
        <v>7.4095147293841196E-4</v>
      </c>
      <c r="R54" t="s">
        <v>1304</v>
      </c>
    </row>
    <row r="55" spans="1:18" x14ac:dyDescent="0.3">
      <c r="A55" t="s">
        <v>954</v>
      </c>
      <c r="B55" s="8">
        <v>6.9959172939328402</v>
      </c>
      <c r="C55" s="8">
        <v>7.1006488902512697</v>
      </c>
      <c r="D55" s="8">
        <v>6.7979352468531404</v>
      </c>
      <c r="E55" s="8">
        <v>7.3607460860599501</v>
      </c>
      <c r="F55" s="8">
        <v>7.6506495011443896</v>
      </c>
      <c r="G55" s="8">
        <v>7.3832324654233403</v>
      </c>
      <c r="H55" s="8">
        <v>8.2118724799348204</v>
      </c>
      <c r="I55" s="8">
        <v>8.0075869007023197</v>
      </c>
      <c r="J55" s="8">
        <v>7.91253611642263</v>
      </c>
      <c r="K55" s="8">
        <v>7.6909347035389999</v>
      </c>
      <c r="L55" s="8">
        <v>7.6890310283101098</v>
      </c>
      <c r="M55" s="8">
        <v>7.6074874886802304</v>
      </c>
      <c r="N55" s="8">
        <v>1.40814633130885</v>
      </c>
      <c r="O55" s="35">
        <v>3.37327436967555E-5</v>
      </c>
      <c r="P55" s="8">
        <v>-1.30412272612187</v>
      </c>
      <c r="Q55" s="35">
        <v>1.3434295882368301E-3</v>
      </c>
      <c r="R55" t="s">
        <v>1303</v>
      </c>
    </row>
    <row r="56" spans="1:18" x14ac:dyDescent="0.3">
      <c r="A56" t="s">
        <v>953</v>
      </c>
      <c r="B56" s="8">
        <v>7.9941764182497401</v>
      </c>
      <c r="C56" s="8">
        <v>7.9175688204935399</v>
      </c>
      <c r="D56" s="8">
        <v>7.6902040165626699</v>
      </c>
      <c r="E56" s="8">
        <v>8.3855047052080192</v>
      </c>
      <c r="F56" s="8">
        <v>8.1995966544923302</v>
      </c>
      <c r="G56" s="8">
        <v>8.4415899137451706</v>
      </c>
      <c r="H56" s="8">
        <v>7.85630867027532</v>
      </c>
      <c r="I56" s="8">
        <v>7.9298872183746001</v>
      </c>
      <c r="J56" s="8">
        <v>7.8620405217389404</v>
      </c>
      <c r="K56" s="8">
        <v>8.0928600091902805</v>
      </c>
      <c r="L56" s="8">
        <v>7.8320139071880304</v>
      </c>
      <c r="M56" s="8">
        <v>8.1567351813172309</v>
      </c>
      <c r="N56" s="8">
        <v>1.3929431316835199</v>
      </c>
      <c r="O56" s="35">
        <v>1.09890030513893E-4</v>
      </c>
      <c r="P56" s="8">
        <v>1.09089870464925</v>
      </c>
      <c r="Q56" s="35">
        <v>0.26045957501406702</v>
      </c>
      <c r="R56" t="s">
        <v>1302</v>
      </c>
    </row>
    <row r="57" spans="1:18" x14ac:dyDescent="0.3">
      <c r="A57" t="s">
        <v>952</v>
      </c>
      <c r="B57" s="8">
        <v>4.5450396892612996</v>
      </c>
      <c r="C57" s="8">
        <v>4.5319757149008604</v>
      </c>
      <c r="D57" s="8">
        <v>4.49622282335232</v>
      </c>
      <c r="E57" s="8">
        <v>5.1533762655835798</v>
      </c>
      <c r="F57" s="8">
        <v>5.1881122364801602</v>
      </c>
      <c r="G57" s="8">
        <v>4.6205713089888398</v>
      </c>
      <c r="H57" s="8">
        <v>3.7772014206293498</v>
      </c>
      <c r="I57" s="8">
        <v>3.8421838947462299</v>
      </c>
      <c r="J57" s="8">
        <v>3.4084026599992199</v>
      </c>
      <c r="K57" s="8">
        <v>3.1055288317483698</v>
      </c>
      <c r="L57" s="8">
        <v>3.7212428114967802</v>
      </c>
      <c r="M57" s="8">
        <v>3.4998196732575599</v>
      </c>
      <c r="N57" s="8">
        <v>1.3683106672827201</v>
      </c>
      <c r="O57" s="35">
        <v>1.5150337392753401E-2</v>
      </c>
      <c r="P57" s="8">
        <v>-1.0856924485089201</v>
      </c>
      <c r="Q57" s="35">
        <v>0.53905505596025105</v>
      </c>
      <c r="R57" t="s">
        <v>1301</v>
      </c>
    </row>
    <row r="58" spans="1:18" x14ac:dyDescent="0.3">
      <c r="A58" t="s">
        <v>48</v>
      </c>
      <c r="B58" s="8">
        <v>7.3009569302550803</v>
      </c>
      <c r="C58" s="8">
        <v>7.27636170740326</v>
      </c>
      <c r="D58" s="8">
        <v>7.2488556360999397</v>
      </c>
      <c r="E58" s="8">
        <v>7.6565000719300498</v>
      </c>
      <c r="F58" s="8">
        <v>7.7259170800377701</v>
      </c>
      <c r="G58" s="8">
        <v>7.7680581694523898</v>
      </c>
      <c r="H58" s="8">
        <v>7.8391070379060901</v>
      </c>
      <c r="I58" s="8">
        <v>7.7200312437057699</v>
      </c>
      <c r="J58" s="8">
        <v>7.8574422898534699</v>
      </c>
      <c r="K58" s="8">
        <v>7.8421292287084103</v>
      </c>
      <c r="L58" s="8">
        <v>8.0800182054301608</v>
      </c>
      <c r="M58" s="8">
        <v>7.9363954390911404</v>
      </c>
      <c r="N58" s="8">
        <v>1.3597942227336901</v>
      </c>
      <c r="O58" s="35">
        <v>2.2784555622400801E-5</v>
      </c>
      <c r="P58" s="8">
        <v>1.13583392146717</v>
      </c>
      <c r="Q58" s="35">
        <v>4.8955644604333798E-2</v>
      </c>
      <c r="R58" t="s">
        <v>49</v>
      </c>
    </row>
    <row r="59" spans="1:18" x14ac:dyDescent="0.3">
      <c r="A59" t="s">
        <v>951</v>
      </c>
      <c r="B59" s="8">
        <v>3.0532734851561001</v>
      </c>
      <c r="C59" s="8">
        <v>3.8250764461151499</v>
      </c>
      <c r="D59" s="8">
        <v>3.9404508456753198</v>
      </c>
      <c r="E59" s="8">
        <v>3.8629206879726499</v>
      </c>
      <c r="F59" s="8">
        <v>3.88684797714411</v>
      </c>
      <c r="G59" s="8">
        <v>4.2494841888046704</v>
      </c>
      <c r="H59" s="8">
        <v>6.9937216253251604</v>
      </c>
      <c r="I59" s="8">
        <v>6.8675411521351801</v>
      </c>
      <c r="J59" s="8">
        <v>6.7404660159537899</v>
      </c>
      <c r="K59" s="8">
        <v>5.1323927690388098</v>
      </c>
      <c r="L59" s="8">
        <v>5.6109555001560896</v>
      </c>
      <c r="M59" s="8">
        <v>5.30186338371327</v>
      </c>
      <c r="N59" s="8">
        <v>1.34161201636505</v>
      </c>
      <c r="O59" s="35">
        <v>5.9300270317430001E-2</v>
      </c>
      <c r="P59" s="8">
        <v>-2.8136720446446701</v>
      </c>
      <c r="Q59" s="35">
        <v>8.7198217525092303E-6</v>
      </c>
      <c r="R59" t="s">
        <v>1300</v>
      </c>
    </row>
    <row r="60" spans="1:18" x14ac:dyDescent="0.3">
      <c r="A60" t="s">
        <v>950</v>
      </c>
      <c r="B60" s="8">
        <v>9.1467166396144606</v>
      </c>
      <c r="C60" s="8">
        <v>9.23133153475551</v>
      </c>
      <c r="D60" s="8">
        <v>9.3144074440312004</v>
      </c>
      <c r="E60" s="8">
        <v>9.6375421396210399</v>
      </c>
      <c r="F60" s="8">
        <v>9.6099667209097603</v>
      </c>
      <c r="G60" s="8">
        <v>9.6904253156539895</v>
      </c>
      <c r="H60" s="8">
        <v>8.9646411692148096</v>
      </c>
      <c r="I60" s="8">
        <v>9.1473357428891902</v>
      </c>
      <c r="J60" s="8">
        <v>9.0143601085906706</v>
      </c>
      <c r="K60" s="8">
        <v>9.3049375169555706</v>
      </c>
      <c r="L60" s="8">
        <v>9.4660010198714808</v>
      </c>
      <c r="M60" s="8">
        <v>9.3682762772419093</v>
      </c>
      <c r="N60" s="8">
        <v>1.3361946781226399</v>
      </c>
      <c r="O60" s="35">
        <v>1.36951482819365E-5</v>
      </c>
      <c r="P60" s="8">
        <v>1.2713383561921301</v>
      </c>
      <c r="Q60" s="35">
        <v>3.7552109740366101E-4</v>
      </c>
      <c r="R60" t="s">
        <v>1299</v>
      </c>
    </row>
    <row r="61" spans="1:18" x14ac:dyDescent="0.3">
      <c r="A61" t="s">
        <v>949</v>
      </c>
      <c r="B61" s="8">
        <v>7.0221508037422504</v>
      </c>
      <c r="C61" s="8">
        <v>6.9670335194842696</v>
      </c>
      <c r="D61" s="8">
        <v>7.0525226794026699</v>
      </c>
      <c r="E61" s="8">
        <v>7.4703890560686004</v>
      </c>
      <c r="F61" s="8">
        <v>7.4317391615644999</v>
      </c>
      <c r="G61" s="8">
        <v>7.3964460160645897</v>
      </c>
      <c r="H61" s="8">
        <v>7.27239840008854</v>
      </c>
      <c r="I61" s="8">
        <v>6.8549185891161297</v>
      </c>
      <c r="J61" s="8">
        <v>7.1754649738709197</v>
      </c>
      <c r="K61" s="8">
        <v>7.4070047824779799</v>
      </c>
      <c r="L61" s="8">
        <v>7.7829216258745699</v>
      </c>
      <c r="M61" s="8">
        <v>7.5723199351950798</v>
      </c>
      <c r="N61" s="8">
        <v>1.3344235777740701</v>
      </c>
      <c r="O61" s="35">
        <v>1.06682549668004E-3</v>
      </c>
      <c r="P61" s="8">
        <v>1.4741915720621499</v>
      </c>
      <c r="Q61" s="35">
        <v>2.1633009552920701E-4</v>
      </c>
      <c r="R61" t="s">
        <v>1298</v>
      </c>
    </row>
    <row r="62" spans="1:18" x14ac:dyDescent="0.3">
      <c r="A62" t="s">
        <v>948</v>
      </c>
      <c r="B62" s="8">
        <v>6.8617828523817996</v>
      </c>
      <c r="C62" s="8">
        <v>6.5566656896071098</v>
      </c>
      <c r="D62" s="8">
        <v>6.7756782688464599</v>
      </c>
      <c r="E62" s="8">
        <v>7.0356553271870999</v>
      </c>
      <c r="F62" s="8">
        <v>7.1861131463020298</v>
      </c>
      <c r="G62" s="8">
        <v>7.2174476077143703</v>
      </c>
      <c r="H62" s="8">
        <v>6.3919673400770503</v>
      </c>
      <c r="I62" s="8">
        <v>6.3392180690368898</v>
      </c>
      <c r="J62" s="8">
        <v>6.2677810248069799</v>
      </c>
      <c r="K62" s="8">
        <v>6.2648804521408996</v>
      </c>
      <c r="L62" s="8">
        <v>6.1539568043505097</v>
      </c>
      <c r="M62" s="8">
        <v>6.4443791989327197</v>
      </c>
      <c r="N62" s="8">
        <v>1.32928505433457</v>
      </c>
      <c r="O62" s="35">
        <v>1.2309521841377699E-3</v>
      </c>
      <c r="P62" s="8">
        <v>-1.0234014726471701</v>
      </c>
      <c r="Q62" s="35">
        <v>0.78383662708990798</v>
      </c>
      <c r="R62" t="s">
        <v>1297</v>
      </c>
    </row>
    <row r="63" spans="1:18" x14ac:dyDescent="0.3">
      <c r="A63" t="s">
        <v>947</v>
      </c>
      <c r="B63" s="8">
        <v>6.2701100191224599</v>
      </c>
      <c r="C63" s="8">
        <v>6.2392239707316302</v>
      </c>
      <c r="D63" s="8">
        <v>6.1123959559457504</v>
      </c>
      <c r="E63" s="8">
        <v>6.6249074715858596</v>
      </c>
      <c r="F63" s="8">
        <v>6.62197500280711</v>
      </c>
      <c r="G63" s="8">
        <v>6.60069882149799</v>
      </c>
      <c r="H63" s="8">
        <v>6.8422731516688504</v>
      </c>
      <c r="I63" s="8">
        <v>6.8137560684871197</v>
      </c>
      <c r="J63" s="8">
        <v>6.88104680084008</v>
      </c>
      <c r="K63" s="8">
        <v>6.4930605769192802</v>
      </c>
      <c r="L63" s="8">
        <v>7.0818821586385896</v>
      </c>
      <c r="M63" s="8">
        <v>7.3930063585997203</v>
      </c>
      <c r="N63" s="8">
        <v>1.3219046516511499</v>
      </c>
      <c r="O63" s="35">
        <v>4.2498532468926804E-3</v>
      </c>
      <c r="P63" s="8">
        <v>1.2124127541032701</v>
      </c>
      <c r="Q63" s="35">
        <v>6.0031272694042098E-2</v>
      </c>
      <c r="R63" t="s">
        <v>1296</v>
      </c>
    </row>
    <row r="64" spans="1:18" x14ac:dyDescent="0.3">
      <c r="A64" t="s">
        <v>946</v>
      </c>
      <c r="B64" s="8">
        <v>8.9395230854189194</v>
      </c>
      <c r="C64" s="8">
        <v>8.8117627373319003</v>
      </c>
      <c r="D64" s="8">
        <v>8.9165191155614494</v>
      </c>
      <c r="E64" s="8">
        <v>9.3710165047613803</v>
      </c>
      <c r="F64" s="8">
        <v>9.3138878624563404</v>
      </c>
      <c r="G64" s="8">
        <v>9.1996459516543201</v>
      </c>
      <c r="H64" s="8">
        <v>9.6323780777955292</v>
      </c>
      <c r="I64" s="8">
        <v>9.7539144767178101</v>
      </c>
      <c r="J64" s="8">
        <v>9.6923195870026806</v>
      </c>
      <c r="K64" s="8">
        <v>9.6332417549015208</v>
      </c>
      <c r="L64" s="8">
        <v>9.6818627895711007</v>
      </c>
      <c r="M64" s="8">
        <v>9.7752418407299793</v>
      </c>
      <c r="N64" s="8">
        <v>1.32010270627265</v>
      </c>
      <c r="O64" s="35">
        <v>9.1429593834330093E-6</v>
      </c>
      <c r="P64" s="8">
        <v>1.0223384997631699</v>
      </c>
      <c r="Q64" s="35">
        <v>0.66522085112668095</v>
      </c>
      <c r="R64" t="s">
        <v>1295</v>
      </c>
    </row>
    <row r="65" spans="1:18" x14ac:dyDescent="0.3">
      <c r="A65" t="s">
        <v>945</v>
      </c>
      <c r="B65" s="8">
        <v>5.31765073059539</v>
      </c>
      <c r="C65" s="8">
        <v>5.8245406810829499</v>
      </c>
      <c r="D65" s="8">
        <v>5.6148402812886298</v>
      </c>
      <c r="E65" s="8">
        <v>6.0949539547390197</v>
      </c>
      <c r="F65" s="8">
        <v>5.9663066105309399</v>
      </c>
      <c r="G65" s="8">
        <v>5.9089897347082996</v>
      </c>
      <c r="H65" s="8">
        <v>4.8393959414278704</v>
      </c>
      <c r="I65" s="8">
        <v>4.0761945943130398</v>
      </c>
      <c r="J65" s="8">
        <v>4.5722992018011901</v>
      </c>
      <c r="K65" s="8">
        <v>5.4349690746995396</v>
      </c>
      <c r="L65" s="8">
        <v>5.4548349769002398</v>
      </c>
      <c r="M65" s="8">
        <v>5.8427146257564599</v>
      </c>
      <c r="N65" s="8">
        <v>1.31450159565706</v>
      </c>
      <c r="O65" s="35">
        <v>4.0105475572481702E-2</v>
      </c>
      <c r="P65" s="8">
        <v>2.1834311663132602</v>
      </c>
      <c r="Q65" s="35">
        <v>3.2301039544847399E-5</v>
      </c>
      <c r="R65" t="s">
        <v>1294</v>
      </c>
    </row>
    <row r="66" spans="1:18" x14ac:dyDescent="0.3">
      <c r="A66" t="s">
        <v>944</v>
      </c>
      <c r="B66" s="8">
        <v>9.5311721602217698</v>
      </c>
      <c r="C66" s="8">
        <v>9.4123157243457793</v>
      </c>
      <c r="D66" s="8">
        <v>9.5059053031441394</v>
      </c>
      <c r="E66" s="8">
        <v>9.9262737572606401</v>
      </c>
      <c r="F66" s="8">
        <v>9.8445121557211603</v>
      </c>
      <c r="G66" s="8">
        <v>9.8449259096761192</v>
      </c>
      <c r="H66" s="8">
        <v>9.5737681388079707</v>
      </c>
      <c r="I66" s="8">
        <v>9.6147598521748403</v>
      </c>
      <c r="J66" s="8">
        <v>9.6728597435623005</v>
      </c>
      <c r="K66" s="8">
        <v>9.2275677909364404</v>
      </c>
      <c r="L66" s="8">
        <v>9.2151665025514191</v>
      </c>
      <c r="M66" s="8">
        <v>9.3489923019540608</v>
      </c>
      <c r="N66" s="8">
        <v>1.3061818368176801</v>
      </c>
      <c r="O66" s="35">
        <v>1.9102785589269798E-6</v>
      </c>
      <c r="P66" s="8">
        <v>-1.26923709688102</v>
      </c>
      <c r="Q66" s="35">
        <v>3.3061210912602102E-5</v>
      </c>
      <c r="R66" t="s">
        <v>1293</v>
      </c>
    </row>
    <row r="67" spans="1:18" x14ac:dyDescent="0.3">
      <c r="A67" t="s">
        <v>943</v>
      </c>
      <c r="B67" s="8">
        <v>3.6091831460693902</v>
      </c>
      <c r="C67" s="8">
        <v>3.5844109368925099</v>
      </c>
      <c r="D67" s="8">
        <v>3.5830847951937401</v>
      </c>
      <c r="E67" s="8">
        <v>3.95560462944702</v>
      </c>
      <c r="F67" s="8">
        <v>3.4601933000170502</v>
      </c>
      <c r="G67" s="8">
        <v>4.3844696358924198</v>
      </c>
      <c r="H67" s="8">
        <v>3.9657964078775199</v>
      </c>
      <c r="I67" s="8">
        <v>4.2443093146666504</v>
      </c>
      <c r="J67" s="8">
        <v>3.85300933552351</v>
      </c>
      <c r="K67" s="8">
        <v>3.59098159624057</v>
      </c>
      <c r="L67" s="8">
        <v>3.6118155083166101</v>
      </c>
      <c r="M67" s="8">
        <v>4.03220678091163</v>
      </c>
      <c r="N67" s="8">
        <v>1.30242250428665</v>
      </c>
      <c r="O67" s="35">
        <v>0.112112965989453</v>
      </c>
      <c r="P67" s="8">
        <v>-1.1793343105645699</v>
      </c>
      <c r="Q67" s="35">
        <v>0.36778674168729403</v>
      </c>
      <c r="R67" t="s">
        <v>1292</v>
      </c>
    </row>
    <row r="68" spans="1:18" x14ac:dyDescent="0.3">
      <c r="A68" t="s">
        <v>942</v>
      </c>
      <c r="B68" s="8">
        <v>5.8047276489599797</v>
      </c>
      <c r="C68" s="8">
        <v>5.9114254888150599</v>
      </c>
      <c r="D68" s="8">
        <v>5.93889319914366</v>
      </c>
      <c r="E68" s="8">
        <v>6.1934540308757597</v>
      </c>
      <c r="F68" s="8">
        <v>6.2461924447639898</v>
      </c>
      <c r="G68" s="8">
        <v>6.3423589200865198</v>
      </c>
      <c r="H68" s="8">
        <v>6.3314796359133396</v>
      </c>
      <c r="I68" s="8">
        <v>6.2951719029974296</v>
      </c>
      <c r="J68" s="8">
        <v>6.1302298495693703</v>
      </c>
      <c r="K68" s="8">
        <v>6.0167651106643296</v>
      </c>
      <c r="L68" s="8">
        <v>6.3497793644427096</v>
      </c>
      <c r="M68" s="8">
        <v>6.3677843611573604</v>
      </c>
      <c r="N68" s="8">
        <v>1.3005560677635799</v>
      </c>
      <c r="O68" s="35">
        <v>3.9019547181012699E-3</v>
      </c>
      <c r="P68" s="8">
        <v>1.02970526229138</v>
      </c>
      <c r="Q68" s="35">
        <v>0.74593776965237202</v>
      </c>
      <c r="R68" t="s">
        <v>1291</v>
      </c>
    </row>
    <row r="69" spans="1:18" x14ac:dyDescent="0.3">
      <c r="A69" t="s">
        <v>941</v>
      </c>
      <c r="B69" s="8">
        <v>6.5242164099594104</v>
      </c>
      <c r="C69" s="8">
        <v>6.3619940394162198</v>
      </c>
      <c r="D69" s="8">
        <v>6.6809780234957401</v>
      </c>
      <c r="E69" s="8">
        <v>6.9584874140731703</v>
      </c>
      <c r="F69" s="8">
        <v>6.8673809947382498</v>
      </c>
      <c r="G69" s="8">
        <v>6.8423475010875601</v>
      </c>
      <c r="H69" s="8">
        <v>7.1481005173467098</v>
      </c>
      <c r="I69" s="8">
        <v>7.1893639849287698</v>
      </c>
      <c r="J69" s="8">
        <v>7.0271481508726996</v>
      </c>
      <c r="K69" s="8">
        <v>6.7131363488283302</v>
      </c>
      <c r="L69" s="8">
        <v>6.4610496064160099</v>
      </c>
      <c r="M69" s="8">
        <v>6.7665743878721498</v>
      </c>
      <c r="N69" s="8">
        <v>1.2884002608296901</v>
      </c>
      <c r="O69" s="35">
        <v>2.3626624163706499E-3</v>
      </c>
      <c r="P69" s="8">
        <v>-1.4060467664505201</v>
      </c>
      <c r="Q69" s="35">
        <v>5.5065535858061902E-4</v>
      </c>
      <c r="R69" t="s">
        <v>1290</v>
      </c>
    </row>
    <row r="70" spans="1:18" x14ac:dyDescent="0.3">
      <c r="A70" t="s">
        <v>940</v>
      </c>
      <c r="B70" s="8">
        <v>8.1354532158162094</v>
      </c>
      <c r="C70" s="8">
        <v>8.1607616787518698</v>
      </c>
      <c r="D70" s="8">
        <v>7.9980056793364396</v>
      </c>
      <c r="E70" s="8">
        <v>8.4225878647689392</v>
      </c>
      <c r="F70" s="8">
        <v>8.5769854295044095</v>
      </c>
      <c r="G70" s="8">
        <v>8.3925656287122194</v>
      </c>
      <c r="H70" s="8">
        <v>8.37628203318231</v>
      </c>
      <c r="I70" s="8">
        <v>8.1169335255746393</v>
      </c>
      <c r="J70" s="8">
        <v>8.20937384499641</v>
      </c>
      <c r="K70" s="8">
        <v>8.2608809005805899</v>
      </c>
      <c r="L70" s="8">
        <v>8.4976296940536695</v>
      </c>
      <c r="M70" s="8">
        <v>8.3986062087214908</v>
      </c>
      <c r="N70" s="8">
        <v>1.2836834657362399</v>
      </c>
      <c r="O70" s="35">
        <v>2.6790503492002502E-4</v>
      </c>
      <c r="P70" s="8">
        <v>1.1497406358685001</v>
      </c>
      <c r="Q70" s="35">
        <v>3.6786076893344802E-2</v>
      </c>
      <c r="R70" t="s">
        <v>1289</v>
      </c>
    </row>
    <row r="71" spans="1:18" x14ac:dyDescent="0.3">
      <c r="A71" t="s">
        <v>939</v>
      </c>
      <c r="B71" s="8">
        <v>7.4456448367335701</v>
      </c>
      <c r="C71" s="8">
        <v>7.4483352193546102</v>
      </c>
      <c r="D71" s="8">
        <v>7.3500120706858798</v>
      </c>
      <c r="E71" s="8">
        <v>7.6397814782338003</v>
      </c>
      <c r="F71" s="8">
        <v>7.6752675527199203</v>
      </c>
      <c r="G71" s="8">
        <v>7.9311410920218499</v>
      </c>
      <c r="H71" s="8">
        <v>5.26952225786642</v>
      </c>
      <c r="I71" s="8">
        <v>5.6806195933393502</v>
      </c>
      <c r="J71" s="8">
        <v>5.3697570778552599</v>
      </c>
      <c r="K71" s="8">
        <v>5.0065634265560996</v>
      </c>
      <c r="L71" s="8">
        <v>5.8309668515758002</v>
      </c>
      <c r="M71" s="8">
        <v>5.76398040630579</v>
      </c>
      <c r="N71" s="8">
        <v>1.27296048619295</v>
      </c>
      <c r="O71" s="35">
        <v>2.0344362574867599E-2</v>
      </c>
      <c r="P71" s="8">
        <v>1.1763900668244101</v>
      </c>
      <c r="Q71" s="35">
        <v>0.145913481382765</v>
      </c>
      <c r="R71" t="s">
        <v>1288</v>
      </c>
    </row>
    <row r="72" spans="1:18" x14ac:dyDescent="0.3">
      <c r="A72" t="s">
        <v>938</v>
      </c>
      <c r="B72" s="8">
        <v>11.851039947480199</v>
      </c>
      <c r="C72" s="8">
        <v>11.905081602160701</v>
      </c>
      <c r="D72" s="8">
        <v>11.770799552840099</v>
      </c>
      <c r="E72" s="8">
        <v>12.274762681555799</v>
      </c>
      <c r="F72" s="8">
        <v>12.1857236266898</v>
      </c>
      <c r="G72" s="8">
        <v>12.1177335579064</v>
      </c>
      <c r="H72" s="8">
        <v>11.4010297525412</v>
      </c>
      <c r="I72" s="8">
        <v>11.5654941367743</v>
      </c>
      <c r="J72" s="8">
        <v>11.460022532249001</v>
      </c>
      <c r="K72" s="8">
        <v>11.5381426944521</v>
      </c>
      <c r="L72" s="8">
        <v>11.5243528460525</v>
      </c>
      <c r="M72" s="8">
        <v>11.5844304244961</v>
      </c>
      <c r="N72" s="8">
        <v>1.27219658575607</v>
      </c>
      <c r="O72" s="35">
        <v>3.2845983936736498E-6</v>
      </c>
      <c r="P72" s="8">
        <v>1.0555118490097499</v>
      </c>
      <c r="Q72" s="35">
        <v>0.19477870789395199</v>
      </c>
      <c r="R72" t="s">
        <v>1287</v>
      </c>
    </row>
    <row r="73" spans="1:18" x14ac:dyDescent="0.3">
      <c r="A73" t="s">
        <v>937</v>
      </c>
      <c r="B73" s="8">
        <v>6.32510721708028</v>
      </c>
      <c r="C73" s="8">
        <v>5.3932338795839003</v>
      </c>
      <c r="D73" s="8">
        <v>6.1251567976927301</v>
      </c>
      <c r="E73" s="8">
        <v>6.3838047875774899</v>
      </c>
      <c r="F73" s="8">
        <v>5.9925492342678801</v>
      </c>
      <c r="G73" s="8">
        <v>6.4585148750735</v>
      </c>
      <c r="H73" s="8">
        <v>5.5978569320608802</v>
      </c>
      <c r="I73" s="8">
        <v>5.5932772157918196</v>
      </c>
      <c r="J73" s="8">
        <v>5.4661094513199497</v>
      </c>
      <c r="K73" s="8">
        <v>5.6933441713033401</v>
      </c>
      <c r="L73" s="8">
        <v>5.9550946343176099</v>
      </c>
      <c r="M73" s="8">
        <v>5.8653317002644902</v>
      </c>
      <c r="N73" s="8">
        <v>1.2719796418179199</v>
      </c>
      <c r="O73" s="35">
        <v>6.9710668882945803E-2</v>
      </c>
      <c r="P73" s="8">
        <v>1.2786053832170901</v>
      </c>
      <c r="Q73" s="35">
        <v>9.8323325922422294E-2</v>
      </c>
      <c r="R73" t="s">
        <v>1286</v>
      </c>
    </row>
    <row r="74" spans="1:18" x14ac:dyDescent="0.3">
      <c r="A74" t="s">
        <v>936</v>
      </c>
      <c r="B74" s="8">
        <v>3.9480488692222302</v>
      </c>
      <c r="C74" s="8">
        <v>4.55233113627959</v>
      </c>
      <c r="D74" s="8">
        <v>4.0318458677147602</v>
      </c>
      <c r="E74" s="8">
        <v>4.6887554342097504</v>
      </c>
      <c r="F74" s="8">
        <v>4.2533495266832304</v>
      </c>
      <c r="G74" s="8">
        <v>4.5666058994774099</v>
      </c>
      <c r="H74" s="8">
        <v>3.8062577178329802</v>
      </c>
      <c r="I74" s="8">
        <v>4.37338470089166</v>
      </c>
      <c r="J74" s="8">
        <v>3.6714020880973601</v>
      </c>
      <c r="K74" s="8">
        <v>4.1334565018170801</v>
      </c>
      <c r="L74" s="8">
        <v>3.2944115037321202</v>
      </c>
      <c r="M74" s="8">
        <v>3.5309228380481099</v>
      </c>
      <c r="N74" s="8">
        <v>1.26943903935295</v>
      </c>
      <c r="O74" s="35">
        <v>0.14089251771874001</v>
      </c>
      <c r="P74" s="8">
        <v>-1.3606862470969401</v>
      </c>
      <c r="Q74" s="35">
        <v>9.5919336979361003E-2</v>
      </c>
      <c r="R74" t="s">
        <v>1285</v>
      </c>
    </row>
    <row r="75" spans="1:18" x14ac:dyDescent="0.3">
      <c r="A75" t="s">
        <v>935</v>
      </c>
      <c r="B75" s="8">
        <v>3.8692883805038498</v>
      </c>
      <c r="C75" s="8">
        <v>4.2016062293368703</v>
      </c>
      <c r="D75" s="8">
        <v>4.0489439895672099</v>
      </c>
      <c r="E75" s="8">
        <v>4.3880329301178804</v>
      </c>
      <c r="F75" s="8">
        <v>4.0517356396633897</v>
      </c>
      <c r="G75" s="8">
        <v>4.6052546864898298</v>
      </c>
      <c r="H75" s="8">
        <v>4.1260198685154297</v>
      </c>
      <c r="I75" s="8">
        <v>4.2578080418644699</v>
      </c>
      <c r="J75" s="8">
        <v>4.1898948887124803</v>
      </c>
      <c r="K75" s="8">
        <v>3.94742215278244</v>
      </c>
      <c r="L75" s="8">
        <v>4.1306250407265503</v>
      </c>
      <c r="M75" s="8">
        <v>3.95874979974284</v>
      </c>
      <c r="N75" s="8">
        <v>1.2621657085801199</v>
      </c>
      <c r="O75" s="35">
        <v>6.6292625580439898E-2</v>
      </c>
      <c r="P75" s="8">
        <v>-1.1273909956027</v>
      </c>
      <c r="Q75" s="35">
        <v>0.38373814946038598</v>
      </c>
      <c r="R75" t="s">
        <v>1284</v>
      </c>
    </row>
    <row r="76" spans="1:18" x14ac:dyDescent="0.3">
      <c r="A76" t="s">
        <v>934</v>
      </c>
      <c r="B76" s="8">
        <v>5.6168067940295998</v>
      </c>
      <c r="C76" s="8">
        <v>6.1019883745534198</v>
      </c>
      <c r="D76" s="8">
        <v>5.7948456653393103</v>
      </c>
      <c r="E76" s="8">
        <v>6.1746799588950498</v>
      </c>
      <c r="F76" s="8">
        <v>6.0526315521613503</v>
      </c>
      <c r="G76" s="8">
        <v>6.25267171572869</v>
      </c>
      <c r="H76" s="8">
        <v>5.7596571016036799</v>
      </c>
      <c r="I76" s="8">
        <v>5.8549666783621603</v>
      </c>
      <c r="J76" s="8">
        <v>5.6971503232415603</v>
      </c>
      <c r="K76" s="8">
        <v>5.6594385852616202</v>
      </c>
      <c r="L76" s="8">
        <v>5.7627552669212099</v>
      </c>
      <c r="M76" s="8">
        <v>5.7520220485776701</v>
      </c>
      <c r="N76" s="8">
        <v>1.2586854056319601</v>
      </c>
      <c r="O76" s="35">
        <v>1.9321800808587201E-2</v>
      </c>
      <c r="P76" s="8">
        <v>-1.03239962118885</v>
      </c>
      <c r="Q76" s="35">
        <v>0.75511220191387496</v>
      </c>
      <c r="R76" t="s">
        <v>1283</v>
      </c>
    </row>
    <row r="77" spans="1:18" x14ac:dyDescent="0.3">
      <c r="A77" t="s">
        <v>933</v>
      </c>
      <c r="B77" s="8">
        <v>3.72030894194137</v>
      </c>
      <c r="C77" s="8">
        <v>4.2183054579358998</v>
      </c>
      <c r="D77" s="8">
        <v>3.3159252873687599</v>
      </c>
      <c r="E77" s="8">
        <v>4.0992797004454404</v>
      </c>
      <c r="F77" s="8">
        <v>4.0817595411776004</v>
      </c>
      <c r="G77" s="8">
        <v>4.0220559397045701</v>
      </c>
      <c r="H77" s="8">
        <v>3.74952098860865</v>
      </c>
      <c r="I77" s="8">
        <v>3.3556630657389701</v>
      </c>
      <c r="J77" s="8">
        <v>2.9806323109527102</v>
      </c>
      <c r="K77" s="8">
        <v>3.8625933191158501</v>
      </c>
      <c r="L77" s="8">
        <v>3.04144638300111</v>
      </c>
      <c r="M77" s="8">
        <v>3.3851309224962902</v>
      </c>
      <c r="N77" s="8">
        <v>1.2492965806848999</v>
      </c>
      <c r="O77" s="35">
        <v>0.15399630667028</v>
      </c>
      <c r="P77" s="8">
        <v>-1.0388869465888499</v>
      </c>
      <c r="Q77" s="35">
        <v>0.82372362426413004</v>
      </c>
      <c r="R77" t="s">
        <v>1282</v>
      </c>
    </row>
    <row r="78" spans="1:18" x14ac:dyDescent="0.3">
      <c r="A78" t="s">
        <v>932</v>
      </c>
      <c r="B78" s="8">
        <v>7.0156585875560999</v>
      </c>
      <c r="C78" s="8">
        <v>6.6743841601322096</v>
      </c>
      <c r="D78" s="8">
        <v>6.7687151007697004</v>
      </c>
      <c r="E78" s="8">
        <v>7.0757730466887203</v>
      </c>
      <c r="F78" s="8">
        <v>7.2274964487268596</v>
      </c>
      <c r="G78" s="8">
        <v>7.1230314556454504</v>
      </c>
      <c r="H78" s="8">
        <v>7.95426368942619</v>
      </c>
      <c r="I78" s="8">
        <v>7.9463687997769101</v>
      </c>
      <c r="J78" s="8">
        <v>7.8807247588341101</v>
      </c>
      <c r="K78" s="8">
        <v>7.9792913903164999</v>
      </c>
      <c r="L78" s="8">
        <v>8.0561733026113007</v>
      </c>
      <c r="M78" s="8">
        <v>8.1075841188797302</v>
      </c>
      <c r="N78" s="8">
        <v>1.24455641791434</v>
      </c>
      <c r="O78" s="35">
        <v>4.5558412837026496E-3</v>
      </c>
      <c r="P78" s="8">
        <v>1.1187102523786601</v>
      </c>
      <c r="Q78" s="35">
        <v>0.15648906516455</v>
      </c>
      <c r="R78" t="s">
        <v>1281</v>
      </c>
    </row>
    <row r="79" spans="1:18" x14ac:dyDescent="0.3">
      <c r="A79" t="s">
        <v>931</v>
      </c>
      <c r="B79" s="8">
        <v>3.0279127607446399</v>
      </c>
      <c r="C79" s="8">
        <v>3.01672236249492</v>
      </c>
      <c r="D79" s="8">
        <v>2.8898189555506701</v>
      </c>
      <c r="E79" s="8">
        <v>3.3071066761292802</v>
      </c>
      <c r="F79" s="8">
        <v>3.2521408033027601</v>
      </c>
      <c r="G79" s="8">
        <v>3.31043619029851</v>
      </c>
      <c r="H79" s="8">
        <v>6.4774004460321102</v>
      </c>
      <c r="I79" s="8">
        <v>6.27559941688782</v>
      </c>
      <c r="J79" s="8">
        <v>6.4250265229905503</v>
      </c>
      <c r="K79" s="8">
        <v>6.6882695756936501</v>
      </c>
      <c r="L79" s="8">
        <v>7.05512420905628</v>
      </c>
      <c r="M79" s="8">
        <v>6.9434474405490398</v>
      </c>
      <c r="N79" s="8">
        <v>1.2434115816325899</v>
      </c>
      <c r="O79" s="35">
        <v>4.5026032696161497E-2</v>
      </c>
      <c r="P79" s="8">
        <v>1.4884007817835001</v>
      </c>
      <c r="Q79" s="35">
        <v>2.81446033305168E-3</v>
      </c>
      <c r="R79" t="s">
        <v>1280</v>
      </c>
    </row>
    <row r="80" spans="1:18" x14ac:dyDescent="0.3">
      <c r="A80" t="s">
        <v>930</v>
      </c>
      <c r="B80" s="8">
        <v>5.8256128011680399</v>
      </c>
      <c r="C80" s="8">
        <v>5.9223000584698902</v>
      </c>
      <c r="D80" s="8">
        <v>5.6588803312093798</v>
      </c>
      <c r="E80" s="8">
        <v>6.2750156386026203</v>
      </c>
      <c r="F80" s="8">
        <v>6.2708258471442999</v>
      </c>
      <c r="G80" s="8">
        <v>5.8341939605330104</v>
      </c>
      <c r="H80" s="8">
        <v>6.3858242439235902</v>
      </c>
      <c r="I80" s="8">
        <v>6.3163459630598897</v>
      </c>
      <c r="J80" s="8">
        <v>6.27098463152553</v>
      </c>
      <c r="K80" s="8">
        <v>6.20674742486956</v>
      </c>
      <c r="L80" s="8">
        <v>6.42201191826332</v>
      </c>
      <c r="M80" s="8">
        <v>6.2923145526601596</v>
      </c>
      <c r="N80" s="8">
        <v>1.24234578828436</v>
      </c>
      <c r="O80" s="35">
        <v>1.32679470854978E-2</v>
      </c>
      <c r="P80" s="8">
        <v>1.02909656450816</v>
      </c>
      <c r="Q80" s="35">
        <v>0.75028490242633195</v>
      </c>
      <c r="R80" t="s">
        <v>1279</v>
      </c>
    </row>
    <row r="81" spans="1:18" x14ac:dyDescent="0.3">
      <c r="A81" t="s">
        <v>929</v>
      </c>
      <c r="B81" s="8">
        <v>3.3934233608350102</v>
      </c>
      <c r="C81" s="8">
        <v>3.3172640602352401</v>
      </c>
      <c r="D81" s="8">
        <v>3.17433492114733</v>
      </c>
      <c r="E81" s="8">
        <v>3.4937036535296402</v>
      </c>
      <c r="F81" s="8">
        <v>3.4609008410383799</v>
      </c>
      <c r="G81" s="8">
        <v>3.7916038201646001</v>
      </c>
      <c r="H81" s="8">
        <v>3.03898285093705</v>
      </c>
      <c r="I81" s="8">
        <v>3.2957381904458201</v>
      </c>
      <c r="J81" s="8">
        <v>3.27495675234668</v>
      </c>
      <c r="K81" s="8">
        <v>3.8213355056274501</v>
      </c>
      <c r="L81" s="8">
        <v>3.54942506424698</v>
      </c>
      <c r="M81" s="8">
        <v>3.2885606647499701</v>
      </c>
      <c r="N81" s="8">
        <v>1.23299190116105</v>
      </c>
      <c r="O81" s="35">
        <v>9.3796732736635302E-2</v>
      </c>
      <c r="P81" s="8">
        <v>1.21258391332362</v>
      </c>
      <c r="Q81" s="35">
        <v>0.166718193009157</v>
      </c>
      <c r="R81" t="s">
        <v>1278</v>
      </c>
    </row>
    <row r="82" spans="1:18" x14ac:dyDescent="0.3">
      <c r="A82" t="s">
        <v>928</v>
      </c>
      <c r="B82" s="8">
        <v>6.6068179234100102</v>
      </c>
      <c r="C82" s="8">
        <v>6.7154900444589503</v>
      </c>
      <c r="D82" s="8">
        <v>6.6579169070519901</v>
      </c>
      <c r="E82" s="8">
        <v>6.9350580768421501</v>
      </c>
      <c r="F82" s="8">
        <v>6.9935636627404199</v>
      </c>
      <c r="G82" s="8">
        <v>6.9224659847022103</v>
      </c>
      <c r="H82" s="8">
        <v>5.0291874217076202</v>
      </c>
      <c r="I82" s="8">
        <v>4.8860197185346701</v>
      </c>
      <c r="J82" s="8">
        <v>4.7397269481831197</v>
      </c>
      <c r="K82" s="8">
        <v>5.3787490319560698</v>
      </c>
      <c r="L82" s="8">
        <v>5.8180438614253998</v>
      </c>
      <c r="M82" s="8">
        <v>5.8557852977276497</v>
      </c>
      <c r="N82" s="8">
        <v>1.22374772549025</v>
      </c>
      <c r="O82" s="35">
        <v>2.4106358942546799E-2</v>
      </c>
      <c r="P82" s="8">
        <v>1.8508566963333799</v>
      </c>
      <c r="Q82" s="35">
        <v>4.1224071467709999E-6</v>
      </c>
      <c r="R82" t="s">
        <v>1277</v>
      </c>
    </row>
    <row r="83" spans="1:18" x14ac:dyDescent="0.3">
      <c r="A83" t="s">
        <v>927</v>
      </c>
      <c r="B83" s="8">
        <v>6.9319205021501098</v>
      </c>
      <c r="C83" s="8">
        <v>6.8304072077329403</v>
      </c>
      <c r="D83" s="8">
        <v>7.0345995807296404</v>
      </c>
      <c r="E83" s="8">
        <v>7.3689671121617</v>
      </c>
      <c r="F83" s="8">
        <v>7.0673229180451198</v>
      </c>
      <c r="G83" s="8">
        <v>7.2077390213979298</v>
      </c>
      <c r="H83" s="8">
        <v>7.2521123467505104</v>
      </c>
      <c r="I83" s="8">
        <v>7.1665963816095699</v>
      </c>
      <c r="J83" s="8">
        <v>7.1740219359009902</v>
      </c>
      <c r="K83" s="8">
        <v>7.5032657579601496</v>
      </c>
      <c r="L83" s="8">
        <v>7.73294331828364</v>
      </c>
      <c r="M83" s="8">
        <v>7.5360083350134399</v>
      </c>
      <c r="N83" s="8">
        <v>1.2227799377596</v>
      </c>
      <c r="O83" s="35">
        <v>7.9877829790917995E-3</v>
      </c>
      <c r="P83" s="8">
        <v>1.3506123514099999</v>
      </c>
      <c r="Q83" s="35">
        <v>9.9924972392805792E-4</v>
      </c>
      <c r="R83" t="s">
        <v>1276</v>
      </c>
    </row>
    <row r="84" spans="1:18" x14ac:dyDescent="0.3">
      <c r="A84" t="s">
        <v>926</v>
      </c>
      <c r="B84" s="8">
        <v>7.3689458509575401</v>
      </c>
      <c r="C84" s="8">
        <v>7.1933827040408902</v>
      </c>
      <c r="D84" s="8">
        <v>7.2480853772503604</v>
      </c>
      <c r="E84" s="8">
        <v>7.5829492272579904</v>
      </c>
      <c r="F84" s="8">
        <v>7.5106950909329901</v>
      </c>
      <c r="G84" s="8">
        <v>7.5898191962922503</v>
      </c>
      <c r="H84" s="8">
        <v>7.4596360151236398</v>
      </c>
      <c r="I84" s="8">
        <v>7.3651645726226196</v>
      </c>
      <c r="J84" s="8">
        <v>7.5318669282210102</v>
      </c>
      <c r="K84" s="8">
        <v>7.2082271163856504</v>
      </c>
      <c r="L84" s="8">
        <v>7.6208408847999003</v>
      </c>
      <c r="M84" s="8">
        <v>7.6062218782512501</v>
      </c>
      <c r="N84" s="8">
        <v>1.22229326700796</v>
      </c>
      <c r="O84" s="35">
        <v>4.7007021220474999E-3</v>
      </c>
      <c r="P84" s="8">
        <v>1.0870780028288101</v>
      </c>
      <c r="Q84" s="35">
        <v>0.247534242659216</v>
      </c>
      <c r="R84" t="s">
        <v>1275</v>
      </c>
    </row>
    <row r="85" spans="1:18" x14ac:dyDescent="0.3">
      <c r="A85" t="s">
        <v>925</v>
      </c>
      <c r="B85" s="8">
        <v>5.5079858312628396</v>
      </c>
      <c r="C85" s="8">
        <v>5.7649281820908804</v>
      </c>
      <c r="D85" s="8">
        <v>5.6801818987668202</v>
      </c>
      <c r="E85" s="8">
        <v>5.9174349421094901</v>
      </c>
      <c r="F85" s="8">
        <v>5.8899729167588601</v>
      </c>
      <c r="G85" s="8">
        <v>6.0022280589166703</v>
      </c>
      <c r="H85" s="8">
        <v>6.56579269687054</v>
      </c>
      <c r="I85" s="8">
        <v>6.2026031202499299</v>
      </c>
      <c r="J85" s="8">
        <v>6.4061556561606903</v>
      </c>
      <c r="K85" s="8">
        <v>6.1975848819081598</v>
      </c>
      <c r="L85" s="8">
        <v>6.4238812217463899</v>
      </c>
      <c r="M85" s="8">
        <v>6.3894882066144598</v>
      </c>
      <c r="N85" s="8">
        <v>1.22140796378099</v>
      </c>
      <c r="O85" s="35">
        <v>2.6876898829815199E-2</v>
      </c>
      <c r="P85" s="8">
        <v>-1.0086909966141899</v>
      </c>
      <c r="Q85" s="35">
        <v>0.92716871844552895</v>
      </c>
      <c r="R85" t="s">
        <v>1274</v>
      </c>
    </row>
    <row r="86" spans="1:18" x14ac:dyDescent="0.3">
      <c r="A86" t="s">
        <v>924</v>
      </c>
      <c r="B86" s="8">
        <v>3.0677244296769399</v>
      </c>
      <c r="C86" s="8">
        <v>2.9857247985608</v>
      </c>
      <c r="D86" s="8">
        <v>3.61980909457932</v>
      </c>
      <c r="E86" s="8">
        <v>3.1263585448929501</v>
      </c>
      <c r="F86" s="8">
        <v>3.3525102529872699</v>
      </c>
      <c r="G86" s="8">
        <v>3.9241685583209698</v>
      </c>
      <c r="H86" s="8">
        <v>7.73757667912807</v>
      </c>
      <c r="I86" s="8">
        <v>8.2727112522457595</v>
      </c>
      <c r="J86" s="8">
        <v>7.7659431117226703</v>
      </c>
      <c r="K86" s="8">
        <v>4.6180275116817704</v>
      </c>
      <c r="L86" s="8">
        <v>5.6596021775429204</v>
      </c>
      <c r="M86" s="8">
        <v>5.58628432043185</v>
      </c>
      <c r="N86" s="8">
        <v>1.21306724403896</v>
      </c>
      <c r="O86" s="35">
        <v>0.28057733941933599</v>
      </c>
      <c r="P86" s="8">
        <v>-5.8482882027928298</v>
      </c>
      <c r="Q86" s="35">
        <v>1.09249031966893E-7</v>
      </c>
      <c r="R86" t="s">
        <v>1273</v>
      </c>
    </row>
    <row r="87" spans="1:18" x14ac:dyDescent="0.3">
      <c r="A87" t="s">
        <v>923</v>
      </c>
      <c r="B87" s="8">
        <v>4.9086405752620497</v>
      </c>
      <c r="C87" s="8">
        <v>5.1881889206506298</v>
      </c>
      <c r="D87" s="8">
        <v>5.6097912949281303</v>
      </c>
      <c r="E87" s="8">
        <v>5.2606619382629196</v>
      </c>
      <c r="F87" s="8">
        <v>5.3207344707560802</v>
      </c>
      <c r="G87" s="8">
        <v>5.8782703435051502</v>
      </c>
      <c r="H87" s="8">
        <v>6.0055705158647497</v>
      </c>
      <c r="I87" s="8">
        <v>5.4804569603078397</v>
      </c>
      <c r="J87" s="8">
        <v>6.5563264852245302</v>
      </c>
      <c r="K87" s="8">
        <v>5.1557567830605802</v>
      </c>
      <c r="L87" s="8">
        <v>5.6344705625465901</v>
      </c>
      <c r="M87" s="8">
        <v>4.8421276877766504</v>
      </c>
      <c r="N87" s="8">
        <v>1.21032381312059</v>
      </c>
      <c r="O87" s="35">
        <v>0.30079245986104303</v>
      </c>
      <c r="P87" s="8">
        <v>-1.75330614102966</v>
      </c>
      <c r="Q87" s="35">
        <v>1.3873571878341699E-2</v>
      </c>
      <c r="R87" t="s">
        <v>1272</v>
      </c>
    </row>
    <row r="88" spans="1:18" x14ac:dyDescent="0.3">
      <c r="A88" t="s">
        <v>922</v>
      </c>
      <c r="B88" s="8">
        <v>3.2741965277501799</v>
      </c>
      <c r="C88" s="8">
        <v>4.0797901296135999</v>
      </c>
      <c r="D88" s="8">
        <v>3.4695320076271301</v>
      </c>
      <c r="E88" s="8">
        <v>3.8627890812517802</v>
      </c>
      <c r="F88" s="8">
        <v>3.1805129342782901</v>
      </c>
      <c r="G88" s="8">
        <v>4.4071917570141101</v>
      </c>
      <c r="H88" s="8">
        <v>3.7157040990517598</v>
      </c>
      <c r="I88" s="8">
        <v>3.4299112507040999</v>
      </c>
      <c r="J88" s="8">
        <v>3.76081610919652</v>
      </c>
      <c r="K88" s="8">
        <v>3.9491634559883502</v>
      </c>
      <c r="L88" s="8">
        <v>4.7237398851424501</v>
      </c>
      <c r="M88" s="8">
        <v>3.4665738304759</v>
      </c>
      <c r="N88" s="8">
        <v>1.2039501521296501</v>
      </c>
      <c r="O88" s="35">
        <v>0.43702336262444302</v>
      </c>
      <c r="P88" s="8">
        <v>1.3428080505223501</v>
      </c>
      <c r="Q88" s="35">
        <v>0.28022523778089398</v>
      </c>
      <c r="R88" t="s">
        <v>1271</v>
      </c>
    </row>
    <row r="89" spans="1:18" x14ac:dyDescent="0.3">
      <c r="A89" t="s">
        <v>921</v>
      </c>
      <c r="B89" s="8">
        <v>7.9837783268361902</v>
      </c>
      <c r="C89" s="8">
        <v>7.9476360996661999</v>
      </c>
      <c r="D89" s="8">
        <v>7.9647498170832396</v>
      </c>
      <c r="E89" s="8">
        <v>8.3264467709385794</v>
      </c>
      <c r="F89" s="8">
        <v>8.1380261523945396</v>
      </c>
      <c r="G89" s="8">
        <v>8.2096060473607597</v>
      </c>
      <c r="H89" s="8">
        <v>7.66810198737753</v>
      </c>
      <c r="I89" s="8">
        <v>7.2459017143493298</v>
      </c>
      <c r="J89" s="8">
        <v>7.2456122065227904</v>
      </c>
      <c r="K89" s="8">
        <v>7.5741695163939502</v>
      </c>
      <c r="L89" s="8">
        <v>7.7462143701814199</v>
      </c>
      <c r="M89" s="8">
        <v>7.9875716304212396</v>
      </c>
      <c r="N89" s="8">
        <v>1.1976808458488299</v>
      </c>
      <c r="O89" s="35">
        <v>1.5071448546458701E-2</v>
      </c>
      <c r="P89" s="8">
        <v>1.37909058588834</v>
      </c>
      <c r="Q89" s="35">
        <v>5.3691451306036903E-4</v>
      </c>
      <c r="R89" t="s">
        <v>1270</v>
      </c>
    </row>
    <row r="90" spans="1:18" x14ac:dyDescent="0.3">
      <c r="A90" t="s">
        <v>920</v>
      </c>
      <c r="B90" s="8">
        <v>3.0053268993923599</v>
      </c>
      <c r="C90" s="8">
        <v>2.63999831216961</v>
      </c>
      <c r="D90" s="8">
        <v>2.62208279139415</v>
      </c>
      <c r="E90" s="8">
        <v>3.0250818311779799</v>
      </c>
      <c r="F90" s="8">
        <v>3.0638800412950702</v>
      </c>
      <c r="G90" s="8">
        <v>2.9575695728758</v>
      </c>
      <c r="H90" s="8">
        <v>2.70128598551893</v>
      </c>
      <c r="I90" s="8">
        <v>3.1824878857152101</v>
      </c>
      <c r="J90" s="8">
        <v>2.8824535248030898</v>
      </c>
      <c r="K90" s="8">
        <v>2.9337660152691201</v>
      </c>
      <c r="L90" s="8">
        <v>2.61755728764102</v>
      </c>
      <c r="M90" s="8">
        <v>2.79694667487979</v>
      </c>
      <c r="N90" s="8">
        <v>1.19319965013933</v>
      </c>
      <c r="O90" s="35">
        <v>0.140692052449229</v>
      </c>
      <c r="P90" s="8">
        <v>-1.12596056472276</v>
      </c>
      <c r="Q90" s="35">
        <v>0.371485861520155</v>
      </c>
      <c r="R90" t="s">
        <v>1269</v>
      </c>
    </row>
    <row r="91" spans="1:18" x14ac:dyDescent="0.3">
      <c r="A91" t="s">
        <v>919</v>
      </c>
      <c r="B91" s="8">
        <v>6.3750216117158196</v>
      </c>
      <c r="C91" s="8">
        <v>6.3849363707917401</v>
      </c>
      <c r="D91" s="8">
        <v>6.1632215018722301</v>
      </c>
      <c r="E91" s="8">
        <v>6.5653019321456796</v>
      </c>
      <c r="F91" s="8">
        <v>6.7329987181244402</v>
      </c>
      <c r="G91" s="8">
        <v>6.4274998845408504</v>
      </c>
      <c r="H91" s="8">
        <v>7.6230610999891599</v>
      </c>
      <c r="I91" s="8">
        <v>7.5149256611309401</v>
      </c>
      <c r="J91" s="8">
        <v>7.4680433043032499</v>
      </c>
      <c r="K91" s="8">
        <v>7.6333227569871704</v>
      </c>
      <c r="L91" s="8">
        <v>7.73079237871245</v>
      </c>
      <c r="M91" s="8">
        <v>7.8341958283738604</v>
      </c>
      <c r="N91" s="8">
        <v>1.19261212505182</v>
      </c>
      <c r="O91" s="35">
        <v>2.2240898169697199E-2</v>
      </c>
      <c r="P91" s="8">
        <v>1.17023649673564</v>
      </c>
      <c r="Q91" s="35">
        <v>6.3440150963345196E-2</v>
      </c>
      <c r="R91" t="s">
        <v>1268</v>
      </c>
    </row>
    <row r="92" spans="1:18" x14ac:dyDescent="0.3">
      <c r="A92" t="s">
        <v>918</v>
      </c>
      <c r="B92" s="8">
        <v>5.6551311973837599</v>
      </c>
      <c r="C92" s="8">
        <v>5.1478459205674199</v>
      </c>
      <c r="D92" s="8">
        <v>4.9207841865914101</v>
      </c>
      <c r="E92" s="8">
        <v>5.2590411368146599</v>
      </c>
      <c r="F92" s="8">
        <v>5.7209689660001404</v>
      </c>
      <c r="G92" s="8">
        <v>5.5234669797616602</v>
      </c>
      <c r="H92" s="8">
        <v>6.1257349178663096</v>
      </c>
      <c r="I92" s="8">
        <v>6.08619406933789</v>
      </c>
      <c r="J92" s="8">
        <v>6.1071673391553096</v>
      </c>
      <c r="K92" s="8">
        <v>6.1275294799138198</v>
      </c>
      <c r="L92" s="8">
        <v>6.4399881903669298</v>
      </c>
      <c r="M92" s="8">
        <v>6.3216110467162698</v>
      </c>
      <c r="N92" s="8">
        <v>1.18857728251704</v>
      </c>
      <c r="O92" s="35">
        <v>0.14192434301359799</v>
      </c>
      <c r="P92" s="8">
        <v>1.19750223085814</v>
      </c>
      <c r="Q92" s="35">
        <v>0.173430551978316</v>
      </c>
      <c r="R92" t="s">
        <v>1267</v>
      </c>
    </row>
    <row r="93" spans="1:18" x14ac:dyDescent="0.3">
      <c r="A93" t="s">
        <v>917</v>
      </c>
      <c r="B93" s="8">
        <v>6.1906168028362503</v>
      </c>
      <c r="C93" s="8">
        <v>6.2651415776453598</v>
      </c>
      <c r="D93" s="8">
        <v>6.0946372485907601</v>
      </c>
      <c r="E93" s="8">
        <v>6.4392780856876604</v>
      </c>
      <c r="F93" s="8">
        <v>6.4125911382923304</v>
      </c>
      <c r="G93" s="8">
        <v>6.4151757053068996</v>
      </c>
      <c r="H93" s="8">
        <v>5.5602323861048104</v>
      </c>
      <c r="I93" s="8">
        <v>5.6976529212790501</v>
      </c>
      <c r="J93" s="8">
        <v>5.5202380871450902</v>
      </c>
      <c r="K93" s="8">
        <v>5.67746789426233</v>
      </c>
      <c r="L93" s="8">
        <v>5.83854168353374</v>
      </c>
      <c r="M93" s="8">
        <v>5.8503144793131296</v>
      </c>
      <c r="N93" s="8">
        <v>1.1814635649629399</v>
      </c>
      <c r="O93" s="35">
        <v>3.3688520496969403E-2</v>
      </c>
      <c r="P93" s="8">
        <v>1.1696101116292299</v>
      </c>
      <c r="Q93" s="35">
        <v>7.1827970386999604E-2</v>
      </c>
      <c r="R93" t="s">
        <v>1266</v>
      </c>
    </row>
    <row r="94" spans="1:18" x14ac:dyDescent="0.3">
      <c r="A94" t="s">
        <v>916</v>
      </c>
      <c r="B94" s="8">
        <v>3.4340436101155198</v>
      </c>
      <c r="C94" s="8">
        <v>3.3832984023206798</v>
      </c>
      <c r="D94" s="8">
        <v>3.5386089875815498</v>
      </c>
      <c r="E94" s="8">
        <v>3.64689078273372</v>
      </c>
      <c r="F94" s="8">
        <v>3.60882421269871</v>
      </c>
      <c r="G94" s="8">
        <v>3.7859059782663</v>
      </c>
      <c r="H94" s="8">
        <v>3.3384537804440502</v>
      </c>
      <c r="I94" s="8">
        <v>3.8942169516064502</v>
      </c>
      <c r="J94" s="8">
        <v>3.7214410404304399</v>
      </c>
      <c r="K94" s="8">
        <v>3.2087169784032201</v>
      </c>
      <c r="L94" s="8">
        <v>3.3697822211750799</v>
      </c>
      <c r="M94" s="8">
        <v>3.5439515179332801</v>
      </c>
      <c r="N94" s="8">
        <v>1.1800146409460099</v>
      </c>
      <c r="O94" s="35">
        <v>0.19713712339978201</v>
      </c>
      <c r="P94" s="8">
        <v>-1.21612077895633</v>
      </c>
      <c r="Q94" s="35">
        <v>0.17862425273757401</v>
      </c>
      <c r="R94" t="s">
        <v>1265</v>
      </c>
    </row>
    <row r="95" spans="1:18" x14ac:dyDescent="0.3">
      <c r="A95" t="s">
        <v>915</v>
      </c>
      <c r="B95" s="8">
        <v>9.1456496418265498</v>
      </c>
      <c r="C95" s="8">
        <v>9.1365193835829004</v>
      </c>
      <c r="D95" s="8">
        <v>9.0973088194598404</v>
      </c>
      <c r="E95" s="8">
        <v>9.36444585541755</v>
      </c>
      <c r="F95" s="8">
        <v>9.3244076022533697</v>
      </c>
      <c r="G95" s="8">
        <v>9.3980436499625597</v>
      </c>
      <c r="H95" s="8">
        <v>9.7637740162819799</v>
      </c>
      <c r="I95" s="8">
        <v>9.7973196480503493</v>
      </c>
      <c r="J95" s="8">
        <v>9.6436084616557807</v>
      </c>
      <c r="K95" s="8">
        <v>10.0726226918203</v>
      </c>
      <c r="L95" s="8">
        <v>9.8736609880199904</v>
      </c>
      <c r="M95" s="8">
        <v>9.96238660032739</v>
      </c>
      <c r="N95" s="8">
        <v>1.1785512638175999</v>
      </c>
      <c r="O95" s="35">
        <v>4.3024879303745801E-3</v>
      </c>
      <c r="P95" s="8">
        <v>1.14384475094845</v>
      </c>
      <c r="Q95" s="35">
        <v>2.9097694702008001E-2</v>
      </c>
      <c r="R95" t="s">
        <v>1264</v>
      </c>
    </row>
    <row r="96" spans="1:18" x14ac:dyDescent="0.3">
      <c r="A96" t="s">
        <v>914</v>
      </c>
      <c r="B96" s="8">
        <v>3.5119368868632299</v>
      </c>
      <c r="C96" s="8">
        <v>3.03636831751529</v>
      </c>
      <c r="D96" s="8">
        <v>3.3424021404357198</v>
      </c>
      <c r="E96" s="8">
        <v>3.3885967524573601</v>
      </c>
      <c r="F96" s="8">
        <v>3.8643713398898898</v>
      </c>
      <c r="G96" s="8">
        <v>3.3968167478814699</v>
      </c>
      <c r="H96" s="8">
        <v>5.2726763696725802</v>
      </c>
      <c r="I96" s="8">
        <v>5.5220492359093303</v>
      </c>
      <c r="J96" s="8">
        <v>5.5597473183256403</v>
      </c>
      <c r="K96" s="8">
        <v>4.6706383700328296</v>
      </c>
      <c r="L96" s="8">
        <v>4.5820814008978799</v>
      </c>
      <c r="M96" s="8">
        <v>4.5895536827275798</v>
      </c>
      <c r="N96" s="8">
        <v>1.1765619532868401</v>
      </c>
      <c r="O96" s="35">
        <v>0.25300647418326999</v>
      </c>
      <c r="P96" s="8">
        <v>-1.78101859717597</v>
      </c>
      <c r="Q96" s="35">
        <v>1.7527796140869899E-3</v>
      </c>
      <c r="R96" t="s">
        <v>1263</v>
      </c>
    </row>
    <row r="97" spans="1:18" x14ac:dyDescent="0.3">
      <c r="A97" t="s">
        <v>913</v>
      </c>
      <c r="B97" s="8">
        <v>7.6755291585053902</v>
      </c>
      <c r="C97" s="8">
        <v>7.74606449639316</v>
      </c>
      <c r="D97" s="8">
        <v>7.6117039865350398</v>
      </c>
      <c r="E97" s="8">
        <v>7.8430585280824001</v>
      </c>
      <c r="F97" s="8">
        <v>8.0446830901273696</v>
      </c>
      <c r="G97" s="8">
        <v>7.8530975525080002</v>
      </c>
      <c r="H97" s="8">
        <v>9.1518317378526106</v>
      </c>
      <c r="I97" s="8">
        <v>9.1561492655578203</v>
      </c>
      <c r="J97" s="8">
        <v>8.9967734483863495</v>
      </c>
      <c r="K97" s="8">
        <v>9.0193144429452108</v>
      </c>
      <c r="L97" s="8">
        <v>9.1605579741677801</v>
      </c>
      <c r="M97" s="8">
        <v>9.0676368650794501</v>
      </c>
      <c r="N97" s="8">
        <v>1.1749486958005599</v>
      </c>
      <c r="O97" s="35">
        <v>2.3054858632078502E-3</v>
      </c>
      <c r="P97" s="8">
        <v>-1.00686147508163</v>
      </c>
      <c r="Q97" s="35">
        <v>0.89454681581842899</v>
      </c>
      <c r="R97" t="s">
        <v>1262</v>
      </c>
    </row>
    <row r="98" spans="1:18" x14ac:dyDescent="0.3">
      <c r="A98" t="s">
        <v>912</v>
      </c>
      <c r="B98" s="8">
        <v>9.5161344156525995</v>
      </c>
      <c r="C98" s="8">
        <v>9.6393876610558102</v>
      </c>
      <c r="D98" s="8">
        <v>9.7483801676891595</v>
      </c>
      <c r="E98" s="8">
        <v>9.8612778197657196</v>
      </c>
      <c r="F98" s="8">
        <v>9.8424400294250205</v>
      </c>
      <c r="G98" s="8">
        <v>9.9023237198985701</v>
      </c>
      <c r="H98" s="8">
        <v>9.3786367919472404</v>
      </c>
      <c r="I98" s="8">
        <v>9.4789723926958391</v>
      </c>
      <c r="J98" s="8">
        <v>9.4510499440628593</v>
      </c>
      <c r="K98" s="8">
        <v>9.7610620128155503</v>
      </c>
      <c r="L98" s="8">
        <v>9.8266908080154902</v>
      </c>
      <c r="M98" s="8">
        <v>9.9934565023041309</v>
      </c>
      <c r="N98" s="8">
        <v>1.17405135483637</v>
      </c>
      <c r="O98" s="35">
        <v>1.51480376371193E-3</v>
      </c>
      <c r="P98" s="8">
        <v>1.35176609801796</v>
      </c>
      <c r="Q98" s="35">
        <v>8.7715326798332596E-6</v>
      </c>
      <c r="R98" t="s">
        <v>1261</v>
      </c>
    </row>
    <row r="99" spans="1:18" x14ac:dyDescent="0.3">
      <c r="A99" t="s">
        <v>911</v>
      </c>
      <c r="B99" s="8">
        <v>6.9411317345839603</v>
      </c>
      <c r="C99" s="8">
        <v>6.6807560246632196</v>
      </c>
      <c r="D99" s="8">
        <v>6.7727350690959103</v>
      </c>
      <c r="E99" s="8">
        <v>7.1681213105348398</v>
      </c>
      <c r="F99" s="8">
        <v>7.01405004082467</v>
      </c>
      <c r="G99" s="8">
        <v>6.9143335806539898</v>
      </c>
      <c r="H99" s="8">
        <v>6.0494964188998699</v>
      </c>
      <c r="I99" s="8">
        <v>5.6569905009085799</v>
      </c>
      <c r="J99" s="8">
        <v>5.8222845306665096</v>
      </c>
      <c r="K99" s="8">
        <v>5.8906020676150197</v>
      </c>
      <c r="L99" s="8">
        <v>5.9754400762698499</v>
      </c>
      <c r="M99" s="8">
        <v>5.9847267213780304</v>
      </c>
      <c r="N99" s="8">
        <v>1.1702591043020201</v>
      </c>
      <c r="O99" s="35">
        <v>4.3868900525630299E-2</v>
      </c>
      <c r="P99" s="8">
        <v>1.1256531956523601</v>
      </c>
      <c r="Q99" s="35">
        <v>0.16532469756269599</v>
      </c>
      <c r="R99" t="s">
        <v>1260</v>
      </c>
    </row>
    <row r="100" spans="1:18" x14ac:dyDescent="0.3">
      <c r="A100" t="s">
        <v>910</v>
      </c>
      <c r="B100" s="8">
        <v>4.4838099888134604</v>
      </c>
      <c r="C100" s="8">
        <v>4.5717788221989402</v>
      </c>
      <c r="D100" s="8">
        <v>3.9549327165831798</v>
      </c>
      <c r="E100" s="8">
        <v>4.9543135589985798</v>
      </c>
      <c r="F100" s="8">
        <v>3.9686067535898202</v>
      </c>
      <c r="G100" s="8">
        <v>4.6184262012205899</v>
      </c>
      <c r="H100" s="8">
        <v>4.5449909697908604</v>
      </c>
      <c r="I100" s="8">
        <v>5.0521504646266999</v>
      </c>
      <c r="J100" s="8">
        <v>4.8069925514019802</v>
      </c>
      <c r="K100" s="8">
        <v>3.4472805438762202</v>
      </c>
      <c r="L100" s="8">
        <v>4.2597389854122998</v>
      </c>
      <c r="M100" s="8">
        <v>3.67113670326721</v>
      </c>
      <c r="N100" s="8">
        <v>1.16343682117154</v>
      </c>
      <c r="O100" s="35">
        <v>0.39900122112596698</v>
      </c>
      <c r="P100" s="8">
        <v>-1.8034435050194899</v>
      </c>
      <c r="Q100" s="35">
        <v>8.6798540316871901E-3</v>
      </c>
      <c r="R100" t="s">
        <v>1259</v>
      </c>
    </row>
    <row r="101" spans="1:18" x14ac:dyDescent="0.3">
      <c r="A101" t="s">
        <v>68</v>
      </c>
      <c r="B101" s="8">
        <v>4.4914496261214198</v>
      </c>
      <c r="C101" s="8">
        <v>4.2805730118855596</v>
      </c>
      <c r="D101" s="8">
        <v>4.1191963205710902</v>
      </c>
      <c r="E101" s="8">
        <v>4.7905438213552802</v>
      </c>
      <c r="F101" s="8">
        <v>4.3015456499043001</v>
      </c>
      <c r="G101" s="8">
        <v>4.4414804249571</v>
      </c>
      <c r="H101" s="8">
        <v>6.4716124066514897</v>
      </c>
      <c r="I101" s="8">
        <v>6.4870289373348804</v>
      </c>
      <c r="J101" s="8">
        <v>6.5619121068356403</v>
      </c>
      <c r="K101" s="8">
        <v>6.1528024373340697</v>
      </c>
      <c r="L101" s="8">
        <v>6.5317638026556999</v>
      </c>
      <c r="M101" s="8">
        <v>6.7468969601417097</v>
      </c>
      <c r="N101" s="8">
        <v>1.16135649100898</v>
      </c>
      <c r="O101" s="35">
        <v>0.16956791554192699</v>
      </c>
      <c r="P101" s="8">
        <v>1.0665515063059701</v>
      </c>
      <c r="Q101" s="35">
        <v>0.59181781736462102</v>
      </c>
      <c r="R101" t="s">
        <v>69</v>
      </c>
    </row>
    <row r="102" spans="1:18" x14ac:dyDescent="0.3">
      <c r="A102" t="s">
        <v>909</v>
      </c>
      <c r="B102" s="8">
        <v>7.26585124997038</v>
      </c>
      <c r="C102" s="8">
        <v>7.0443990064733004</v>
      </c>
      <c r="D102" s="8">
        <v>6.9708467619091303</v>
      </c>
      <c r="E102" s="8">
        <v>7.28812813286872</v>
      </c>
      <c r="F102" s="8">
        <v>7.3003727343022504</v>
      </c>
      <c r="G102" s="8">
        <v>7.3489101729089299</v>
      </c>
      <c r="H102" s="8">
        <v>7.1815134530967297</v>
      </c>
      <c r="I102" s="8">
        <v>7.0388272786446304</v>
      </c>
      <c r="J102" s="8">
        <v>7.0149880794605899</v>
      </c>
      <c r="K102" s="8">
        <v>6.9838723879270699</v>
      </c>
      <c r="L102" s="8">
        <v>7.3428034729217497</v>
      </c>
      <c r="M102" s="8">
        <v>7.3922604251562003</v>
      </c>
      <c r="N102" s="8">
        <v>1.16074858485259</v>
      </c>
      <c r="O102" s="35">
        <v>0.102549261927152</v>
      </c>
      <c r="P102" s="8">
        <v>1.2001971018183899</v>
      </c>
      <c r="Q102" s="35">
        <v>7.9143402906388494E-2</v>
      </c>
      <c r="R102" t="s">
        <v>1258</v>
      </c>
    </row>
    <row r="103" spans="1:18" x14ac:dyDescent="0.3">
      <c r="A103" t="s">
        <v>908</v>
      </c>
      <c r="B103" s="8">
        <v>2.9638437033506202</v>
      </c>
      <c r="C103" s="8">
        <v>2.9969718401178</v>
      </c>
      <c r="D103" s="8">
        <v>3.05100391889802</v>
      </c>
      <c r="E103" s="8">
        <v>3.2805531069901801</v>
      </c>
      <c r="F103" s="8">
        <v>3.0818865759202301</v>
      </c>
      <c r="G103" s="8">
        <v>3.2272681308603399</v>
      </c>
      <c r="H103" s="8">
        <v>2.7943829423385602</v>
      </c>
      <c r="I103" s="8">
        <v>2.98405235141301</v>
      </c>
      <c r="J103" s="8">
        <v>2.8721620884338401</v>
      </c>
      <c r="K103" s="8">
        <v>2.4819286280413602</v>
      </c>
      <c r="L103" s="8">
        <v>2.8104867177247801</v>
      </c>
      <c r="M103" s="8">
        <v>3.10891650985812</v>
      </c>
      <c r="N103" s="8">
        <v>1.1463234207249999</v>
      </c>
      <c r="O103" s="35">
        <v>0.23942695143005299</v>
      </c>
      <c r="P103" s="8">
        <v>1.0056725875901</v>
      </c>
      <c r="Q103" s="35">
        <v>0.96489431067777898</v>
      </c>
      <c r="R103" t="s">
        <v>1257</v>
      </c>
    </row>
    <row r="104" spans="1:18" x14ac:dyDescent="0.3">
      <c r="A104" t="s">
        <v>907</v>
      </c>
      <c r="B104" s="8">
        <v>7.2117281480186799</v>
      </c>
      <c r="C104" s="8">
        <v>7.3605722093843902</v>
      </c>
      <c r="D104" s="8">
        <v>7.2867452510577104</v>
      </c>
      <c r="E104" s="8">
        <v>7.5271352681566901</v>
      </c>
      <c r="F104" s="8">
        <v>7.3602126241445198</v>
      </c>
      <c r="G104" s="8">
        <v>7.5144005088354504</v>
      </c>
      <c r="H104" s="8">
        <v>5.8115466445017399</v>
      </c>
      <c r="I104" s="8">
        <v>5.91633474547689</v>
      </c>
      <c r="J104" s="8">
        <v>5.87840204920166</v>
      </c>
      <c r="K104" s="8">
        <v>5.7062902140615002</v>
      </c>
      <c r="L104" s="8">
        <v>5.9635693303325699</v>
      </c>
      <c r="M104" s="8">
        <v>5.7659995472280201</v>
      </c>
      <c r="N104" s="8">
        <v>1.1435047805182701</v>
      </c>
      <c r="O104" s="35">
        <v>7.8782912279757297E-2</v>
      </c>
      <c r="P104" s="8">
        <v>-1.0236954944533101</v>
      </c>
      <c r="Q104" s="35">
        <v>0.77609468614705601</v>
      </c>
      <c r="R104" t="s">
        <v>1256</v>
      </c>
    </row>
    <row r="105" spans="1:18" x14ac:dyDescent="0.3">
      <c r="A105" t="s">
        <v>78</v>
      </c>
      <c r="B105" s="8">
        <v>12.0830620727656</v>
      </c>
      <c r="C105" s="8">
        <v>12.183820078572801</v>
      </c>
      <c r="D105" s="8">
        <v>12.0220135597783</v>
      </c>
      <c r="E105" s="8">
        <v>12.350767739697501</v>
      </c>
      <c r="F105" s="8">
        <v>12.2556479632827</v>
      </c>
      <c r="G105" s="8">
        <v>12.2455311220948</v>
      </c>
      <c r="H105" s="8">
        <v>11.7233229274999</v>
      </c>
      <c r="I105" s="8">
        <v>11.667925310496599</v>
      </c>
      <c r="J105" s="8">
        <v>11.6053109802065</v>
      </c>
      <c r="K105" s="8">
        <v>11.481902077440401</v>
      </c>
      <c r="L105" s="8">
        <v>11.700687318143</v>
      </c>
      <c r="M105" s="8">
        <v>11.7033667810736</v>
      </c>
      <c r="N105" s="8">
        <v>1.1407472600209001</v>
      </c>
      <c r="O105" s="35">
        <v>1.35366694527771E-3</v>
      </c>
      <c r="P105" s="8">
        <v>1.00486812978822</v>
      </c>
      <c r="Q105" s="35">
        <v>0.90195963579691796</v>
      </c>
      <c r="R105" t="s">
        <v>79</v>
      </c>
    </row>
    <row r="106" spans="1:18" x14ac:dyDescent="0.3">
      <c r="A106" t="s">
        <v>906</v>
      </c>
      <c r="B106" s="8">
        <v>5.6878093801041398</v>
      </c>
      <c r="C106" s="8">
        <v>5.4019914545918297</v>
      </c>
      <c r="D106" s="8">
        <v>5.7162178071941101</v>
      </c>
      <c r="E106" s="8">
        <v>5.6310935822359598</v>
      </c>
      <c r="F106" s="8">
        <v>5.9904451831706798</v>
      </c>
      <c r="G106" s="8">
        <v>5.7872065682370399</v>
      </c>
      <c r="H106" s="8">
        <v>4.4299518498283303</v>
      </c>
      <c r="I106" s="8">
        <v>4.9800882083908498</v>
      </c>
      <c r="J106" s="8">
        <v>4.7835791525403</v>
      </c>
      <c r="K106" s="8">
        <v>4.1672678628263098</v>
      </c>
      <c r="L106" s="8">
        <v>4.7977722089831003</v>
      </c>
      <c r="M106" s="8">
        <v>5.0677619468426398</v>
      </c>
      <c r="N106" s="8">
        <v>1.1390560942733501</v>
      </c>
      <c r="O106" s="35">
        <v>0.26725321868366803</v>
      </c>
      <c r="P106" s="8">
        <v>1.03587868504652</v>
      </c>
      <c r="Q106" s="35">
        <v>0.78689170946043296</v>
      </c>
      <c r="R106" t="s">
        <v>1255</v>
      </c>
    </row>
    <row r="107" spans="1:18" x14ac:dyDescent="0.3">
      <c r="A107" t="s">
        <v>905</v>
      </c>
      <c r="B107" s="8">
        <v>4.6179667003279699</v>
      </c>
      <c r="C107" s="8">
        <v>4.5622507367909</v>
      </c>
      <c r="D107" s="8">
        <v>4.4016363831614704</v>
      </c>
      <c r="E107" s="8">
        <v>4.3618717345335396</v>
      </c>
      <c r="F107" s="8">
        <v>4.7741638204715704</v>
      </c>
      <c r="G107" s="8">
        <v>4.9735279607398004</v>
      </c>
      <c r="H107" s="8">
        <v>4.2804060669902997</v>
      </c>
      <c r="I107" s="8">
        <v>4.3171096958807</v>
      </c>
      <c r="J107" s="8">
        <v>4.1286911631552199</v>
      </c>
      <c r="K107" s="8">
        <v>4.1156955961358896</v>
      </c>
      <c r="L107" s="8">
        <v>4.5002955676805296</v>
      </c>
      <c r="M107" s="8">
        <v>4.28227288608623</v>
      </c>
      <c r="N107" s="8">
        <v>1.1387565209120001</v>
      </c>
      <c r="O107" s="35">
        <v>0.28321065186592098</v>
      </c>
      <c r="P107" s="8">
        <v>1.06602654459631</v>
      </c>
      <c r="Q107" s="35">
        <v>0.63577104921425498</v>
      </c>
      <c r="R107" t="s">
        <v>1254</v>
      </c>
    </row>
    <row r="108" spans="1:18" x14ac:dyDescent="0.3">
      <c r="A108" t="s">
        <v>904</v>
      </c>
      <c r="B108" s="8">
        <v>6.7525670469672097</v>
      </c>
      <c r="C108" s="8">
        <v>6.4465984011647404</v>
      </c>
      <c r="D108" s="8">
        <v>6.8677816499123203</v>
      </c>
      <c r="E108" s="8">
        <v>6.5943925639804304</v>
      </c>
      <c r="F108" s="8">
        <v>6.9304801630047903</v>
      </c>
      <c r="G108" s="8">
        <v>7.1002952970763404</v>
      </c>
      <c r="H108" s="8">
        <v>7.0547035545694303</v>
      </c>
      <c r="I108" s="8">
        <v>6.8038859666216904</v>
      </c>
      <c r="J108" s="8">
        <v>7.1777186320329598</v>
      </c>
      <c r="K108" s="8">
        <v>6.9432493912941498</v>
      </c>
      <c r="L108" s="8">
        <v>7.2447348811724996</v>
      </c>
      <c r="M108" s="8">
        <v>7.1086344094547398</v>
      </c>
      <c r="N108" s="8">
        <v>1.13823980570061</v>
      </c>
      <c r="O108" s="35">
        <v>0.15790713526661099</v>
      </c>
      <c r="P108" s="8">
        <v>1.0937716455745901</v>
      </c>
      <c r="Q108" s="35">
        <v>0.37842608258499599</v>
      </c>
      <c r="R108" t="s">
        <v>1253</v>
      </c>
    </row>
    <row r="109" spans="1:18" x14ac:dyDescent="0.3">
      <c r="A109" t="s">
        <v>903</v>
      </c>
      <c r="B109" s="8">
        <v>9.5892271291472504</v>
      </c>
      <c r="C109" s="8">
        <v>9.7284875068491896</v>
      </c>
      <c r="D109" s="8">
        <v>9.6309043074767597</v>
      </c>
      <c r="E109" s="8">
        <v>9.8823024695665893</v>
      </c>
      <c r="F109" s="8">
        <v>9.7437969965130993</v>
      </c>
      <c r="G109" s="8">
        <v>9.8605740051158897</v>
      </c>
      <c r="H109" s="8">
        <v>8.8878468551566208</v>
      </c>
      <c r="I109" s="8">
        <v>8.8102496458069002</v>
      </c>
      <c r="J109" s="8">
        <v>8.6840656759452592</v>
      </c>
      <c r="K109" s="8">
        <v>8.3250777381724497</v>
      </c>
      <c r="L109" s="8">
        <v>8.4837864902735305</v>
      </c>
      <c r="M109" s="8">
        <v>8.6079970974758009</v>
      </c>
      <c r="N109" s="8">
        <v>1.1369778640834201</v>
      </c>
      <c r="O109" s="35">
        <v>1.50301322839624E-2</v>
      </c>
      <c r="P109" s="8">
        <v>-1.21211702058945</v>
      </c>
      <c r="Q109" s="35">
        <v>2.30366765865005E-3</v>
      </c>
      <c r="R109" t="s">
        <v>1252</v>
      </c>
    </row>
    <row r="110" spans="1:18" x14ac:dyDescent="0.3">
      <c r="A110" t="s">
        <v>82</v>
      </c>
      <c r="B110" s="8">
        <v>3.4584625186609999</v>
      </c>
      <c r="C110" s="8">
        <v>3.5328690222095198</v>
      </c>
      <c r="D110" s="8">
        <v>3.8658086864598</v>
      </c>
      <c r="E110" s="8">
        <v>3.6224903097661301</v>
      </c>
      <c r="F110" s="8">
        <v>3.9500443737994799</v>
      </c>
      <c r="G110" s="8">
        <v>3.8479071627558601</v>
      </c>
      <c r="H110" s="8">
        <v>3.7159424009184798</v>
      </c>
      <c r="I110" s="8">
        <v>3.5941518172745401</v>
      </c>
      <c r="J110" s="8">
        <v>3.43756998004968</v>
      </c>
      <c r="K110" s="8">
        <v>4.3888478872006003</v>
      </c>
      <c r="L110" s="8">
        <v>3.3462615617358602</v>
      </c>
      <c r="M110" s="8">
        <v>3.8512212437086699</v>
      </c>
      <c r="N110" s="8">
        <v>1.13223103982849</v>
      </c>
      <c r="O110" s="35">
        <v>0.37413528447211902</v>
      </c>
      <c r="P110" s="8">
        <v>1.0834990335250501</v>
      </c>
      <c r="Q110" s="35">
        <v>0.60893885101301204</v>
      </c>
      <c r="R110" t="s">
        <v>83</v>
      </c>
    </row>
    <row r="111" spans="1:18" x14ac:dyDescent="0.3">
      <c r="A111" t="s">
        <v>902</v>
      </c>
      <c r="B111" s="8">
        <v>9.3407256287027405</v>
      </c>
      <c r="C111" s="8">
        <v>9.2591773807268591</v>
      </c>
      <c r="D111" s="8">
        <v>9.3855349026478692</v>
      </c>
      <c r="E111" s="8">
        <v>9.5736864621223603</v>
      </c>
      <c r="F111" s="8">
        <v>9.4396469666944807</v>
      </c>
      <c r="G111" s="8">
        <v>9.5033726353582093</v>
      </c>
      <c r="H111" s="8">
        <v>9.7219388473294703</v>
      </c>
      <c r="I111" s="8">
        <v>9.7752104659398196</v>
      </c>
      <c r="J111" s="8">
        <v>9.93051269504533</v>
      </c>
      <c r="K111" s="8">
        <v>9.3256205566765207</v>
      </c>
      <c r="L111" s="8">
        <v>9.4454582168200698</v>
      </c>
      <c r="M111" s="8">
        <v>9.3249450285669493</v>
      </c>
      <c r="N111" s="8">
        <v>1.1310926178049301</v>
      </c>
      <c r="O111" s="35">
        <v>1.3671595261970501E-2</v>
      </c>
      <c r="P111" s="8">
        <v>-1.3394954574770199</v>
      </c>
      <c r="Q111" s="35">
        <v>2.34732851787119E-5</v>
      </c>
      <c r="R111" t="s">
        <v>1251</v>
      </c>
    </row>
    <row r="112" spans="1:18" x14ac:dyDescent="0.3">
      <c r="A112" t="s">
        <v>901</v>
      </c>
      <c r="B112" s="8">
        <v>4.5493176394827399</v>
      </c>
      <c r="C112" s="8">
        <v>4.1185473934405499</v>
      </c>
      <c r="D112" s="8">
        <v>4.0061522136453798</v>
      </c>
      <c r="E112" s="8">
        <v>4.4516706585334003</v>
      </c>
      <c r="F112" s="8">
        <v>4.5545248783172596</v>
      </c>
      <c r="G112" s="8">
        <v>4.1914496995843198</v>
      </c>
      <c r="H112" s="8">
        <v>3.8605399726556802</v>
      </c>
      <c r="I112" s="8">
        <v>4.7382308678359601</v>
      </c>
      <c r="J112" s="8">
        <v>3.2693378916219298</v>
      </c>
      <c r="K112" s="8">
        <v>4.98138578059877</v>
      </c>
      <c r="L112" s="8">
        <v>3.9199405555415798</v>
      </c>
      <c r="M112" s="8">
        <v>4.0011776334005997</v>
      </c>
      <c r="N112" s="8">
        <v>1.1310420004920301</v>
      </c>
      <c r="O112" s="35">
        <v>0.46817551619905901</v>
      </c>
      <c r="P112" s="8">
        <v>1.1183835108468101</v>
      </c>
      <c r="Q112" s="35">
        <v>0.55885438226704498</v>
      </c>
      <c r="R112" t="s">
        <v>1250</v>
      </c>
    </row>
    <row r="113" spans="1:18" x14ac:dyDescent="0.3">
      <c r="A113" t="s">
        <v>900</v>
      </c>
      <c r="B113" s="8">
        <v>3.8856532772338799</v>
      </c>
      <c r="C113" s="8">
        <v>4.0541615020282897</v>
      </c>
      <c r="D113" s="8">
        <v>4.2822038382899699</v>
      </c>
      <c r="E113" s="8">
        <v>4.2711172002679696</v>
      </c>
      <c r="F113" s="8">
        <v>3.9812687656315902</v>
      </c>
      <c r="G113" s="8">
        <v>4.4257043994878202</v>
      </c>
      <c r="H113" s="8">
        <v>4.69235312616052</v>
      </c>
      <c r="I113" s="8">
        <v>4.5402755410956503</v>
      </c>
      <c r="J113" s="8">
        <v>3.9854347368392999</v>
      </c>
      <c r="K113" s="8">
        <v>5.1411419036300599</v>
      </c>
      <c r="L113" s="8">
        <v>4.4336407312406401</v>
      </c>
      <c r="M113" s="8">
        <v>4.9372951213441603</v>
      </c>
      <c r="N113" s="8">
        <v>1.12696843394566</v>
      </c>
      <c r="O113" s="35">
        <v>0.41764907988278299</v>
      </c>
      <c r="P113" s="8">
        <v>1.2815717071386801</v>
      </c>
      <c r="Q113" s="35">
        <v>0.14588863462961199</v>
      </c>
      <c r="R113" t="s">
        <v>1249</v>
      </c>
    </row>
    <row r="114" spans="1:18" x14ac:dyDescent="0.3">
      <c r="A114" t="s">
        <v>899</v>
      </c>
      <c r="B114" s="8">
        <v>4.32835196003606</v>
      </c>
      <c r="C114" s="8">
        <v>4.3254518912909603</v>
      </c>
      <c r="D114" s="8">
        <v>4.7668813784397202</v>
      </c>
      <c r="E114" s="8">
        <v>4.62911410324452</v>
      </c>
      <c r="F114" s="8">
        <v>4.65944859322593</v>
      </c>
      <c r="G114" s="8">
        <v>4.6293008077929301</v>
      </c>
      <c r="H114" s="8">
        <v>4.1274438512793603</v>
      </c>
      <c r="I114" s="8">
        <v>4.0844804191040396</v>
      </c>
      <c r="J114" s="8">
        <v>4.07542054900303</v>
      </c>
      <c r="K114" s="8">
        <v>3.8072827298225098</v>
      </c>
      <c r="L114" s="8">
        <v>3.8477626803456699</v>
      </c>
      <c r="M114" s="8">
        <v>3.5445167712468502</v>
      </c>
      <c r="N114" s="8">
        <v>1.1259995756438399</v>
      </c>
      <c r="O114" s="35">
        <v>0.28837958994739099</v>
      </c>
      <c r="P114" s="8">
        <v>-1.30313648779003</v>
      </c>
      <c r="Q114" s="35">
        <v>4.5279770436138102E-2</v>
      </c>
      <c r="R114" t="s">
        <v>1248</v>
      </c>
    </row>
    <row r="115" spans="1:18" x14ac:dyDescent="0.3">
      <c r="A115" t="s">
        <v>898</v>
      </c>
      <c r="B115" s="8">
        <v>3.4160233857695701</v>
      </c>
      <c r="C115" s="8">
        <v>3.7624688434610101</v>
      </c>
      <c r="D115" s="8">
        <v>3.4547099502981702</v>
      </c>
      <c r="E115" s="8">
        <v>3.7279781570044501</v>
      </c>
      <c r="F115" s="8">
        <v>3.89485436726223</v>
      </c>
      <c r="G115" s="8">
        <v>3.5542913962311999</v>
      </c>
      <c r="H115" s="8">
        <v>5.5824275020443901</v>
      </c>
      <c r="I115" s="8">
        <v>5.6369813374976099</v>
      </c>
      <c r="J115" s="8">
        <v>6.0040349116063796</v>
      </c>
      <c r="K115" s="8">
        <v>5.5597026652588504</v>
      </c>
      <c r="L115" s="8">
        <v>5.6609187597991504</v>
      </c>
      <c r="M115" s="8">
        <v>5.7002350677358304</v>
      </c>
      <c r="N115" s="8">
        <v>1.12163004781011</v>
      </c>
      <c r="O115" s="35">
        <v>0.33242970758877299</v>
      </c>
      <c r="P115" s="8">
        <v>-1.07982582644787</v>
      </c>
      <c r="Q115" s="35">
        <v>0.56275125686002503</v>
      </c>
      <c r="R115" t="s">
        <v>1247</v>
      </c>
    </row>
    <row r="116" spans="1:18" x14ac:dyDescent="0.3">
      <c r="A116" t="s">
        <v>897</v>
      </c>
      <c r="B116" s="8">
        <v>5.5905467485785598</v>
      </c>
      <c r="C116" s="8">
        <v>5.7849492804096299</v>
      </c>
      <c r="D116" s="8">
        <v>5.8596149285777397</v>
      </c>
      <c r="E116" s="8">
        <v>6.0457284200300796</v>
      </c>
      <c r="F116" s="8">
        <v>5.7760184300513302</v>
      </c>
      <c r="G116" s="8">
        <v>5.9124138695878896</v>
      </c>
      <c r="H116" s="8">
        <v>6.2612964100441904</v>
      </c>
      <c r="I116" s="8">
        <v>6.2881871394725701</v>
      </c>
      <c r="J116" s="8">
        <v>6.2441271259106097</v>
      </c>
      <c r="K116" s="8">
        <v>5.9907729683119602</v>
      </c>
      <c r="L116" s="8">
        <v>6.1397066561840301</v>
      </c>
      <c r="M116" s="8">
        <v>6.6197054962182502</v>
      </c>
      <c r="N116" s="8">
        <v>1.12159413314261</v>
      </c>
      <c r="O116" s="35">
        <v>0.22963111251297599</v>
      </c>
      <c r="P116" s="8">
        <v>1.0290577607023099</v>
      </c>
      <c r="Q116" s="35">
        <v>0.78655099539723305</v>
      </c>
      <c r="R116" t="s">
        <v>1246</v>
      </c>
    </row>
    <row r="117" spans="1:18" x14ac:dyDescent="0.3">
      <c r="A117" t="s">
        <v>896</v>
      </c>
      <c r="B117" s="8">
        <v>6.7613535692109199</v>
      </c>
      <c r="C117" s="8">
        <v>6.5102282471381301</v>
      </c>
      <c r="D117" s="8">
        <v>6.8946058808761901</v>
      </c>
      <c r="E117" s="8">
        <v>7.0880349992792899</v>
      </c>
      <c r="F117" s="8">
        <v>6.9656072890149696</v>
      </c>
      <c r="G117" s="8">
        <v>6.6515033505052399</v>
      </c>
      <c r="H117" s="8">
        <v>6.95155874887101</v>
      </c>
      <c r="I117" s="8">
        <v>6.7732004515337296</v>
      </c>
      <c r="J117" s="8">
        <v>6.99556845702483</v>
      </c>
      <c r="K117" s="8">
        <v>6.7283023817944301</v>
      </c>
      <c r="L117" s="8">
        <v>6.5770422493233101</v>
      </c>
      <c r="M117" s="8">
        <v>6.6749886022655698</v>
      </c>
      <c r="N117" s="8">
        <v>1.1194630210518799</v>
      </c>
      <c r="O117" s="35">
        <v>0.188409508852352</v>
      </c>
      <c r="P117" s="8">
        <v>-1.18277720519867</v>
      </c>
      <c r="Q117" s="35">
        <v>8.9321769196627404E-2</v>
      </c>
      <c r="R117" t="s">
        <v>1245</v>
      </c>
    </row>
    <row r="118" spans="1:18" x14ac:dyDescent="0.3">
      <c r="A118" t="s">
        <v>895</v>
      </c>
      <c r="B118" s="8">
        <v>2.7434679780477</v>
      </c>
      <c r="C118" s="8">
        <v>2.9296138376949199</v>
      </c>
      <c r="D118" s="8">
        <v>2.6114728243523899</v>
      </c>
      <c r="E118" s="8">
        <v>2.7937013623690201</v>
      </c>
      <c r="F118" s="8">
        <v>3.0366259453151399</v>
      </c>
      <c r="G118" s="8">
        <v>2.9272766576351401</v>
      </c>
      <c r="H118" s="8">
        <v>2.7764334776139901</v>
      </c>
      <c r="I118" s="8">
        <v>3.4946688525585099</v>
      </c>
      <c r="J118" s="8">
        <v>3.15517461679321</v>
      </c>
      <c r="K118" s="8">
        <v>3.0507271818241302</v>
      </c>
      <c r="L118" s="8">
        <v>3.12413005881929</v>
      </c>
      <c r="M118" s="8">
        <v>3.3680584438122398</v>
      </c>
      <c r="N118" s="8">
        <v>1.11938467153503</v>
      </c>
      <c r="O118" s="35">
        <v>0.392804805435503</v>
      </c>
      <c r="P118" s="8">
        <v>1.01341097644765</v>
      </c>
      <c r="Q118" s="35">
        <v>0.92809132558914298</v>
      </c>
      <c r="R118" t="s">
        <v>1244</v>
      </c>
    </row>
    <row r="119" spans="1:18" x14ac:dyDescent="0.3">
      <c r="A119" t="s">
        <v>894</v>
      </c>
      <c r="B119" s="8">
        <v>3.9384052246049799</v>
      </c>
      <c r="C119" s="8">
        <v>3.4842515317645</v>
      </c>
      <c r="D119" s="8">
        <v>3.5130847351927401</v>
      </c>
      <c r="E119" s="8">
        <v>3.9642185318305301</v>
      </c>
      <c r="F119" s="8">
        <v>3.7833064399426299</v>
      </c>
      <c r="G119" s="8">
        <v>3.69579354776875</v>
      </c>
      <c r="H119" s="8">
        <v>3.0324936610679698</v>
      </c>
      <c r="I119" s="8">
        <v>3.4118715502769899</v>
      </c>
      <c r="J119" s="8">
        <v>3.4718524432503299</v>
      </c>
      <c r="K119" s="8">
        <v>3.8681459758471699</v>
      </c>
      <c r="L119" s="8">
        <v>3.4724218225204</v>
      </c>
      <c r="M119" s="8">
        <v>3.7595755550686301</v>
      </c>
      <c r="N119" s="8">
        <v>1.11875676863631</v>
      </c>
      <c r="O119" s="35">
        <v>0.41790179981821302</v>
      </c>
      <c r="P119" s="8">
        <v>1.26784647199968</v>
      </c>
      <c r="Q119" s="35">
        <v>0.139077896903604</v>
      </c>
      <c r="R119" t="s">
        <v>1243</v>
      </c>
    </row>
    <row r="120" spans="1:18" x14ac:dyDescent="0.3">
      <c r="A120" t="s">
        <v>893</v>
      </c>
      <c r="B120" s="8">
        <v>6.4541482626920903</v>
      </c>
      <c r="C120" s="8">
        <v>6.50106426532819</v>
      </c>
      <c r="D120" s="8">
        <v>6.7224080976493497</v>
      </c>
      <c r="E120" s="8">
        <v>6.6198703605862397</v>
      </c>
      <c r="F120" s="8">
        <v>6.6161287387317502</v>
      </c>
      <c r="G120" s="8">
        <v>6.8738741507335597</v>
      </c>
      <c r="H120" s="8">
        <v>6.4076351228720796</v>
      </c>
      <c r="I120" s="8">
        <v>6.4890229220611397</v>
      </c>
      <c r="J120" s="8">
        <v>6.5819156010197402</v>
      </c>
      <c r="K120" s="8">
        <v>5.9447686826351402</v>
      </c>
      <c r="L120" s="8">
        <v>6.5620461328046096</v>
      </c>
      <c r="M120" s="8">
        <v>6.7371696792892903</v>
      </c>
      <c r="N120" s="8">
        <v>1.1091982461438501</v>
      </c>
      <c r="O120" s="35">
        <v>0.21315738916645099</v>
      </c>
      <c r="P120" s="8">
        <v>1.02983034286751</v>
      </c>
      <c r="Q120" s="35">
        <v>0.74953927392922404</v>
      </c>
      <c r="R120" t="s">
        <v>1242</v>
      </c>
    </row>
    <row r="121" spans="1:18" x14ac:dyDescent="0.3">
      <c r="A121" t="s">
        <v>892</v>
      </c>
      <c r="B121" s="8">
        <v>3.69627919552258</v>
      </c>
      <c r="C121" s="8">
        <v>3.9578033791264602</v>
      </c>
      <c r="D121" s="8">
        <v>3.7704560698068601</v>
      </c>
      <c r="E121" s="8">
        <v>3.6446245468716598</v>
      </c>
      <c r="F121" s="8">
        <v>4.1482919066971702</v>
      </c>
      <c r="G121" s="8">
        <v>4.0521586552044804</v>
      </c>
      <c r="H121" s="8">
        <v>3.5744730407645</v>
      </c>
      <c r="I121" s="8">
        <v>3.99351057517696</v>
      </c>
      <c r="J121" s="8">
        <v>3.4573062613689198</v>
      </c>
      <c r="K121" s="8">
        <v>3.6122001645907198</v>
      </c>
      <c r="L121" s="8">
        <v>3.6610629898526499</v>
      </c>
      <c r="M121" s="8">
        <v>3.4594894392722302</v>
      </c>
      <c r="N121" s="8">
        <v>1.1086256220581701</v>
      </c>
      <c r="O121" s="35">
        <v>0.3886013670333</v>
      </c>
      <c r="P121" s="8">
        <v>-1.10386014012565</v>
      </c>
      <c r="Q121" s="35">
        <v>0.46368152561617099</v>
      </c>
      <c r="R121" t="s">
        <v>1241</v>
      </c>
    </row>
    <row r="122" spans="1:18" x14ac:dyDescent="0.3">
      <c r="A122" t="s">
        <v>891</v>
      </c>
      <c r="B122" s="8">
        <v>8.2381033745452008</v>
      </c>
      <c r="C122" s="8">
        <v>8.2168846979754697</v>
      </c>
      <c r="D122" s="8">
        <v>8.2912739690238801</v>
      </c>
      <c r="E122" s="8">
        <v>8.3941244515199003</v>
      </c>
      <c r="F122" s="8">
        <v>8.2850540634576593</v>
      </c>
      <c r="G122" s="8">
        <v>8.4943608611047008</v>
      </c>
      <c r="H122" s="8">
        <v>7.4784244415382997</v>
      </c>
      <c r="I122" s="8">
        <v>7.2692344922143803</v>
      </c>
      <c r="J122" s="8">
        <v>7.5842929901537701</v>
      </c>
      <c r="K122" s="8">
        <v>6.7098989855877402</v>
      </c>
      <c r="L122" s="8">
        <v>6.9387560613619703</v>
      </c>
      <c r="M122" s="8">
        <v>7.0313052931814797</v>
      </c>
      <c r="N122" s="8">
        <v>1.1057684293679999</v>
      </c>
      <c r="O122" s="35">
        <v>8.4620810460807994E-2</v>
      </c>
      <c r="P122" s="8">
        <v>-1.40719669143259</v>
      </c>
      <c r="Q122" s="35">
        <v>4.0411431851845398E-5</v>
      </c>
      <c r="R122" t="s">
        <v>1240</v>
      </c>
    </row>
    <row r="123" spans="1:18" x14ac:dyDescent="0.3">
      <c r="A123" t="s">
        <v>890</v>
      </c>
      <c r="B123" s="8">
        <v>5.8153613679968901</v>
      </c>
      <c r="C123" s="8">
        <v>5.7944698078015904</v>
      </c>
      <c r="D123" s="8">
        <v>5.7770091054548498</v>
      </c>
      <c r="E123" s="8">
        <v>6.0417658355959603</v>
      </c>
      <c r="F123" s="8">
        <v>6.0577066843391201</v>
      </c>
      <c r="G123" s="8">
        <v>5.7497729826466504</v>
      </c>
      <c r="H123" s="8">
        <v>5.4918391368859503</v>
      </c>
      <c r="I123" s="8">
        <v>5.5615615496859601</v>
      </c>
      <c r="J123" s="8">
        <v>5.5927934832067701</v>
      </c>
      <c r="K123" s="8">
        <v>5.3641637382115697</v>
      </c>
      <c r="L123" s="8">
        <v>5.5617988669044003</v>
      </c>
      <c r="M123" s="8">
        <v>5.3795121897884703</v>
      </c>
      <c r="N123" s="8">
        <v>1.1050966630232899</v>
      </c>
      <c r="O123" s="35">
        <v>0.27025031504386099</v>
      </c>
      <c r="P123" s="8">
        <v>-1.06893423489544</v>
      </c>
      <c r="Q123" s="35">
        <v>0.51043669985901097</v>
      </c>
      <c r="R123" t="s">
        <v>1239</v>
      </c>
    </row>
    <row r="124" spans="1:18" x14ac:dyDescent="0.3">
      <c r="A124" t="s">
        <v>889</v>
      </c>
      <c r="B124" s="8">
        <v>5.0012723209972698</v>
      </c>
      <c r="C124" s="8">
        <v>4.9132065204977096</v>
      </c>
      <c r="D124" s="8">
        <v>4.9679254027295201</v>
      </c>
      <c r="E124" s="8">
        <v>4.8597807975996199</v>
      </c>
      <c r="F124" s="8">
        <v>5.17360688068832</v>
      </c>
      <c r="G124" s="8">
        <v>5.2375024574480102</v>
      </c>
      <c r="H124" s="8">
        <v>5.2035440990383099</v>
      </c>
      <c r="I124" s="8">
        <v>5.1891895328389097</v>
      </c>
      <c r="J124" s="8">
        <v>4.9576661535759099</v>
      </c>
      <c r="K124" s="8">
        <v>4.8645842016427601</v>
      </c>
      <c r="L124" s="8">
        <v>5.1971410088575896</v>
      </c>
      <c r="M124" s="8">
        <v>5.2042190024845603</v>
      </c>
      <c r="N124" s="8">
        <v>1.10188949038481</v>
      </c>
      <c r="O124" s="35">
        <v>0.42225183253843201</v>
      </c>
      <c r="P124" s="8">
        <v>1.0212874354722701</v>
      </c>
      <c r="Q124" s="35">
        <v>0.87641127762304805</v>
      </c>
      <c r="R124" t="s">
        <v>1238</v>
      </c>
    </row>
    <row r="125" spans="1:18" x14ac:dyDescent="0.3">
      <c r="A125" t="s">
        <v>888</v>
      </c>
      <c r="B125" s="8">
        <v>4.0817663387543499</v>
      </c>
      <c r="C125" s="8">
        <v>4.1179344619938103</v>
      </c>
      <c r="D125" s="8">
        <v>4.0423292203300001</v>
      </c>
      <c r="E125" s="8">
        <v>4.3049330578870801</v>
      </c>
      <c r="F125" s="8">
        <v>4.1127828732528897</v>
      </c>
      <c r="G125" s="8">
        <v>4.2210880751522497</v>
      </c>
      <c r="H125" s="8">
        <v>4.2137844952098202</v>
      </c>
      <c r="I125" s="8">
        <v>4.2169796751964101</v>
      </c>
      <c r="J125" s="8">
        <v>3.9092139030206901</v>
      </c>
      <c r="K125" s="8">
        <v>3.9563874978365998</v>
      </c>
      <c r="L125" s="8">
        <v>3.8396560728699498</v>
      </c>
      <c r="M125" s="8">
        <v>3.8744159218860901</v>
      </c>
      <c r="N125" s="8">
        <v>1.1013562287935299</v>
      </c>
      <c r="O125" s="35">
        <v>0.37930194866042199</v>
      </c>
      <c r="P125" s="8">
        <v>-1.1623409531178299</v>
      </c>
      <c r="Q125" s="35">
        <v>0.230539597812493</v>
      </c>
      <c r="R125" t="s">
        <v>1237</v>
      </c>
    </row>
    <row r="126" spans="1:18" x14ac:dyDescent="0.3">
      <c r="A126" t="s">
        <v>887</v>
      </c>
      <c r="B126" s="8">
        <v>7.1947524943135104</v>
      </c>
      <c r="C126" s="8">
        <v>7.1268053962946398</v>
      </c>
      <c r="D126" s="8">
        <v>7.1242858332260903</v>
      </c>
      <c r="E126" s="8">
        <v>7.3288188020862597</v>
      </c>
      <c r="F126" s="8">
        <v>7.2696000793326601</v>
      </c>
      <c r="G126" s="8">
        <v>7.2775995588065197</v>
      </c>
      <c r="H126" s="8">
        <v>7.4613356965135198</v>
      </c>
      <c r="I126" s="8">
        <v>7.3353811335288102</v>
      </c>
      <c r="J126" s="8">
        <v>7.6051228484294402</v>
      </c>
      <c r="K126" s="8">
        <v>7.3514201150098897</v>
      </c>
      <c r="L126" s="8">
        <v>7.6595794406766604</v>
      </c>
      <c r="M126" s="8">
        <v>7.6946550097545803</v>
      </c>
      <c r="N126" s="8">
        <v>1.10109477471215</v>
      </c>
      <c r="O126" s="35">
        <v>0.13248689962010199</v>
      </c>
      <c r="P126" s="8">
        <v>1.1284703018993401</v>
      </c>
      <c r="Q126" s="35">
        <v>9.7556718305693998E-2</v>
      </c>
      <c r="R126" t="s">
        <v>1236</v>
      </c>
    </row>
    <row r="127" spans="1:18" x14ac:dyDescent="0.3">
      <c r="A127" t="s">
        <v>886</v>
      </c>
      <c r="B127" s="8">
        <v>9.966234743347</v>
      </c>
      <c r="C127" s="8">
        <v>9.9974149784429205</v>
      </c>
      <c r="D127" s="8">
        <v>9.8440904869293107</v>
      </c>
      <c r="E127" s="8">
        <v>10.122335004988299</v>
      </c>
      <c r="F127" s="8">
        <v>10.065865932319401</v>
      </c>
      <c r="G127" s="8">
        <v>10.0334412392563</v>
      </c>
      <c r="H127" s="8">
        <v>8.7495447418077799</v>
      </c>
      <c r="I127" s="8">
        <v>8.6721574248578808</v>
      </c>
      <c r="J127" s="8">
        <v>8.6327689087081492</v>
      </c>
      <c r="K127" s="8">
        <v>8.5686564308494102</v>
      </c>
      <c r="L127" s="8">
        <v>8.6002190240169405</v>
      </c>
      <c r="M127" s="8">
        <v>8.7466292571980002</v>
      </c>
      <c r="N127" s="8">
        <v>1.1007403788963901</v>
      </c>
      <c r="O127" s="35">
        <v>5.7073163667520702E-2</v>
      </c>
      <c r="P127" s="8">
        <v>-1.0158118871788699</v>
      </c>
      <c r="Q127" s="35">
        <v>0.77140276075998904</v>
      </c>
      <c r="R127" t="s">
        <v>1235</v>
      </c>
    </row>
    <row r="128" spans="1:18" x14ac:dyDescent="0.3">
      <c r="A128" t="s">
        <v>885</v>
      </c>
      <c r="B128" s="8">
        <v>2.32114415144268</v>
      </c>
      <c r="C128" s="8">
        <v>2.5379746953268598</v>
      </c>
      <c r="D128" s="8">
        <v>3.1617484886029001</v>
      </c>
      <c r="E128" s="8">
        <v>2.7338019281922201</v>
      </c>
      <c r="F128" s="8">
        <v>2.7745078686993998</v>
      </c>
      <c r="G128" s="8">
        <v>2.89164047834611</v>
      </c>
      <c r="H128" s="8">
        <v>3.83129534004346</v>
      </c>
      <c r="I128" s="8">
        <v>3.7380403487116598</v>
      </c>
      <c r="J128" s="8">
        <v>3.4582100280185899</v>
      </c>
      <c r="K128" s="8">
        <v>3.3169960624496602</v>
      </c>
      <c r="L128" s="8">
        <v>3.5005291213168701</v>
      </c>
      <c r="M128" s="8">
        <v>3.5569939213424702</v>
      </c>
      <c r="N128" s="8">
        <v>1.09937862133203</v>
      </c>
      <c r="O128" s="35">
        <v>0.47186100856185198</v>
      </c>
      <c r="P128" s="8">
        <v>-1.1466404095442999</v>
      </c>
      <c r="Q128" s="35">
        <v>0.36057495830305097</v>
      </c>
      <c r="R128" t="s">
        <v>1234</v>
      </c>
    </row>
    <row r="129" spans="1:18" x14ac:dyDescent="0.3">
      <c r="A129" t="s">
        <v>884</v>
      </c>
      <c r="B129" s="8">
        <v>8.4219894676727307</v>
      </c>
      <c r="C129" s="8">
        <v>8.2439772385628594</v>
      </c>
      <c r="D129" s="8">
        <v>8.4073284890540805</v>
      </c>
      <c r="E129" s="8">
        <v>8.4572855854809408</v>
      </c>
      <c r="F129" s="8">
        <v>8.4812774637471708</v>
      </c>
      <c r="G129" s="8">
        <v>8.5546069358727799</v>
      </c>
      <c r="H129" s="8">
        <v>8.1644928117942506</v>
      </c>
      <c r="I129" s="8">
        <v>8.0534669437166393</v>
      </c>
      <c r="J129" s="8">
        <v>8.0762085476174192</v>
      </c>
      <c r="K129" s="8">
        <v>8.0131588170788</v>
      </c>
      <c r="L129" s="8">
        <v>8.2106699474403708</v>
      </c>
      <c r="M129" s="8">
        <v>8.3502257566635496</v>
      </c>
      <c r="N129" s="8">
        <v>1.0990539854702399</v>
      </c>
      <c r="O129" s="35">
        <v>9.71592659299087E-2</v>
      </c>
      <c r="P129" s="8">
        <v>1.1118616189638499</v>
      </c>
      <c r="Q129" s="35">
        <v>9.9438912814547906E-2</v>
      </c>
      <c r="R129" t="s">
        <v>1233</v>
      </c>
    </row>
    <row r="130" spans="1:18" x14ac:dyDescent="0.3">
      <c r="A130" t="s">
        <v>883</v>
      </c>
      <c r="B130" s="8">
        <v>9.2624521845625996</v>
      </c>
      <c r="C130" s="8">
        <v>9.3054989629472207</v>
      </c>
      <c r="D130" s="8">
        <v>9.2135952359864</v>
      </c>
      <c r="E130" s="8">
        <v>9.4054513285119601</v>
      </c>
      <c r="F130" s="8">
        <v>9.4764371413276507</v>
      </c>
      <c r="G130" s="8">
        <v>9.30049809913322</v>
      </c>
      <c r="H130" s="8">
        <v>7.4074376861555304</v>
      </c>
      <c r="I130" s="8">
        <v>7.3083233033296198</v>
      </c>
      <c r="J130" s="8">
        <v>7.4009477706248203</v>
      </c>
      <c r="K130" s="8">
        <v>7.4087702729363603</v>
      </c>
      <c r="L130" s="8">
        <v>7.6128809100166501</v>
      </c>
      <c r="M130" s="8">
        <v>7.7457593795078203</v>
      </c>
      <c r="N130" s="8">
        <v>1.0884471240222</v>
      </c>
      <c r="O130" s="35">
        <v>0.50327991172945896</v>
      </c>
      <c r="P130" s="8">
        <v>1.2464525013611301</v>
      </c>
      <c r="Q130" s="35">
        <v>0.13724814911897701</v>
      </c>
      <c r="R130" t="s">
        <v>1232</v>
      </c>
    </row>
    <row r="131" spans="1:18" x14ac:dyDescent="0.3">
      <c r="A131" t="s">
        <v>882</v>
      </c>
      <c r="B131" s="8">
        <v>5.8202451049484898</v>
      </c>
      <c r="C131" s="8">
        <v>5.8184682824766396</v>
      </c>
      <c r="D131" s="8">
        <v>6.2267996676507202</v>
      </c>
      <c r="E131" s="8">
        <v>5.9709450114072098</v>
      </c>
      <c r="F131" s="8">
        <v>5.9715402323446201</v>
      </c>
      <c r="G131" s="8">
        <v>6.24377721887815</v>
      </c>
      <c r="H131" s="8">
        <v>4.7924186255421102</v>
      </c>
      <c r="I131" s="8">
        <v>5.4520416130516596</v>
      </c>
      <c r="J131" s="8">
        <v>5.0620709630992202</v>
      </c>
      <c r="K131" s="8">
        <v>4.4138652033797596</v>
      </c>
      <c r="L131" s="8">
        <v>4.3382593204951796</v>
      </c>
      <c r="M131" s="8">
        <v>4.9049493345626596</v>
      </c>
      <c r="N131" s="8">
        <v>1.0841836464124199</v>
      </c>
      <c r="O131" s="35">
        <v>0.50092816973158505</v>
      </c>
      <c r="P131" s="8">
        <v>-1.4849153555788499</v>
      </c>
      <c r="Q131" s="35">
        <v>8.5875776263500594E-3</v>
      </c>
      <c r="R131" t="s">
        <v>1231</v>
      </c>
    </row>
    <row r="132" spans="1:18" x14ac:dyDescent="0.3">
      <c r="A132" t="s">
        <v>881</v>
      </c>
      <c r="B132" s="8">
        <v>3.8644015757711001</v>
      </c>
      <c r="C132" s="8">
        <v>3.7378320279382198</v>
      </c>
      <c r="D132" s="8">
        <v>3.6428245706311602</v>
      </c>
      <c r="E132" s="8">
        <v>3.62735850492483</v>
      </c>
      <c r="F132" s="8">
        <v>3.9182162666870299</v>
      </c>
      <c r="G132" s="8">
        <v>4.0461925426663701</v>
      </c>
      <c r="H132" s="8">
        <v>3.5109365685845799</v>
      </c>
      <c r="I132" s="8">
        <v>3.3786098728581799</v>
      </c>
      <c r="J132" s="8">
        <v>3.3793795271279499</v>
      </c>
      <c r="K132" s="8">
        <v>3.7075134084806902</v>
      </c>
      <c r="L132" s="8">
        <v>3.09188069926009</v>
      </c>
      <c r="M132" s="8">
        <v>3.5461511529072598</v>
      </c>
      <c r="N132" s="8">
        <v>1.0813983297666601</v>
      </c>
      <c r="O132" s="35">
        <v>0.52364822110645204</v>
      </c>
      <c r="P132" s="8">
        <v>-1.038541016208</v>
      </c>
      <c r="Q132" s="35">
        <v>0.78417188869950305</v>
      </c>
      <c r="R132" t="s">
        <v>1230</v>
      </c>
    </row>
    <row r="133" spans="1:18" x14ac:dyDescent="0.3">
      <c r="A133" t="s">
        <v>880</v>
      </c>
      <c r="B133" s="8">
        <v>8.0343875875301691</v>
      </c>
      <c r="C133" s="8">
        <v>7.8934012209445603</v>
      </c>
      <c r="D133" s="8">
        <v>8.0202999533700705</v>
      </c>
      <c r="E133" s="8">
        <v>8.2375740426462905</v>
      </c>
      <c r="F133" s="8">
        <v>8.0762234838192004</v>
      </c>
      <c r="G133" s="8">
        <v>7.96116755323348</v>
      </c>
      <c r="H133" s="8">
        <v>8.4727485470657307</v>
      </c>
      <c r="I133" s="8">
        <v>8.3974445498753791</v>
      </c>
      <c r="J133" s="8">
        <v>8.2801048779496202</v>
      </c>
      <c r="K133" s="8">
        <v>8.1730200407923608</v>
      </c>
      <c r="L133" s="8">
        <v>8.2038879796926505</v>
      </c>
      <c r="M133" s="8">
        <v>8.1942003451238499</v>
      </c>
      <c r="N133" s="8">
        <v>1.07795311876725</v>
      </c>
      <c r="O133" s="35">
        <v>0.152904691922846</v>
      </c>
      <c r="P133" s="8">
        <v>-1.1178617984052699</v>
      </c>
      <c r="Q133" s="35">
        <v>6.6192367362380503E-2</v>
      </c>
      <c r="R133" t="s">
        <v>1229</v>
      </c>
    </row>
    <row r="134" spans="1:18" x14ac:dyDescent="0.3">
      <c r="A134" t="s">
        <v>879</v>
      </c>
      <c r="B134" s="8">
        <v>9.8271573956111897</v>
      </c>
      <c r="C134" s="8">
        <v>9.6889408549395508</v>
      </c>
      <c r="D134" s="8">
        <v>9.8606859314755297</v>
      </c>
      <c r="E134" s="8">
        <v>9.9614519366026393</v>
      </c>
      <c r="F134" s="8">
        <v>9.9102061912083101</v>
      </c>
      <c r="G134" s="8">
        <v>9.8441500747319495</v>
      </c>
      <c r="H134" s="8">
        <v>10.2849430687082</v>
      </c>
      <c r="I134" s="8">
        <v>10.1033413110426</v>
      </c>
      <c r="J134" s="8">
        <v>10.282635793727801</v>
      </c>
      <c r="K134" s="8">
        <v>10.6076591871205</v>
      </c>
      <c r="L134" s="8">
        <v>10.537065769916801</v>
      </c>
      <c r="M134" s="8">
        <v>10.3466201159431</v>
      </c>
      <c r="N134" s="8">
        <v>1.0778282206525001</v>
      </c>
      <c r="O134" s="35">
        <v>0.131551104726569</v>
      </c>
      <c r="P134" s="8">
        <v>1.2020724146578801</v>
      </c>
      <c r="Q134" s="35">
        <v>3.15994300149875E-3</v>
      </c>
      <c r="R134" t="s">
        <v>1228</v>
      </c>
    </row>
    <row r="135" spans="1:18" x14ac:dyDescent="0.3">
      <c r="A135" t="s">
        <v>878</v>
      </c>
      <c r="B135" s="8">
        <v>6.3769918787317703</v>
      </c>
      <c r="C135" s="8">
        <v>6.0593591703359104</v>
      </c>
      <c r="D135" s="8">
        <v>6.14154023448532</v>
      </c>
      <c r="E135" s="8">
        <v>6.4047990566783897</v>
      </c>
      <c r="F135" s="8">
        <v>6.40400745479036</v>
      </c>
      <c r="G135" s="8">
        <v>6.1084357308233699</v>
      </c>
      <c r="H135" s="8">
        <v>3.4655884143243201</v>
      </c>
      <c r="I135" s="8">
        <v>3.0706841851252902</v>
      </c>
      <c r="J135" s="8">
        <v>3.1270495336764599</v>
      </c>
      <c r="K135" s="8">
        <v>3.49419832882894</v>
      </c>
      <c r="L135" s="8">
        <v>2.9623433456584798</v>
      </c>
      <c r="M135" s="8">
        <v>2.9080712572060698</v>
      </c>
      <c r="N135" s="8">
        <v>1.0731507539399401</v>
      </c>
      <c r="O135" s="35">
        <v>0.51422963485819695</v>
      </c>
      <c r="P135" s="8">
        <v>-1.1241454811540501</v>
      </c>
      <c r="Q135" s="35">
        <v>0.34260812017652198</v>
      </c>
      <c r="R135" t="s">
        <v>1227</v>
      </c>
    </row>
    <row r="136" spans="1:18" x14ac:dyDescent="0.3">
      <c r="A136" t="s">
        <v>877</v>
      </c>
      <c r="B136" s="8">
        <v>7.8347700796944899</v>
      </c>
      <c r="C136" s="8">
        <v>7.6369248354164103</v>
      </c>
      <c r="D136" s="8">
        <v>7.7906457777388498</v>
      </c>
      <c r="E136" s="8">
        <v>7.8399428629963204</v>
      </c>
      <c r="F136" s="8">
        <v>7.8924234593485103</v>
      </c>
      <c r="G136" s="8">
        <v>7.8085921827671303</v>
      </c>
      <c r="H136" s="8">
        <v>6.8740960705272798</v>
      </c>
      <c r="I136" s="8">
        <v>6.7103759770798197</v>
      </c>
      <c r="J136" s="8">
        <v>6.5599936950079796</v>
      </c>
      <c r="K136" s="8">
        <v>6.56554440658042</v>
      </c>
      <c r="L136" s="8">
        <v>6.9079083666835102</v>
      </c>
      <c r="M136" s="8">
        <v>6.6066458088309501</v>
      </c>
      <c r="N136" s="8">
        <v>1.06876125415255</v>
      </c>
      <c r="O136" s="35">
        <v>0.32522557242931399</v>
      </c>
      <c r="P136" s="8">
        <v>1.0275267382720401</v>
      </c>
      <c r="Q136" s="35">
        <v>0.71899536667250896</v>
      </c>
      <c r="R136" t="s">
        <v>1226</v>
      </c>
    </row>
    <row r="137" spans="1:18" x14ac:dyDescent="0.3">
      <c r="A137" t="s">
        <v>876</v>
      </c>
      <c r="B137" s="8">
        <v>7.4889851182532396</v>
      </c>
      <c r="C137" s="8">
        <v>7.5477149041335903</v>
      </c>
      <c r="D137" s="8">
        <v>7.4836633747504004</v>
      </c>
      <c r="E137" s="8">
        <v>7.6266084799509999</v>
      </c>
      <c r="F137" s="8">
        <v>7.6661412019562496</v>
      </c>
      <c r="G137" s="8">
        <v>7.5076146305715303</v>
      </c>
      <c r="H137" s="8">
        <v>6.9473246594046802</v>
      </c>
      <c r="I137" s="8">
        <v>7.1662927210042398</v>
      </c>
      <c r="J137" s="8">
        <v>7.3729833131937701</v>
      </c>
      <c r="K137" s="8">
        <v>6.99151990457454</v>
      </c>
      <c r="L137" s="8">
        <v>7.0973244554603996</v>
      </c>
      <c r="M137" s="8">
        <v>6.9552363211766099</v>
      </c>
      <c r="N137" s="8">
        <v>1.06255710669823</v>
      </c>
      <c r="O137" s="35">
        <v>0.37498314180096698</v>
      </c>
      <c r="P137" s="8">
        <v>-1.10861027821174</v>
      </c>
      <c r="Q137" s="35">
        <v>0.18893144569249101</v>
      </c>
      <c r="R137" t="s">
        <v>1225</v>
      </c>
    </row>
    <row r="138" spans="1:18" x14ac:dyDescent="0.3">
      <c r="A138" t="s">
        <v>875</v>
      </c>
      <c r="B138" s="8">
        <v>6.2498636683480804</v>
      </c>
      <c r="C138" s="8">
        <v>5.5301868941260803</v>
      </c>
      <c r="D138" s="8">
        <v>6.2808512129375904</v>
      </c>
      <c r="E138" s="8">
        <v>5.9557542595418198</v>
      </c>
      <c r="F138" s="8">
        <v>6.2114226264704104</v>
      </c>
      <c r="G138" s="8">
        <v>6.1625337682345496</v>
      </c>
      <c r="H138" s="8">
        <v>4.2716035562242602</v>
      </c>
      <c r="I138" s="8">
        <v>4.3982074400559101</v>
      </c>
      <c r="J138" s="8">
        <v>4.4162023027508903</v>
      </c>
      <c r="K138" s="8">
        <v>4.2588123352928697</v>
      </c>
      <c r="L138" s="8">
        <v>3.9733136016819199</v>
      </c>
      <c r="M138" s="8">
        <v>4.0136492808432296</v>
      </c>
      <c r="N138" s="8">
        <v>1.0625222439339199</v>
      </c>
      <c r="O138" s="35">
        <v>0.64021377678472302</v>
      </c>
      <c r="P138" s="8">
        <v>-1.2422612646418401</v>
      </c>
      <c r="Q138" s="35">
        <v>0.15078751171768601</v>
      </c>
      <c r="R138" t="s">
        <v>1224</v>
      </c>
    </row>
    <row r="139" spans="1:18" x14ac:dyDescent="0.3">
      <c r="A139" t="s">
        <v>874</v>
      </c>
      <c r="B139" s="8">
        <v>7.22866820630896</v>
      </c>
      <c r="C139" s="8">
        <v>7.3033076111079298</v>
      </c>
      <c r="D139" s="8">
        <v>7.5265492240541398</v>
      </c>
      <c r="E139" s="8">
        <v>7.3352798130659398</v>
      </c>
      <c r="F139" s="8">
        <v>7.5360467008803003</v>
      </c>
      <c r="G139" s="8">
        <v>7.4515769937954097</v>
      </c>
      <c r="H139" s="8">
        <v>7.1379076603092297</v>
      </c>
      <c r="I139" s="8">
        <v>7.3611317525364397</v>
      </c>
      <c r="J139" s="8">
        <v>7.3107878936095299</v>
      </c>
      <c r="K139" s="8">
        <v>7.0371687520121897</v>
      </c>
      <c r="L139" s="8">
        <v>7.0214243730494799</v>
      </c>
      <c r="M139" s="8">
        <v>7.1739679588474496</v>
      </c>
      <c r="N139" s="8">
        <v>1.06019833018558</v>
      </c>
      <c r="O139" s="35">
        <v>0.38733297731891703</v>
      </c>
      <c r="P139" s="8">
        <v>-1.1506741105259699</v>
      </c>
      <c r="Q139" s="35">
        <v>7.6993411318582006E-2</v>
      </c>
      <c r="R139" t="s">
        <v>1223</v>
      </c>
    </row>
    <row r="140" spans="1:18" x14ac:dyDescent="0.3">
      <c r="A140" t="s">
        <v>873</v>
      </c>
      <c r="B140" s="8">
        <v>8.8976583527102804</v>
      </c>
      <c r="C140" s="8">
        <v>8.8358829608378393</v>
      </c>
      <c r="D140" s="8">
        <v>8.7629017037698205</v>
      </c>
      <c r="E140" s="8">
        <v>8.9734138984929803</v>
      </c>
      <c r="F140" s="8">
        <v>8.9765187756216598</v>
      </c>
      <c r="G140" s="8">
        <v>8.8007154132063103</v>
      </c>
      <c r="H140" s="8">
        <v>8.6976624533947806</v>
      </c>
      <c r="I140" s="8">
        <v>8.5065530012045105</v>
      </c>
      <c r="J140" s="8">
        <v>8.0151386665653597</v>
      </c>
      <c r="K140" s="8">
        <v>8.1340275682277898</v>
      </c>
      <c r="L140" s="8">
        <v>8.3314548114873208</v>
      </c>
      <c r="M140" s="8">
        <v>8.6704135590063505</v>
      </c>
      <c r="N140" s="8">
        <v>1.0576923286881399</v>
      </c>
      <c r="O140" s="35">
        <v>0.57568205521649896</v>
      </c>
      <c r="P140" s="8">
        <v>1.0313696864845201</v>
      </c>
      <c r="Q140" s="35">
        <v>0.78421406212264499</v>
      </c>
      <c r="R140" t="s">
        <v>1222</v>
      </c>
    </row>
    <row r="141" spans="1:18" x14ac:dyDescent="0.3">
      <c r="A141" t="s">
        <v>872</v>
      </c>
      <c r="B141" s="8">
        <v>7.79503050421396</v>
      </c>
      <c r="C141" s="8">
        <v>7.7745274904204997</v>
      </c>
      <c r="D141" s="8">
        <v>7.7825297977778902</v>
      </c>
      <c r="E141" s="8">
        <v>7.8943943804313399</v>
      </c>
      <c r="F141" s="8">
        <v>7.8519011433011396</v>
      </c>
      <c r="G141" s="8">
        <v>7.8498735250073404</v>
      </c>
      <c r="H141" s="8">
        <v>7.6767308413480198</v>
      </c>
      <c r="I141" s="8">
        <v>7.4867195898066203</v>
      </c>
      <c r="J141" s="8">
        <v>7.5834388875909502</v>
      </c>
      <c r="K141" s="8">
        <v>7.7437056003906202</v>
      </c>
      <c r="L141" s="8">
        <v>7.8278319913970904</v>
      </c>
      <c r="M141" s="8">
        <v>7.9303722220737098</v>
      </c>
      <c r="N141" s="8">
        <v>1.05727568647095</v>
      </c>
      <c r="O141" s="35">
        <v>0.31823598456168001</v>
      </c>
      <c r="P141" s="8">
        <v>1.21599848531095</v>
      </c>
      <c r="Q141" s="35">
        <v>5.3893748948363098E-3</v>
      </c>
      <c r="R141" t="s">
        <v>1221</v>
      </c>
    </row>
    <row r="142" spans="1:18" x14ac:dyDescent="0.3">
      <c r="A142" t="s">
        <v>871</v>
      </c>
      <c r="B142" s="8">
        <v>8.0509641277405493</v>
      </c>
      <c r="C142" s="8">
        <v>8.0723136431492506</v>
      </c>
      <c r="D142" s="8">
        <v>7.9315056611333103</v>
      </c>
      <c r="E142" s="8">
        <v>8.1113526376183902</v>
      </c>
      <c r="F142" s="8">
        <v>8.0792027380777007</v>
      </c>
      <c r="G142" s="8">
        <v>8.0868393353708097</v>
      </c>
      <c r="H142" s="8">
        <v>9.2264730514899593</v>
      </c>
      <c r="I142" s="8">
        <v>9.1127273221702492</v>
      </c>
      <c r="J142" s="8">
        <v>9.2761338824729496</v>
      </c>
      <c r="K142" s="8">
        <v>9.0819248912660395</v>
      </c>
      <c r="L142" s="8">
        <v>9.15921486466309</v>
      </c>
      <c r="M142" s="8">
        <v>8.9677857898524707</v>
      </c>
      <c r="N142" s="8">
        <v>1.0542834033600901</v>
      </c>
      <c r="O142" s="35">
        <v>0.291673328703904</v>
      </c>
      <c r="P142" s="8">
        <v>-1.0944542633134</v>
      </c>
      <c r="Q142" s="35">
        <v>0.118861889785326</v>
      </c>
      <c r="R142" t="s">
        <v>1220</v>
      </c>
    </row>
    <row r="143" spans="1:18" x14ac:dyDescent="0.3">
      <c r="A143" t="s">
        <v>870</v>
      </c>
      <c r="B143" s="8">
        <v>5.1039587355604503</v>
      </c>
      <c r="C143" s="8">
        <v>5.0068122259232899</v>
      </c>
      <c r="D143" s="8">
        <v>5.0571746778079003</v>
      </c>
      <c r="E143" s="8">
        <v>5.3588687402571997</v>
      </c>
      <c r="F143" s="8">
        <v>5.0662561173275602</v>
      </c>
      <c r="G143" s="8">
        <v>4.9784962408600597</v>
      </c>
      <c r="H143" s="8">
        <v>4.5558858516156802</v>
      </c>
      <c r="I143" s="8">
        <v>4.4891989831198398</v>
      </c>
      <c r="J143" s="8">
        <v>4.63706277027757</v>
      </c>
      <c r="K143" s="8">
        <v>4.61044557136817</v>
      </c>
      <c r="L143" s="8">
        <v>4.6156536956233101</v>
      </c>
      <c r="M143" s="8">
        <v>4.66465996384819</v>
      </c>
      <c r="N143" s="8">
        <v>1.0534587233197801</v>
      </c>
      <c r="O143" s="35">
        <v>0.63175358134784898</v>
      </c>
      <c r="P143" s="8">
        <v>1.0631350526047201</v>
      </c>
      <c r="Q143" s="35">
        <v>0.61846740630345198</v>
      </c>
      <c r="R143" t="s">
        <v>1219</v>
      </c>
    </row>
    <row r="144" spans="1:18" x14ac:dyDescent="0.3">
      <c r="A144" t="s">
        <v>869</v>
      </c>
      <c r="B144" s="8">
        <v>7.9879034051728697</v>
      </c>
      <c r="C144" s="8">
        <v>7.9630870633408799</v>
      </c>
      <c r="D144" s="8">
        <v>7.9406445002824197</v>
      </c>
      <c r="E144" s="8">
        <v>8.1056618774388092</v>
      </c>
      <c r="F144" s="8">
        <v>7.98898660021732</v>
      </c>
      <c r="G144" s="8">
        <v>8.0157075947312801</v>
      </c>
      <c r="H144" s="8">
        <v>8.5975782224299593</v>
      </c>
      <c r="I144" s="8">
        <v>8.5343221837431305</v>
      </c>
      <c r="J144" s="8">
        <v>8.4749990906396793</v>
      </c>
      <c r="K144" s="8">
        <v>8.8609567460257299</v>
      </c>
      <c r="L144" s="8">
        <v>8.9029325508797701</v>
      </c>
      <c r="M144" s="8">
        <v>9.0175403298531904</v>
      </c>
      <c r="N144" s="8">
        <v>1.05312131536477</v>
      </c>
      <c r="O144" s="35">
        <v>0.27296292290018598</v>
      </c>
      <c r="P144" s="8">
        <v>1.3361195567677899</v>
      </c>
      <c r="Q144" s="35">
        <v>3.2768192185396397E-5</v>
      </c>
      <c r="R144" t="s">
        <v>1218</v>
      </c>
    </row>
    <row r="145" spans="1:18" x14ac:dyDescent="0.3">
      <c r="A145" t="s">
        <v>868</v>
      </c>
      <c r="B145" s="8">
        <v>3.2602871930655</v>
      </c>
      <c r="C145" s="8">
        <v>2.8868485731153002</v>
      </c>
      <c r="D145" s="8">
        <v>3.6614756340096601</v>
      </c>
      <c r="E145" s="8">
        <v>3.2439043904509202</v>
      </c>
      <c r="F145" s="8">
        <v>3.50510172621637</v>
      </c>
      <c r="G145" s="8">
        <v>3.3364332158493601</v>
      </c>
      <c r="H145" s="8">
        <v>3.7212736457452298</v>
      </c>
      <c r="I145" s="8">
        <v>3.7206831057346301</v>
      </c>
      <c r="J145" s="8">
        <v>4.0501176043025202</v>
      </c>
      <c r="K145" s="8">
        <v>3.55144048347473</v>
      </c>
      <c r="L145" s="8">
        <v>3.6464182221049</v>
      </c>
      <c r="M145" s="8">
        <v>3.63117171371429</v>
      </c>
      <c r="N145" s="8">
        <v>1.0522622082641</v>
      </c>
      <c r="O145" s="35">
        <v>0.71785761842080698</v>
      </c>
      <c r="P145" s="8">
        <v>-1.1869096793036</v>
      </c>
      <c r="Q145" s="35">
        <v>0.28986770147241497</v>
      </c>
      <c r="R145" t="s">
        <v>1217</v>
      </c>
    </row>
    <row r="146" spans="1:18" x14ac:dyDescent="0.3">
      <c r="A146" t="s">
        <v>867</v>
      </c>
      <c r="B146" s="8">
        <v>6.3046848707348104</v>
      </c>
      <c r="C146" s="8">
        <v>6.5234387445396402</v>
      </c>
      <c r="D146" s="8">
        <v>6.6770489219901004</v>
      </c>
      <c r="E146" s="8">
        <v>6.56042168850023</v>
      </c>
      <c r="F146" s="8">
        <v>6.6459562286052796</v>
      </c>
      <c r="G146" s="8">
        <v>6.5145414672589501</v>
      </c>
      <c r="H146" s="8">
        <v>6.6968564894146203</v>
      </c>
      <c r="I146" s="8">
        <v>6.8503669510996898</v>
      </c>
      <c r="J146" s="8">
        <v>6.8600892218164997</v>
      </c>
      <c r="K146" s="8">
        <v>6.25359009394551</v>
      </c>
      <c r="L146" s="8">
        <v>6.2224280469078197</v>
      </c>
      <c r="M146" s="8">
        <v>6.1303890624761097</v>
      </c>
      <c r="N146" s="8">
        <v>1.05069330268284</v>
      </c>
      <c r="O146" s="35">
        <v>0.50024654965278303</v>
      </c>
      <c r="P146" s="8">
        <v>-1.5597184311902199</v>
      </c>
      <c r="Q146" s="35">
        <v>4.2966355750480101E-5</v>
      </c>
      <c r="R146" t="s">
        <v>1216</v>
      </c>
    </row>
    <row r="147" spans="1:18" x14ac:dyDescent="0.3">
      <c r="A147" t="s">
        <v>866</v>
      </c>
      <c r="B147" s="8">
        <v>3.2045173144863601</v>
      </c>
      <c r="C147" s="8">
        <v>3.2416258173960402</v>
      </c>
      <c r="D147" s="8">
        <v>3.2021309116001802</v>
      </c>
      <c r="E147" s="8">
        <v>3.1633796652932702</v>
      </c>
      <c r="F147" s="8">
        <v>3.3804108918086202</v>
      </c>
      <c r="G147" s="8">
        <v>3.2898584499567098</v>
      </c>
      <c r="H147" s="8">
        <v>3.2306214007513598</v>
      </c>
      <c r="I147" s="8">
        <v>2.9636088775687499</v>
      </c>
      <c r="J147" s="8">
        <v>2.50687625605664</v>
      </c>
      <c r="K147" s="8">
        <v>3.1166930251585101</v>
      </c>
      <c r="L147" s="8">
        <v>3.0864026969827898</v>
      </c>
      <c r="M147" s="8">
        <v>2.6316208284601901</v>
      </c>
      <c r="N147" s="8">
        <v>1.04952904238012</v>
      </c>
      <c r="O147" s="35">
        <v>0.69637859442220096</v>
      </c>
      <c r="P147" s="8">
        <v>1.01493620828354</v>
      </c>
      <c r="Q147" s="35">
        <v>0.91554702772504004</v>
      </c>
      <c r="R147" t="s">
        <v>1215</v>
      </c>
    </row>
    <row r="148" spans="1:18" x14ac:dyDescent="0.3">
      <c r="A148" t="s">
        <v>865</v>
      </c>
      <c r="B148" s="8">
        <v>8.0558035877085707</v>
      </c>
      <c r="C148" s="8">
        <v>7.9637412131997296</v>
      </c>
      <c r="D148" s="8">
        <v>8.1093817806212201</v>
      </c>
      <c r="E148" s="8">
        <v>8.1106239983488209</v>
      </c>
      <c r="F148" s="8">
        <v>8.1610206663406899</v>
      </c>
      <c r="G148" s="8">
        <v>8.0705618074554497</v>
      </c>
      <c r="H148" s="8">
        <v>8.1043063854811095</v>
      </c>
      <c r="I148" s="8">
        <v>8.0150105560083702</v>
      </c>
      <c r="J148" s="8">
        <v>8.0691277112715696</v>
      </c>
      <c r="K148" s="8">
        <v>7.9873593822445903</v>
      </c>
      <c r="L148" s="8">
        <v>8.1997884442271491</v>
      </c>
      <c r="M148" s="8">
        <v>8.1900311694652999</v>
      </c>
      <c r="N148" s="8">
        <v>1.0474194313517999</v>
      </c>
      <c r="O148" s="35">
        <v>0.36575024409970602</v>
      </c>
      <c r="P148" s="8">
        <v>1.0801277515354599</v>
      </c>
      <c r="Q148" s="35">
        <v>0.18949963704203501</v>
      </c>
      <c r="R148" t="s">
        <v>1214</v>
      </c>
    </row>
    <row r="149" spans="1:18" x14ac:dyDescent="0.3">
      <c r="A149" t="s">
        <v>864</v>
      </c>
      <c r="B149" s="8">
        <v>8.5757727311798995</v>
      </c>
      <c r="C149" s="8">
        <v>8.5928769039672606</v>
      </c>
      <c r="D149" s="8">
        <v>8.6208406729614495</v>
      </c>
      <c r="E149" s="8">
        <v>8.7422537747529496</v>
      </c>
      <c r="F149" s="8">
        <v>8.6463847028249692</v>
      </c>
      <c r="G149" s="8">
        <v>8.5972867217851103</v>
      </c>
      <c r="H149" s="8">
        <v>8.4086495921647604</v>
      </c>
      <c r="I149" s="8">
        <v>8.3717029177287205</v>
      </c>
      <c r="J149" s="8">
        <v>8.3960837587975092</v>
      </c>
      <c r="K149" s="8">
        <v>8.2657910793748499</v>
      </c>
      <c r="L149" s="8">
        <v>8.4260897259034895</v>
      </c>
      <c r="M149" s="8">
        <v>8.3793605942627405</v>
      </c>
      <c r="N149" s="8">
        <v>1.04596020601632</v>
      </c>
      <c r="O149" s="35">
        <v>0.34396332247928202</v>
      </c>
      <c r="P149" s="8">
        <v>-1.00524702797257</v>
      </c>
      <c r="Q149" s="35">
        <v>0.92130676361835195</v>
      </c>
      <c r="R149" t="s">
        <v>1213</v>
      </c>
    </row>
    <row r="150" spans="1:18" x14ac:dyDescent="0.3">
      <c r="A150" t="s">
        <v>863</v>
      </c>
      <c r="B150" s="8">
        <v>4.3877222906120599</v>
      </c>
      <c r="C150" s="8">
        <v>3.92558270275955</v>
      </c>
      <c r="D150" s="8">
        <v>4.5752079276358399</v>
      </c>
      <c r="E150" s="8">
        <v>4.3868808866482096</v>
      </c>
      <c r="F150" s="8">
        <v>4.2180910327256997</v>
      </c>
      <c r="G150" s="8">
        <v>4.4662124784149402</v>
      </c>
      <c r="H150" s="8">
        <v>3.7688219932801101</v>
      </c>
      <c r="I150" s="8">
        <v>3.6782282198191498</v>
      </c>
      <c r="J150" s="8">
        <v>3.8868214258263398</v>
      </c>
      <c r="K150" s="8">
        <v>4.3920684113729997</v>
      </c>
      <c r="L150" s="8">
        <v>4.0687378991194096</v>
      </c>
      <c r="M150" s="8">
        <v>4.1593113731968696</v>
      </c>
      <c r="N150" s="8">
        <v>1.045753037816</v>
      </c>
      <c r="O150" s="35">
        <v>0.71458465784514702</v>
      </c>
      <c r="P150" s="8">
        <v>1.2868403061815199</v>
      </c>
      <c r="Q150" s="35">
        <v>8.1415810041511494E-2</v>
      </c>
      <c r="R150" t="s">
        <v>1212</v>
      </c>
    </row>
    <row r="151" spans="1:18" x14ac:dyDescent="0.3">
      <c r="A151" t="s">
        <v>862</v>
      </c>
      <c r="B151" s="8">
        <v>4.6534084297945704</v>
      </c>
      <c r="C151" s="8">
        <v>4.5378069157278</v>
      </c>
      <c r="D151" s="8">
        <v>4.2343020706479502</v>
      </c>
      <c r="E151" s="8">
        <v>4.5758028336825802</v>
      </c>
      <c r="F151" s="8">
        <v>4.5530561771175702</v>
      </c>
      <c r="G151" s="8">
        <v>4.4742532420579098</v>
      </c>
      <c r="H151" s="8">
        <v>4.3155308474410097</v>
      </c>
      <c r="I151" s="8">
        <v>4.4097976899985296</v>
      </c>
      <c r="J151" s="8">
        <v>4.0471704583034898</v>
      </c>
      <c r="K151" s="8">
        <v>4.0151433607262597</v>
      </c>
      <c r="L151" s="8">
        <v>4.5048773269609699</v>
      </c>
      <c r="M151" s="8">
        <v>4.15221425982645</v>
      </c>
      <c r="N151" s="8">
        <v>1.0455641622299601</v>
      </c>
      <c r="O151" s="35">
        <v>0.68182918574749896</v>
      </c>
      <c r="P151" s="8">
        <v>1.03456116446184</v>
      </c>
      <c r="Q151" s="35">
        <v>0.78192302200196295</v>
      </c>
      <c r="R151" t="s">
        <v>1211</v>
      </c>
    </row>
    <row r="152" spans="1:18" x14ac:dyDescent="0.3">
      <c r="A152" t="s">
        <v>861</v>
      </c>
      <c r="B152" s="8">
        <v>5.4855774354039104</v>
      </c>
      <c r="C152" s="8">
        <v>5.4384824863913899</v>
      </c>
      <c r="D152" s="8">
        <v>5.4004199768180596</v>
      </c>
      <c r="E152" s="8">
        <v>5.3252241033300098</v>
      </c>
      <c r="F152" s="8">
        <v>5.5260969562704902</v>
      </c>
      <c r="G152" s="8">
        <v>5.6286663104202397</v>
      </c>
      <c r="H152" s="8">
        <v>4.9691894727608998</v>
      </c>
      <c r="I152" s="8">
        <v>5.02251084864068</v>
      </c>
      <c r="J152" s="8">
        <v>4.7498119219482904</v>
      </c>
      <c r="K152" s="8">
        <v>4.7389228860618999</v>
      </c>
      <c r="L152" s="8">
        <v>5.3507311154922297</v>
      </c>
      <c r="M152" s="8">
        <v>4.8850221727425902</v>
      </c>
      <c r="N152" s="8">
        <v>1.0446456863390701</v>
      </c>
      <c r="O152" s="35">
        <v>0.68005250281322205</v>
      </c>
      <c r="P152" s="8">
        <v>1.10547214195002</v>
      </c>
      <c r="Q152" s="35">
        <v>0.40627552886059198</v>
      </c>
      <c r="R152" t="s">
        <v>1210</v>
      </c>
    </row>
    <row r="153" spans="1:18" x14ac:dyDescent="0.3">
      <c r="A153" t="s">
        <v>860</v>
      </c>
      <c r="B153" s="8">
        <v>8.7594283615735495</v>
      </c>
      <c r="C153" s="8">
        <v>9.03705802573716</v>
      </c>
      <c r="D153" s="8">
        <v>8.8651866316853791</v>
      </c>
      <c r="E153" s="8">
        <v>8.9559973271107101</v>
      </c>
      <c r="F153" s="8">
        <v>8.9039664242705108</v>
      </c>
      <c r="G153" s="8">
        <v>8.9721884568906596</v>
      </c>
      <c r="H153" s="8">
        <v>7.4504800898715402</v>
      </c>
      <c r="I153" s="8">
        <v>7.8186097155219798</v>
      </c>
      <c r="J153" s="8">
        <v>7.4218414414729299</v>
      </c>
      <c r="K153" s="8">
        <v>7.5251809231435196</v>
      </c>
      <c r="L153" s="8">
        <v>7.7424100866321899</v>
      </c>
      <c r="M153" s="8">
        <v>7.8471434134781299</v>
      </c>
      <c r="N153" s="8">
        <v>1.0445333811159201</v>
      </c>
      <c r="O153" s="35">
        <v>0.48843526495738598</v>
      </c>
      <c r="P153" s="8">
        <v>1.1201192047874999</v>
      </c>
      <c r="Q153" s="35">
        <v>0.121582276334986</v>
      </c>
      <c r="R153" t="s">
        <v>1209</v>
      </c>
    </row>
    <row r="154" spans="1:18" x14ac:dyDescent="0.3">
      <c r="A154" t="s">
        <v>859</v>
      </c>
      <c r="B154" s="8">
        <v>8.9456515506481296</v>
      </c>
      <c r="C154" s="8">
        <v>9.0818967370330697</v>
      </c>
      <c r="D154" s="8">
        <v>9.1648795509041392</v>
      </c>
      <c r="E154" s="8">
        <v>9.0896860378314397</v>
      </c>
      <c r="F154" s="8">
        <v>9.1239567453767005</v>
      </c>
      <c r="G154" s="8">
        <v>9.1452974406146392</v>
      </c>
      <c r="H154" s="8">
        <v>2.5509228834146298</v>
      </c>
      <c r="I154" s="8">
        <v>3.2253968139389602</v>
      </c>
      <c r="J154" s="8">
        <v>3.3288441687600301</v>
      </c>
      <c r="K154" s="8">
        <v>3.26936180333945</v>
      </c>
      <c r="L154" s="8">
        <v>2.81558597704471</v>
      </c>
      <c r="M154" s="8">
        <v>2.6368424955046401</v>
      </c>
      <c r="N154" s="8">
        <v>1.04347910895914</v>
      </c>
      <c r="O154" s="35">
        <v>0.70616842975635596</v>
      </c>
      <c r="P154" s="8">
        <v>-1.2031432616927</v>
      </c>
      <c r="Q154" s="35">
        <v>0.15915002452940399</v>
      </c>
      <c r="R154" t="s">
        <v>1208</v>
      </c>
    </row>
    <row r="155" spans="1:18" x14ac:dyDescent="0.3">
      <c r="A155" t="s">
        <v>858</v>
      </c>
      <c r="B155" s="8">
        <v>8.3814096321740799</v>
      </c>
      <c r="C155" s="8">
        <v>8.4105569847256501</v>
      </c>
      <c r="D155" s="8">
        <v>8.1690471590663201</v>
      </c>
      <c r="E155" s="8">
        <v>8.4731119538344704</v>
      </c>
      <c r="F155" s="8">
        <v>8.3812602080850809</v>
      </c>
      <c r="G155" s="8">
        <v>8.2992537540978706</v>
      </c>
      <c r="H155" s="8">
        <v>8.1868549569295404</v>
      </c>
      <c r="I155" s="8">
        <v>8.0003100052072504</v>
      </c>
      <c r="J155" s="8">
        <v>8.2605787229194707</v>
      </c>
      <c r="K155" s="8">
        <v>7.7802533929765696</v>
      </c>
      <c r="L155" s="8">
        <v>8.1309665765744707</v>
      </c>
      <c r="M155" s="8">
        <v>8.1676381297023006</v>
      </c>
      <c r="N155" s="8">
        <v>1.0424544331041901</v>
      </c>
      <c r="O155" s="35">
        <v>0.533133214944012</v>
      </c>
      <c r="P155" s="8">
        <v>-1.0281588178879899</v>
      </c>
      <c r="Q155" s="35">
        <v>0.71177424751354501</v>
      </c>
      <c r="R155" t="s">
        <v>1207</v>
      </c>
    </row>
    <row r="156" spans="1:18" x14ac:dyDescent="0.3">
      <c r="A156" t="s">
        <v>857</v>
      </c>
      <c r="B156" s="8">
        <v>5.1554555354877598</v>
      </c>
      <c r="C156" s="8">
        <v>5.1771918235413104</v>
      </c>
      <c r="D156" s="8">
        <v>5.1129600311806502</v>
      </c>
      <c r="E156" s="8">
        <v>5.2408930992451701</v>
      </c>
      <c r="F156" s="8">
        <v>5.2420783256473102</v>
      </c>
      <c r="G156" s="8">
        <v>5.1523570195598696</v>
      </c>
      <c r="H156" s="8">
        <v>4.9720474731933999</v>
      </c>
      <c r="I156" s="8">
        <v>4.9751090788913901</v>
      </c>
      <c r="J156" s="8">
        <v>5.0651805057063504</v>
      </c>
      <c r="K156" s="8">
        <v>5.2965920504599202</v>
      </c>
      <c r="L156" s="8">
        <v>5.5360838511500896</v>
      </c>
      <c r="M156" s="8">
        <v>5.45251699130523</v>
      </c>
      <c r="N156" s="8">
        <v>1.0423864194644801</v>
      </c>
      <c r="O156" s="35">
        <v>0.68237418791182902</v>
      </c>
      <c r="P156" s="8">
        <v>1.3616960419826001</v>
      </c>
      <c r="Q156" s="35">
        <v>1.4127809141691801E-2</v>
      </c>
      <c r="R156" t="s">
        <v>1206</v>
      </c>
    </row>
    <row r="157" spans="1:18" x14ac:dyDescent="0.3">
      <c r="A157" t="s">
        <v>856</v>
      </c>
      <c r="B157" s="8">
        <v>8.2375112737428697</v>
      </c>
      <c r="C157" s="8">
        <v>7.9214740567142297</v>
      </c>
      <c r="D157" s="8">
        <v>8.1046879992212002</v>
      </c>
      <c r="E157" s="8">
        <v>8.1296360310358597</v>
      </c>
      <c r="F157" s="8">
        <v>8.1930184710006806</v>
      </c>
      <c r="G157" s="8">
        <v>8.1178473181039497</v>
      </c>
      <c r="H157" s="8">
        <v>8.2810241669440607</v>
      </c>
      <c r="I157" s="8">
        <v>8.1077595273763308</v>
      </c>
      <c r="J157" s="8">
        <v>7.9916863027090601</v>
      </c>
      <c r="K157" s="8">
        <v>8.0420928190896106</v>
      </c>
      <c r="L157" s="8">
        <v>8.2133586647438808</v>
      </c>
      <c r="M157" s="8">
        <v>8.2652726754125307</v>
      </c>
      <c r="N157" s="8">
        <v>1.04052877843015</v>
      </c>
      <c r="O157" s="35">
        <v>0.51521355524552104</v>
      </c>
      <c r="P157" s="8">
        <v>1.0719356140885701</v>
      </c>
      <c r="Q157" s="35">
        <v>0.31863677700772802</v>
      </c>
      <c r="R157" t="s">
        <v>1205</v>
      </c>
    </row>
    <row r="158" spans="1:18" x14ac:dyDescent="0.3">
      <c r="A158" t="s">
        <v>855</v>
      </c>
      <c r="B158" s="8">
        <v>5.58999363307833</v>
      </c>
      <c r="C158" s="8">
        <v>5.8741783379440999</v>
      </c>
      <c r="D158" s="8">
        <v>5.8129655015540802</v>
      </c>
      <c r="E158" s="8">
        <v>5.8314086444901703</v>
      </c>
      <c r="F158" s="8">
        <v>5.9532525532222902</v>
      </c>
      <c r="G158" s="8">
        <v>5.6931972656264902</v>
      </c>
      <c r="H158" s="8">
        <v>6.9455554246327802</v>
      </c>
      <c r="I158" s="8">
        <v>7.0054706515494098</v>
      </c>
      <c r="J158" s="8">
        <v>7.1830914781609696</v>
      </c>
      <c r="K158" s="8">
        <v>6.79265224367263</v>
      </c>
      <c r="L158" s="8">
        <v>7.0210388781843296</v>
      </c>
      <c r="M158" s="8">
        <v>7.2861169313361698</v>
      </c>
      <c r="N158" s="8">
        <v>1.03897784164167</v>
      </c>
      <c r="O158" s="35">
        <v>0.67094827464719098</v>
      </c>
      <c r="P158" s="8">
        <v>1.0316173368838</v>
      </c>
      <c r="Q158" s="35">
        <v>0.75944347970548198</v>
      </c>
      <c r="R158" t="s">
        <v>1204</v>
      </c>
    </row>
    <row r="159" spans="1:18" x14ac:dyDescent="0.3">
      <c r="A159" t="s">
        <v>854</v>
      </c>
      <c r="B159" s="8">
        <v>5.2259547021569199</v>
      </c>
      <c r="C159" s="8">
        <v>5.6084028233283201</v>
      </c>
      <c r="D159" s="8">
        <v>5.8260259944020296</v>
      </c>
      <c r="E159" s="8">
        <v>5.4224870974969201</v>
      </c>
      <c r="F159" s="8">
        <v>5.7656576859739701</v>
      </c>
      <c r="G159" s="8">
        <v>5.6241954012057702</v>
      </c>
      <c r="H159" s="8">
        <v>4.2675778237965298</v>
      </c>
      <c r="I159" s="8">
        <v>4.0749617816281001</v>
      </c>
      <c r="J159" s="8">
        <v>3.7810527643695302</v>
      </c>
      <c r="K159" s="8">
        <v>3.5055008749054899</v>
      </c>
      <c r="L159" s="8">
        <v>4.1858755134001804</v>
      </c>
      <c r="M159" s="8">
        <v>3.9800178299637601</v>
      </c>
      <c r="N159" s="8">
        <v>1.03832354860886</v>
      </c>
      <c r="O159" s="35">
        <v>0.76567490815622297</v>
      </c>
      <c r="P159" s="8">
        <v>-1.04387113392667</v>
      </c>
      <c r="Q159" s="35">
        <v>0.76352355247966597</v>
      </c>
      <c r="R159" t="s">
        <v>1203</v>
      </c>
    </row>
    <row r="160" spans="1:18" x14ac:dyDescent="0.3">
      <c r="A160" t="s">
        <v>853</v>
      </c>
      <c r="B160" s="8">
        <v>9.6126897674431895</v>
      </c>
      <c r="C160" s="8">
        <v>9.6793429703956004</v>
      </c>
      <c r="D160" s="8">
        <v>9.6347270168759902</v>
      </c>
      <c r="E160" s="8">
        <v>9.7011574246721892</v>
      </c>
      <c r="F160" s="8">
        <v>9.6206607591539797</v>
      </c>
      <c r="G160" s="8">
        <v>9.7372755880808999</v>
      </c>
      <c r="H160" s="8">
        <v>9.7576708973245303</v>
      </c>
      <c r="I160" s="8">
        <v>9.7400893657746703</v>
      </c>
      <c r="J160" s="8">
        <v>9.6618936050178696</v>
      </c>
      <c r="K160" s="8">
        <v>9.3893838792128204</v>
      </c>
      <c r="L160" s="8">
        <v>9.4408454725872897</v>
      </c>
      <c r="M160" s="8">
        <v>9.4319783388257896</v>
      </c>
      <c r="N160" s="8">
        <v>1.0345381566117899</v>
      </c>
      <c r="O160" s="35">
        <v>0.37922645814329597</v>
      </c>
      <c r="P160" s="8">
        <v>-1.22065604187732</v>
      </c>
      <c r="Q160" s="35">
        <v>2.18222499382259E-4</v>
      </c>
      <c r="R160" t="s">
        <v>1202</v>
      </c>
    </row>
    <row r="161" spans="1:18" x14ac:dyDescent="0.3">
      <c r="A161" t="s">
        <v>852</v>
      </c>
      <c r="B161" s="8">
        <v>4.8307970323206604</v>
      </c>
      <c r="C161" s="8">
        <v>5.2244804258131197</v>
      </c>
      <c r="D161" s="8">
        <v>4.7853322183486497</v>
      </c>
      <c r="E161" s="8">
        <v>5.4425075588779901</v>
      </c>
      <c r="F161" s="8">
        <v>4.5967007836703804</v>
      </c>
      <c r="G161" s="8">
        <v>4.9264691004779904</v>
      </c>
      <c r="H161" s="8">
        <v>4.91273004108597</v>
      </c>
      <c r="I161" s="8">
        <v>4.9788681189700199</v>
      </c>
      <c r="J161" s="8">
        <v>5.0291246779176504</v>
      </c>
      <c r="K161" s="8">
        <v>4.8087248177254596</v>
      </c>
      <c r="L161" s="8">
        <v>4.8424652949027696</v>
      </c>
      <c r="M161" s="8">
        <v>5.3649004827229199</v>
      </c>
      <c r="N161" s="8">
        <v>1.03377844018923</v>
      </c>
      <c r="O161" s="35">
        <v>0.81308409196287801</v>
      </c>
      <c r="P161" s="8">
        <v>1.0790397407719901</v>
      </c>
      <c r="Q161" s="35">
        <v>0.63301381696057302</v>
      </c>
      <c r="R161" t="s">
        <v>1201</v>
      </c>
    </row>
    <row r="162" spans="1:18" x14ac:dyDescent="0.3">
      <c r="A162" t="s">
        <v>851</v>
      </c>
      <c r="B162" s="8">
        <v>2.84220457086297</v>
      </c>
      <c r="C162" s="8">
        <v>2.6282791697135202</v>
      </c>
      <c r="D162" s="8">
        <v>2.9874364340162498</v>
      </c>
      <c r="E162" s="8">
        <v>2.6205832672795002</v>
      </c>
      <c r="F162" s="8">
        <v>2.63339697287745</v>
      </c>
      <c r="G162" s="8">
        <v>3.2338259626243202</v>
      </c>
      <c r="H162" s="8">
        <v>2.5824672222415299</v>
      </c>
      <c r="I162" s="8">
        <v>3.29373379941023</v>
      </c>
      <c r="J162" s="8">
        <v>2.6047375928145602</v>
      </c>
      <c r="K162" s="8">
        <v>2.8354072015117202</v>
      </c>
      <c r="L162" s="8">
        <v>3.0203194025187301</v>
      </c>
      <c r="M162" s="8">
        <v>2.4438402045882799</v>
      </c>
      <c r="N162" s="8">
        <v>1.0323391431770199</v>
      </c>
      <c r="O162" s="35">
        <v>0.83490769107205998</v>
      </c>
      <c r="P162" s="8">
        <v>-1.0767450853438201</v>
      </c>
      <c r="Q162" s="35">
        <v>0.669222460982138</v>
      </c>
      <c r="R162" t="s">
        <v>1200</v>
      </c>
    </row>
    <row r="163" spans="1:18" x14ac:dyDescent="0.3">
      <c r="A163" t="s">
        <v>850</v>
      </c>
      <c r="B163" s="8">
        <v>9.0051925501957104</v>
      </c>
      <c r="C163" s="8">
        <v>8.8734663001685394</v>
      </c>
      <c r="D163" s="8">
        <v>8.96023565744016</v>
      </c>
      <c r="E163" s="8">
        <v>9.0461293285432003</v>
      </c>
      <c r="F163" s="8">
        <v>8.9682012788285093</v>
      </c>
      <c r="G163" s="8">
        <v>8.9469736761646406</v>
      </c>
      <c r="H163" s="8">
        <v>8.48126946841289</v>
      </c>
      <c r="I163" s="8">
        <v>8.5643558145561904</v>
      </c>
      <c r="J163" s="8">
        <v>8.3594114205656904</v>
      </c>
      <c r="K163" s="8">
        <v>8.3961412217303302</v>
      </c>
      <c r="L163" s="8">
        <v>8.4343831655253005</v>
      </c>
      <c r="M163" s="8">
        <v>8.3215744611230704</v>
      </c>
      <c r="N163" s="8">
        <v>1.0321403453068601</v>
      </c>
      <c r="O163" s="35">
        <v>0.52357407619099705</v>
      </c>
      <c r="P163" s="8">
        <v>-1.0603519387343301</v>
      </c>
      <c r="Q163" s="35">
        <v>0.30106898008119398</v>
      </c>
      <c r="R163" t="s">
        <v>1199</v>
      </c>
    </row>
    <row r="164" spans="1:18" x14ac:dyDescent="0.3">
      <c r="A164" t="s">
        <v>849</v>
      </c>
      <c r="B164" s="8">
        <v>3.8175472750030601</v>
      </c>
      <c r="C164" s="8">
        <v>3.9583968096558699</v>
      </c>
      <c r="D164" s="8">
        <v>4.1226227208315001</v>
      </c>
      <c r="E164" s="8">
        <v>3.86487321098347</v>
      </c>
      <c r="F164" s="8">
        <v>3.95150340973264</v>
      </c>
      <c r="G164" s="8">
        <v>4.1899472384774397</v>
      </c>
      <c r="H164" s="8">
        <v>4.9987361026742398</v>
      </c>
      <c r="I164" s="8">
        <v>5.3584081581780003</v>
      </c>
      <c r="J164" s="8">
        <v>5.1475120095714404</v>
      </c>
      <c r="K164" s="8">
        <v>4.0713632984220798</v>
      </c>
      <c r="L164" s="8">
        <v>4.4091417946703899</v>
      </c>
      <c r="M164" s="8">
        <v>4.5721572949224401</v>
      </c>
      <c r="N164" s="8">
        <v>1.03093003613756</v>
      </c>
      <c r="O164" s="35">
        <v>0.77118285231138195</v>
      </c>
      <c r="P164" s="8">
        <v>-1.7137850290871</v>
      </c>
      <c r="Q164" s="35">
        <v>2.5160227892217298E-4</v>
      </c>
      <c r="R164" t="s">
        <v>1198</v>
      </c>
    </row>
    <row r="165" spans="1:18" x14ac:dyDescent="0.3">
      <c r="A165" t="s">
        <v>848</v>
      </c>
      <c r="B165" s="8">
        <v>7.7395239779037901</v>
      </c>
      <c r="C165" s="8">
        <v>7.9409086527168098</v>
      </c>
      <c r="D165" s="8">
        <v>7.9762625918976902</v>
      </c>
      <c r="E165" s="8">
        <v>7.8370024145041102</v>
      </c>
      <c r="F165" s="8">
        <v>7.9473776561264797</v>
      </c>
      <c r="G165" s="8">
        <v>7.9798778148690799</v>
      </c>
      <c r="H165" s="8">
        <v>6.4080456684629503</v>
      </c>
      <c r="I165" s="8">
        <v>6.3723979468503904</v>
      </c>
      <c r="J165" s="8">
        <v>6.35383825603268</v>
      </c>
      <c r="K165" s="8">
        <v>5.6695138866107104</v>
      </c>
      <c r="L165" s="8">
        <v>6.0104882536402604</v>
      </c>
      <c r="M165" s="8">
        <v>5.8751787745130901</v>
      </c>
      <c r="N165" s="8">
        <v>1.0301831735153499</v>
      </c>
      <c r="O165" s="35">
        <v>0.67062816207707698</v>
      </c>
      <c r="P165" s="8">
        <v>-1.39439966597411</v>
      </c>
      <c r="Q165" s="35">
        <v>5.2147405271373904E-4</v>
      </c>
      <c r="R165" t="s">
        <v>1197</v>
      </c>
    </row>
    <row r="166" spans="1:18" x14ac:dyDescent="0.3">
      <c r="A166" t="s">
        <v>124</v>
      </c>
      <c r="B166" s="8">
        <v>6.1435862466636904</v>
      </c>
      <c r="C166" s="8">
        <v>5.7658810742412596</v>
      </c>
      <c r="D166" s="8">
        <v>6.4473675870415601</v>
      </c>
      <c r="E166" s="8">
        <v>6.1187927872868499</v>
      </c>
      <c r="F166" s="8">
        <v>6.1664776511190897</v>
      </c>
      <c r="G166" s="8">
        <v>6.1843259567659503</v>
      </c>
      <c r="H166" s="8">
        <v>6.6914824192654603</v>
      </c>
      <c r="I166" s="8">
        <v>6.5435517748565797</v>
      </c>
      <c r="J166" s="8">
        <v>6.8108602644111897</v>
      </c>
      <c r="K166" s="8">
        <v>6.4328239553065796</v>
      </c>
      <c r="L166" s="8">
        <v>6.71805449112827</v>
      </c>
      <c r="M166" s="8">
        <v>6.66614260978643</v>
      </c>
      <c r="N166" s="8">
        <v>1.0249029537818699</v>
      </c>
      <c r="O166" s="35">
        <v>0.79884426938625797</v>
      </c>
      <c r="P166" s="8">
        <v>-1.0050851689684199</v>
      </c>
      <c r="Q166" s="35">
        <v>0.96290367663585497</v>
      </c>
      <c r="R166" t="s">
        <v>125</v>
      </c>
    </row>
    <row r="167" spans="1:18" x14ac:dyDescent="0.3">
      <c r="A167" t="s">
        <v>847</v>
      </c>
      <c r="B167" s="8">
        <v>4.3854275632966004</v>
      </c>
      <c r="C167" s="8">
        <v>4.6949117586077804</v>
      </c>
      <c r="D167" s="8">
        <v>5.1263684816428201</v>
      </c>
      <c r="E167" s="8">
        <v>4.9252702197312797</v>
      </c>
      <c r="F167" s="8">
        <v>4.7419771041420002</v>
      </c>
      <c r="G167" s="8">
        <v>4.6182927499072903</v>
      </c>
      <c r="H167" s="8">
        <v>8.3693397320368401</v>
      </c>
      <c r="I167" s="8">
        <v>8.2567405678793993</v>
      </c>
      <c r="J167" s="8">
        <v>8.4971064979638395</v>
      </c>
      <c r="K167" s="8">
        <v>7.10716349002813</v>
      </c>
      <c r="L167" s="8">
        <v>7.5132684177691802</v>
      </c>
      <c r="M167" s="8">
        <v>7.36170665345825</v>
      </c>
      <c r="N167" s="8">
        <v>1.02075130387756</v>
      </c>
      <c r="O167" s="35">
        <v>0.86563231072126501</v>
      </c>
      <c r="P167" s="8">
        <v>-1.9946252127036499</v>
      </c>
      <c r="Q167" s="35">
        <v>9.3814865059374197E-5</v>
      </c>
      <c r="R167" t="s">
        <v>1196</v>
      </c>
    </row>
    <row r="168" spans="1:18" x14ac:dyDescent="0.3">
      <c r="A168" t="s">
        <v>846</v>
      </c>
      <c r="B168" s="8">
        <v>3.1361608808755301</v>
      </c>
      <c r="C168" s="8">
        <v>3.4110264383357798</v>
      </c>
      <c r="D168" s="8">
        <v>3.1236781737483201</v>
      </c>
      <c r="E168" s="8">
        <v>3.3238607174130901</v>
      </c>
      <c r="F168" s="8">
        <v>3.2215540491286498</v>
      </c>
      <c r="G168" s="8">
        <v>3.2012273685904198</v>
      </c>
      <c r="H168" s="8">
        <v>3.0222338249142302</v>
      </c>
      <c r="I168" s="8">
        <v>3.1404596368522899</v>
      </c>
      <c r="J168" s="8">
        <v>3.1400554136876</v>
      </c>
      <c r="K168" s="8">
        <v>3.5708224164594302</v>
      </c>
      <c r="L168" s="8">
        <v>3.0629942441661302</v>
      </c>
      <c r="M168" s="8">
        <v>3.0342676808256002</v>
      </c>
      <c r="N168" s="8">
        <v>1.0191871779541899</v>
      </c>
      <c r="O168" s="35">
        <v>0.86069375473454701</v>
      </c>
      <c r="P168" s="8">
        <v>1.0146258276523401</v>
      </c>
      <c r="Q168" s="35">
        <v>0.905609485359956</v>
      </c>
      <c r="R168" t="s">
        <v>1195</v>
      </c>
    </row>
    <row r="169" spans="1:18" x14ac:dyDescent="0.3">
      <c r="A169" t="s">
        <v>845</v>
      </c>
      <c r="B169" s="8">
        <v>7.9105905116284996</v>
      </c>
      <c r="C169" s="8">
        <v>8.1056046603251399</v>
      </c>
      <c r="D169" s="8">
        <v>8.1600495050458708</v>
      </c>
      <c r="E169" s="8">
        <v>7.9608769604903804</v>
      </c>
      <c r="F169" s="8">
        <v>8.2721518965026206</v>
      </c>
      <c r="G169" s="8">
        <v>8.0249001481146198</v>
      </c>
      <c r="H169" s="8">
        <v>7.1284859401269403</v>
      </c>
      <c r="I169" s="8">
        <v>7.3284127067123501</v>
      </c>
      <c r="J169" s="8">
        <v>7.0182621406437002</v>
      </c>
      <c r="K169" s="8">
        <v>6.6762309394564801</v>
      </c>
      <c r="L169" s="8">
        <v>6.8489466413400999</v>
      </c>
      <c r="M169" s="8">
        <v>6.7541048822073204</v>
      </c>
      <c r="N169" s="8">
        <v>1.0181872783433901</v>
      </c>
      <c r="O169" s="35">
        <v>0.78600217966791897</v>
      </c>
      <c r="P169" s="8">
        <v>-1.31270016634832</v>
      </c>
      <c r="Q169" s="35">
        <v>1.88231114399266E-3</v>
      </c>
      <c r="R169" t="s">
        <v>1194</v>
      </c>
    </row>
    <row r="170" spans="1:18" x14ac:dyDescent="0.3">
      <c r="A170" t="s">
        <v>844</v>
      </c>
      <c r="B170" s="8">
        <v>9.2797727546784401</v>
      </c>
      <c r="C170" s="8">
        <v>9.2644504192401094</v>
      </c>
      <c r="D170" s="8">
        <v>9.0762625880768795</v>
      </c>
      <c r="E170" s="8">
        <v>9.25007163286541</v>
      </c>
      <c r="F170" s="8">
        <v>9.2336319414909198</v>
      </c>
      <c r="G170" s="8">
        <v>9.2137643402412106</v>
      </c>
      <c r="H170" s="8">
        <v>8.3940851441151008</v>
      </c>
      <c r="I170" s="8">
        <v>8.4190374647230009</v>
      </c>
      <c r="J170" s="8">
        <v>8.3004017359147895</v>
      </c>
      <c r="K170" s="8">
        <v>8.1590615865500595</v>
      </c>
      <c r="L170" s="8">
        <v>8.3195581322398997</v>
      </c>
      <c r="M170" s="8">
        <v>8.2691682879206798</v>
      </c>
      <c r="N170" s="8">
        <v>1.0180029941414499</v>
      </c>
      <c r="O170" s="35">
        <v>0.69450717723411204</v>
      </c>
      <c r="P170" s="8">
        <v>-1.0645576267511301</v>
      </c>
      <c r="Q170" s="35">
        <v>0.23249239742394801</v>
      </c>
      <c r="R170" t="s">
        <v>1193</v>
      </c>
    </row>
    <row r="171" spans="1:18" x14ac:dyDescent="0.3">
      <c r="A171" t="s">
        <v>843</v>
      </c>
      <c r="B171" s="8">
        <v>8.4075482645772901</v>
      </c>
      <c r="C171" s="8">
        <v>8.6012360713938794</v>
      </c>
      <c r="D171" s="8">
        <v>8.5737183295748505</v>
      </c>
      <c r="E171" s="8">
        <v>8.50282038181766</v>
      </c>
      <c r="F171" s="8">
        <v>8.6312423138060002</v>
      </c>
      <c r="G171" s="8">
        <v>8.5391803652838494</v>
      </c>
      <c r="H171" s="8">
        <v>7.7831468897148302</v>
      </c>
      <c r="I171" s="8">
        <v>7.8674530223990402</v>
      </c>
      <c r="J171" s="8">
        <v>8.0264595212205201</v>
      </c>
      <c r="K171" s="8">
        <v>7.3053564856849604</v>
      </c>
      <c r="L171" s="8">
        <v>7.4145337919110803</v>
      </c>
      <c r="M171" s="8">
        <v>7.6175774260356404</v>
      </c>
      <c r="N171" s="8">
        <v>1.01756344118153</v>
      </c>
      <c r="O171" s="35">
        <v>0.76753998735624396</v>
      </c>
      <c r="P171" s="8">
        <v>-1.3546604495936001</v>
      </c>
      <c r="Q171" s="35">
        <v>2.4664238806346801E-4</v>
      </c>
      <c r="R171" t="s">
        <v>1192</v>
      </c>
    </row>
    <row r="172" spans="1:18" x14ac:dyDescent="0.3">
      <c r="A172" t="s">
        <v>842</v>
      </c>
      <c r="B172" s="8">
        <v>6.0890462178359597</v>
      </c>
      <c r="C172" s="8">
        <v>6.5563807112134302</v>
      </c>
      <c r="D172" s="8">
        <v>6.6351983525475502</v>
      </c>
      <c r="E172" s="8">
        <v>6.4591919485559899</v>
      </c>
      <c r="F172" s="8">
        <v>6.3501292933511602</v>
      </c>
      <c r="G172" s="8">
        <v>6.4973499207578698</v>
      </c>
      <c r="H172" s="8">
        <v>6.9672713323369901</v>
      </c>
      <c r="I172" s="8">
        <v>7.2125099458937303</v>
      </c>
      <c r="J172" s="8">
        <v>6.9858723193548498</v>
      </c>
      <c r="K172" s="8">
        <v>6.4837169186082599</v>
      </c>
      <c r="L172" s="8">
        <v>6.8239890869262503</v>
      </c>
      <c r="M172" s="8">
        <v>6.5945440019317001</v>
      </c>
      <c r="N172" s="8">
        <v>1.01732354873145</v>
      </c>
      <c r="O172" s="35">
        <v>0.83255241304632499</v>
      </c>
      <c r="P172" s="8">
        <v>-1.3324493912104201</v>
      </c>
      <c r="Q172" s="35">
        <v>5.6325261986340403E-3</v>
      </c>
      <c r="R172" t="s">
        <v>1191</v>
      </c>
    </row>
    <row r="173" spans="1:18" x14ac:dyDescent="0.3">
      <c r="A173" t="s">
        <v>841</v>
      </c>
      <c r="B173" s="8">
        <v>3.1558754445282502</v>
      </c>
      <c r="C173" s="8">
        <v>3.3435393557899902</v>
      </c>
      <c r="D173" s="8">
        <v>3.4088560063331701</v>
      </c>
      <c r="E173" s="8">
        <v>3.4072280654284999</v>
      </c>
      <c r="F173" s="8">
        <v>3.1734651455788798</v>
      </c>
      <c r="G173" s="8">
        <v>3.3976068878251802</v>
      </c>
      <c r="H173" s="8">
        <v>3.2418657937013502</v>
      </c>
      <c r="I173" s="8">
        <v>3.3460426208250298</v>
      </c>
      <c r="J173" s="8">
        <v>3.3920334719053402</v>
      </c>
      <c r="K173" s="8">
        <v>2.89670573324132</v>
      </c>
      <c r="L173" s="8">
        <v>3.0514879545677198</v>
      </c>
      <c r="M173" s="8">
        <v>3.48361096154549</v>
      </c>
      <c r="N173" s="8">
        <v>1.0172310045366599</v>
      </c>
      <c r="O173" s="35">
        <v>0.87535945671987803</v>
      </c>
      <c r="P173" s="8">
        <v>-1.1022556471660001</v>
      </c>
      <c r="Q173" s="35">
        <v>0.43347074666344498</v>
      </c>
      <c r="R173" t="s">
        <v>1190</v>
      </c>
    </row>
    <row r="174" spans="1:18" x14ac:dyDescent="0.3">
      <c r="A174" t="s">
        <v>840</v>
      </c>
      <c r="B174" s="8">
        <v>10.1631882250503</v>
      </c>
      <c r="C174" s="8">
        <v>10.231916302006899</v>
      </c>
      <c r="D174" s="8">
        <v>10.1607967140308</v>
      </c>
      <c r="E174" s="8">
        <v>10.2932417701424</v>
      </c>
      <c r="F174" s="8">
        <v>10.196338743225899</v>
      </c>
      <c r="G174" s="8">
        <v>10.134149970733899</v>
      </c>
      <c r="H174" s="8">
        <v>9.7371907266664994</v>
      </c>
      <c r="I174" s="8">
        <v>9.9145011241238201</v>
      </c>
      <c r="J174" s="8">
        <v>9.8459968693895892</v>
      </c>
      <c r="K174" s="8">
        <v>9.7846671787893307</v>
      </c>
      <c r="L174" s="8">
        <v>9.8001940608461808</v>
      </c>
      <c r="M174" s="8">
        <v>9.7189575004107809</v>
      </c>
      <c r="N174" s="8">
        <v>1.01574645877119</v>
      </c>
      <c r="O174" s="35">
        <v>0.68352765358220802</v>
      </c>
      <c r="P174" s="8">
        <v>-1.04928137017459</v>
      </c>
      <c r="Q174" s="35">
        <v>0.27464576632999199</v>
      </c>
      <c r="R174" t="s">
        <v>1189</v>
      </c>
    </row>
    <row r="175" spans="1:18" x14ac:dyDescent="0.3">
      <c r="A175" t="s">
        <v>839</v>
      </c>
      <c r="B175" s="8">
        <v>7.3739568846082504</v>
      </c>
      <c r="C175" s="8">
        <v>7.5796706682227004</v>
      </c>
      <c r="D175" s="8">
        <v>7.5532278978054199</v>
      </c>
      <c r="E175" s="8">
        <v>7.5141957905705201</v>
      </c>
      <c r="F175" s="8">
        <v>7.5724883669749596</v>
      </c>
      <c r="G175" s="8">
        <v>7.4897930836490296</v>
      </c>
      <c r="H175" s="8">
        <v>7.9883950540521598</v>
      </c>
      <c r="I175" s="8">
        <v>8.5174009295713091</v>
      </c>
      <c r="J175" s="8">
        <v>8.2008507787456697</v>
      </c>
      <c r="K175" s="8">
        <v>8.0438410571382395</v>
      </c>
      <c r="L175" s="8">
        <v>7.9692613776463803</v>
      </c>
      <c r="M175" s="8">
        <v>8.0595963052604507</v>
      </c>
      <c r="N175" s="8">
        <v>1.0150544967961499</v>
      </c>
      <c r="O175" s="35">
        <v>0.82157030942381504</v>
      </c>
      <c r="P175" s="8">
        <v>-1.19258577850554</v>
      </c>
      <c r="Q175" s="35">
        <v>2.9014885298473101E-2</v>
      </c>
      <c r="R175" t="s">
        <v>1188</v>
      </c>
    </row>
    <row r="176" spans="1:18" x14ac:dyDescent="0.3">
      <c r="A176" t="s">
        <v>838</v>
      </c>
      <c r="B176" s="8">
        <v>8.7171278688769096</v>
      </c>
      <c r="C176" s="8">
        <v>8.8112215701748795</v>
      </c>
      <c r="D176" s="8">
        <v>8.5927840184817192</v>
      </c>
      <c r="E176" s="8">
        <v>8.7041126723863194</v>
      </c>
      <c r="F176" s="8">
        <v>8.7467770631972108</v>
      </c>
      <c r="G176" s="8">
        <v>8.7363652896478001</v>
      </c>
      <c r="H176" s="8">
        <v>8.0156127789295297</v>
      </c>
      <c r="I176" s="8">
        <v>7.60603192258829</v>
      </c>
      <c r="J176" s="8">
        <v>7.9765597801872596</v>
      </c>
      <c r="K176" s="8">
        <v>8.0593599023841094</v>
      </c>
      <c r="L176" s="8">
        <v>8.0964100143283595</v>
      </c>
      <c r="M176" s="8">
        <v>8.0948546155601502</v>
      </c>
      <c r="N176" s="8">
        <v>1.01368828764603</v>
      </c>
      <c r="O176" s="35">
        <v>0.83326532858760105</v>
      </c>
      <c r="P176" s="8">
        <v>1.1797217135501701</v>
      </c>
      <c r="Q176" s="35">
        <v>3.4683542748478499E-2</v>
      </c>
      <c r="R176" t="s">
        <v>1187</v>
      </c>
    </row>
    <row r="177" spans="1:18" x14ac:dyDescent="0.3">
      <c r="A177" t="s">
        <v>837</v>
      </c>
      <c r="B177" s="8">
        <v>10.5490684575492</v>
      </c>
      <c r="C177" s="8">
        <v>10.5723905465688</v>
      </c>
      <c r="D177" s="8">
        <v>10.527107482038501</v>
      </c>
      <c r="E177" s="8">
        <v>10.5725650610431</v>
      </c>
      <c r="F177" s="8">
        <v>10.5850843578559</v>
      </c>
      <c r="G177" s="8">
        <v>10.553222441685801</v>
      </c>
      <c r="H177" s="8">
        <v>3.47241644314833</v>
      </c>
      <c r="I177" s="8">
        <v>3.8168229398134401</v>
      </c>
      <c r="J177" s="8">
        <v>3.5719267370882202</v>
      </c>
      <c r="K177" s="8">
        <v>3.3396745732656199</v>
      </c>
      <c r="L177" s="8">
        <v>3.09578081916781</v>
      </c>
      <c r="M177" s="8">
        <v>3.1904229379430999</v>
      </c>
      <c r="N177" s="8">
        <v>1.0127012772052599</v>
      </c>
      <c r="O177" s="35">
        <v>0.85126471659581704</v>
      </c>
      <c r="P177" s="8">
        <v>-1.3766668983614401</v>
      </c>
      <c r="Q177" s="35">
        <v>5.3816430606232104E-4</v>
      </c>
      <c r="R177" t="s">
        <v>1186</v>
      </c>
    </row>
    <row r="178" spans="1:18" x14ac:dyDescent="0.3">
      <c r="A178" t="s">
        <v>836</v>
      </c>
      <c r="B178" s="8">
        <v>6.6412672795952199</v>
      </c>
      <c r="C178" s="8">
        <v>6.2810611169552502</v>
      </c>
      <c r="D178" s="8">
        <v>6.2552566801256697</v>
      </c>
      <c r="E178" s="8">
        <v>6.3642241213081396</v>
      </c>
      <c r="F178" s="8">
        <v>6.3036219386104104</v>
      </c>
      <c r="G178" s="8">
        <v>6.5569321512524397</v>
      </c>
      <c r="H178" s="8">
        <v>7.0982686742268397</v>
      </c>
      <c r="I178" s="8">
        <v>6.7737545247934499</v>
      </c>
      <c r="J178" s="8">
        <v>7.0826362121845801</v>
      </c>
      <c r="K178" s="8">
        <v>6.9287794082772098</v>
      </c>
      <c r="L178" s="8">
        <v>7.1039489945917103</v>
      </c>
      <c r="M178" s="8">
        <v>7.2595043614233603</v>
      </c>
      <c r="N178" s="8">
        <v>1.0120875767788</v>
      </c>
      <c r="O178" s="35">
        <v>0.88103923113562699</v>
      </c>
      <c r="P178" s="8">
        <v>1.1413152714927</v>
      </c>
      <c r="Q178" s="35">
        <v>0.157921049446305</v>
      </c>
      <c r="R178" t="s">
        <v>1185</v>
      </c>
    </row>
    <row r="179" spans="1:18" x14ac:dyDescent="0.3">
      <c r="A179" t="s">
        <v>835</v>
      </c>
      <c r="B179" s="8">
        <v>2.8567968134633102</v>
      </c>
      <c r="C179" s="8">
        <v>2.8396062280713799</v>
      </c>
      <c r="D179" s="8">
        <v>2.7238135556916201</v>
      </c>
      <c r="E179" s="8">
        <v>2.8345677657961699</v>
      </c>
      <c r="F179" s="8">
        <v>2.8000403063016601</v>
      </c>
      <c r="G179" s="8">
        <v>2.82882850888504</v>
      </c>
      <c r="H179" s="8">
        <v>2.4971584617347</v>
      </c>
      <c r="I179" s="8">
        <v>2.8438853474855699</v>
      </c>
      <c r="J179" s="8">
        <v>2.88335291532412</v>
      </c>
      <c r="K179" s="8">
        <v>2.6039728282000101</v>
      </c>
      <c r="L179" s="8">
        <v>2.8068520289361398</v>
      </c>
      <c r="M179" s="8">
        <v>2.67674903215392</v>
      </c>
      <c r="N179" s="8">
        <v>1.01139499643464</v>
      </c>
      <c r="O179" s="35">
        <v>0.91149429503868995</v>
      </c>
      <c r="P179" s="8">
        <v>-1.0175686727953499</v>
      </c>
      <c r="Q179" s="35">
        <v>0.87993968311875004</v>
      </c>
      <c r="R179" t="s">
        <v>1184</v>
      </c>
    </row>
    <row r="180" spans="1:18" x14ac:dyDescent="0.3">
      <c r="A180" t="s">
        <v>834</v>
      </c>
      <c r="B180" s="8">
        <v>6.3730787439529699</v>
      </c>
      <c r="C180" s="8">
        <v>5.9504764289277903</v>
      </c>
      <c r="D180" s="8">
        <v>6.3097797591400804</v>
      </c>
      <c r="E180" s="8">
        <v>6.2793956818302101</v>
      </c>
      <c r="F180" s="8">
        <v>6.1490073508829202</v>
      </c>
      <c r="G180" s="8">
        <v>6.2480863568282601</v>
      </c>
      <c r="H180" s="8">
        <v>7.1145990868432802</v>
      </c>
      <c r="I180" s="8">
        <v>6.7238708728100596</v>
      </c>
      <c r="J180" s="8">
        <v>6.8321542422632504</v>
      </c>
      <c r="K180" s="8">
        <v>7.2062505189063204</v>
      </c>
      <c r="L180" s="8">
        <v>7.2888436876088099</v>
      </c>
      <c r="M180" s="8">
        <v>7.1240205922003597</v>
      </c>
      <c r="N180" s="8">
        <v>1.0106052929448199</v>
      </c>
      <c r="O180" s="35">
        <v>0.89384341357164598</v>
      </c>
      <c r="P180" s="8">
        <v>1.2890256891447101</v>
      </c>
      <c r="Q180" s="35">
        <v>1.04326982040385E-2</v>
      </c>
      <c r="R180" t="s">
        <v>1183</v>
      </c>
    </row>
    <row r="181" spans="1:18" x14ac:dyDescent="0.3">
      <c r="A181" t="s">
        <v>833</v>
      </c>
      <c r="B181" s="8">
        <v>10.8613481936589</v>
      </c>
      <c r="C181" s="8">
        <v>10.6680630415126</v>
      </c>
      <c r="D181" s="8">
        <v>10.7153918879355</v>
      </c>
      <c r="E181" s="8">
        <v>10.848629284117999</v>
      </c>
      <c r="F181" s="8">
        <v>10.722033911992501</v>
      </c>
      <c r="G181" s="8">
        <v>10.7195645060257</v>
      </c>
      <c r="H181" s="8">
        <v>10.2822120959902</v>
      </c>
      <c r="I181" s="8">
        <v>10.0916179561533</v>
      </c>
      <c r="J181" s="8">
        <v>10.1779803111957</v>
      </c>
      <c r="K181" s="8">
        <v>10.4732174989441</v>
      </c>
      <c r="L181" s="8">
        <v>10.341842616012199</v>
      </c>
      <c r="M181" s="8">
        <v>10.4147203405041</v>
      </c>
      <c r="N181" s="8">
        <v>1.0098715259134801</v>
      </c>
      <c r="O181" s="35">
        <v>0.777319368088083</v>
      </c>
      <c r="P181" s="8">
        <v>1.17266014678968</v>
      </c>
      <c r="Q181" s="35">
        <v>7.3262053188620805E-4</v>
      </c>
      <c r="R181" t="s">
        <v>1182</v>
      </c>
    </row>
    <row r="182" spans="1:18" x14ac:dyDescent="0.3">
      <c r="A182" t="s">
        <v>832</v>
      </c>
      <c r="B182" s="8">
        <v>8.91303564717815</v>
      </c>
      <c r="C182" s="8">
        <v>8.9954794248077707</v>
      </c>
      <c r="D182" s="8">
        <v>8.9713893397422293</v>
      </c>
      <c r="E182" s="8">
        <v>9.0364375439007496</v>
      </c>
      <c r="F182" s="8">
        <v>8.9611340476945198</v>
      </c>
      <c r="G182" s="8">
        <v>8.9145195708001701</v>
      </c>
      <c r="H182" s="8">
        <v>9.2583077700021406</v>
      </c>
      <c r="I182" s="8">
        <v>9.2934445320649708</v>
      </c>
      <c r="J182" s="8">
        <v>9.2253670956724996</v>
      </c>
      <c r="K182" s="8">
        <v>9.1213020146700803</v>
      </c>
      <c r="L182" s="8">
        <v>9.0820733627559793</v>
      </c>
      <c r="M182" s="8">
        <v>9.1028061623584993</v>
      </c>
      <c r="N182" s="8">
        <v>1.0080617193369401</v>
      </c>
      <c r="O182" s="35">
        <v>0.84682796447488495</v>
      </c>
      <c r="P182" s="8">
        <v>-1.120257692757</v>
      </c>
      <c r="Q182" s="35">
        <v>2.5409311272699901E-2</v>
      </c>
      <c r="R182" t="s">
        <v>1181</v>
      </c>
    </row>
    <row r="183" spans="1:18" x14ac:dyDescent="0.3">
      <c r="A183" t="s">
        <v>831</v>
      </c>
      <c r="B183" s="8">
        <v>7.8341201409579702</v>
      </c>
      <c r="C183" s="8">
        <v>8.1478127666018807</v>
      </c>
      <c r="D183" s="8">
        <v>7.9427773000260302</v>
      </c>
      <c r="E183" s="8">
        <v>8.1844745333491993</v>
      </c>
      <c r="F183" s="8">
        <v>7.8579035112937303</v>
      </c>
      <c r="G183" s="8">
        <v>7.9122967933476804</v>
      </c>
      <c r="H183" s="8">
        <v>7.81991608067979</v>
      </c>
      <c r="I183" s="8">
        <v>8.1288260042724705</v>
      </c>
      <c r="J183" s="8">
        <v>7.99436002737521</v>
      </c>
      <c r="K183" s="8">
        <v>7.5241480251200796</v>
      </c>
      <c r="L183" s="8">
        <v>7.9615678244432297</v>
      </c>
      <c r="M183" s="8">
        <v>8.1382174284730802</v>
      </c>
      <c r="N183" s="8">
        <v>1.0079128147862799</v>
      </c>
      <c r="O183" s="35">
        <v>0.92665248022179203</v>
      </c>
      <c r="P183" s="8">
        <v>-1.0217075872630801</v>
      </c>
      <c r="Q183" s="35">
        <v>0.82459324193494798</v>
      </c>
      <c r="R183" t="s">
        <v>1180</v>
      </c>
    </row>
    <row r="184" spans="1:18" x14ac:dyDescent="0.3">
      <c r="A184" t="s">
        <v>830</v>
      </c>
      <c r="B184" s="8">
        <v>5.4136003071306797</v>
      </c>
      <c r="C184" s="8">
        <v>5.8851634533267099</v>
      </c>
      <c r="D184" s="8">
        <v>5.6968629737584804</v>
      </c>
      <c r="E184" s="8">
        <v>5.7149234917156404</v>
      </c>
      <c r="F184" s="8">
        <v>5.9012741285955004</v>
      </c>
      <c r="G184" s="8">
        <v>5.46201166137394</v>
      </c>
      <c r="H184" s="8">
        <v>3.9775329740183101</v>
      </c>
      <c r="I184" s="8">
        <v>4.2717120085098896</v>
      </c>
      <c r="J184" s="8">
        <v>4.54244147808134</v>
      </c>
      <c r="K184" s="8">
        <v>3.80429019639555</v>
      </c>
      <c r="L184" s="8">
        <v>3.9318458467573998</v>
      </c>
      <c r="M184" s="8">
        <v>4.0649244277403902</v>
      </c>
      <c r="N184" s="8">
        <v>1.0062160223254499</v>
      </c>
      <c r="O184" s="35">
        <v>0.95913139407960801</v>
      </c>
      <c r="P184" s="8">
        <v>-1.2514659290855199</v>
      </c>
      <c r="Q184" s="35">
        <v>0.11451139573365</v>
      </c>
      <c r="R184" t="s">
        <v>1179</v>
      </c>
    </row>
    <row r="185" spans="1:18" x14ac:dyDescent="0.3">
      <c r="A185" t="s">
        <v>829</v>
      </c>
      <c r="B185" s="8">
        <v>9.7379082725388209</v>
      </c>
      <c r="C185" s="8">
        <v>9.8388146270581398</v>
      </c>
      <c r="D185" s="8">
        <v>9.8033670441019805</v>
      </c>
      <c r="E185" s="8">
        <v>9.8155074192554803</v>
      </c>
      <c r="F185" s="8">
        <v>9.8066442189260599</v>
      </c>
      <c r="G185" s="8">
        <v>9.7736451313156198</v>
      </c>
      <c r="H185" s="8">
        <v>8.2180363937832297</v>
      </c>
      <c r="I185" s="8">
        <v>8.3274222515245295</v>
      </c>
      <c r="J185" s="8">
        <v>8.2488977136512904</v>
      </c>
      <c r="K185" s="8">
        <v>8.13890282427659</v>
      </c>
      <c r="L185" s="8">
        <v>8.2932258686931597</v>
      </c>
      <c r="M185" s="8">
        <v>8.1822678367551003</v>
      </c>
      <c r="N185" s="8">
        <v>1.00545590806319</v>
      </c>
      <c r="O185" s="35">
        <v>0.89210526293902503</v>
      </c>
      <c r="P185" s="8">
        <v>-1.03286225296776</v>
      </c>
      <c r="Q185" s="35">
        <v>0.47927416643069498</v>
      </c>
      <c r="R185" t="s">
        <v>1178</v>
      </c>
    </row>
    <row r="186" spans="1:18" x14ac:dyDescent="0.3">
      <c r="A186" t="s">
        <v>828</v>
      </c>
      <c r="B186" s="8">
        <v>2.9050877032647802</v>
      </c>
      <c r="C186" s="8">
        <v>3.8586046499940401</v>
      </c>
      <c r="D186" s="8">
        <v>3.6676278527370099</v>
      </c>
      <c r="E186" s="8">
        <v>3.0351762802316902</v>
      </c>
      <c r="F186" s="8">
        <v>3.1944343902214398</v>
      </c>
      <c r="G186" s="8">
        <v>4.1063447438811798</v>
      </c>
      <c r="H186" s="8">
        <v>5.4943021566747099</v>
      </c>
      <c r="I186" s="8">
        <v>5.41490816449235</v>
      </c>
      <c r="J186" s="8">
        <v>5.3491141333423702</v>
      </c>
      <c r="K186" s="8">
        <v>6.0842267865775597</v>
      </c>
      <c r="L186" s="8">
        <v>5.8691530322473602</v>
      </c>
      <c r="M186" s="8">
        <v>6.1383121839831096</v>
      </c>
      <c r="N186" s="8">
        <v>1.0014880192378799</v>
      </c>
      <c r="O186" s="35">
        <v>0.99276794413487801</v>
      </c>
      <c r="P186" s="8">
        <v>1.4326768950479101</v>
      </c>
      <c r="Q186" s="35">
        <v>6.6001849000891899E-2</v>
      </c>
      <c r="R186" t="s">
        <v>1177</v>
      </c>
    </row>
    <row r="187" spans="1:18" x14ac:dyDescent="0.3">
      <c r="A187" t="s">
        <v>827</v>
      </c>
      <c r="B187" s="8">
        <v>3.15718735174943</v>
      </c>
      <c r="C187" s="8">
        <v>3.3171861497937298</v>
      </c>
      <c r="D187" s="8">
        <v>3.2313124164006299</v>
      </c>
      <c r="E187" s="8">
        <v>3.2758390746600501</v>
      </c>
      <c r="F187" s="8">
        <v>3.0158504865781599</v>
      </c>
      <c r="G187" s="8">
        <v>3.3742090833672602</v>
      </c>
      <c r="H187" s="8">
        <v>4.2956855014850301</v>
      </c>
      <c r="I187" s="8">
        <v>4.2336982696775101</v>
      </c>
      <c r="J187" s="8">
        <v>4.2832153827098498</v>
      </c>
      <c r="K187" s="8">
        <v>4.3241545740320104</v>
      </c>
      <c r="L187" s="8">
        <v>4.2112325923743201</v>
      </c>
      <c r="M187" s="8">
        <v>4.1562062096916899</v>
      </c>
      <c r="N187" s="8">
        <v>1.0014571586319001</v>
      </c>
      <c r="O187" s="35">
        <v>0.98951722783978902</v>
      </c>
      <c r="P187" s="8">
        <v>-1.05533636223978</v>
      </c>
      <c r="Q187" s="35">
        <v>0.66828397246527804</v>
      </c>
      <c r="R187" t="s">
        <v>1176</v>
      </c>
    </row>
    <row r="188" spans="1:18" x14ac:dyDescent="0.3">
      <c r="A188" t="s">
        <v>826</v>
      </c>
      <c r="B188" s="8">
        <v>3.8511944415350401</v>
      </c>
      <c r="C188" s="8">
        <v>3.7008002364767099</v>
      </c>
      <c r="D188" s="8">
        <v>3.7118804027321999</v>
      </c>
      <c r="E188" s="8">
        <v>3.9338192587073402</v>
      </c>
      <c r="F188" s="8">
        <v>3.5248034484375799</v>
      </c>
      <c r="G188" s="8">
        <v>3.7669312820030498</v>
      </c>
      <c r="H188" s="8">
        <v>3.9528947013876401</v>
      </c>
      <c r="I188" s="8">
        <v>4.1845546563770499</v>
      </c>
      <c r="J188" s="8">
        <v>3.5581379841732499</v>
      </c>
      <c r="K188" s="8">
        <v>3.7458277328752101</v>
      </c>
      <c r="L188" s="8">
        <v>3.4652138751678199</v>
      </c>
      <c r="M188" s="8">
        <v>3.7484341314285401</v>
      </c>
      <c r="N188" s="8">
        <v>-1.0022623372535</v>
      </c>
      <c r="O188" s="35">
        <v>0.98658332642699698</v>
      </c>
      <c r="P188" s="8">
        <v>-1.2093953473043</v>
      </c>
      <c r="Q188" s="35">
        <v>0.221514637956928</v>
      </c>
      <c r="R188" t="s">
        <v>1175</v>
      </c>
    </row>
    <row r="189" spans="1:18" x14ac:dyDescent="0.3">
      <c r="A189" t="s">
        <v>825</v>
      </c>
      <c r="B189" s="8">
        <v>7.28114280392741</v>
      </c>
      <c r="C189" s="8">
        <v>7.4553187746818601</v>
      </c>
      <c r="D189" s="8">
        <v>7.1740323332419402</v>
      </c>
      <c r="E189" s="8">
        <v>7.08625269324697</v>
      </c>
      <c r="F189" s="8">
        <v>7.5551352292852103</v>
      </c>
      <c r="G189" s="8">
        <v>7.2841097429881501</v>
      </c>
      <c r="H189" s="8">
        <v>6.9193874020058903</v>
      </c>
      <c r="I189" s="8">
        <v>6.7129140742286104</v>
      </c>
      <c r="J189" s="8">
        <v>6.8063267120937798</v>
      </c>
      <c r="K189" s="8">
        <v>6.4368625250773199</v>
      </c>
      <c r="L189" s="8">
        <v>7.03035989066358</v>
      </c>
      <c r="M189" s="8">
        <v>6.8765804258237999</v>
      </c>
      <c r="N189" s="8">
        <v>-1.0043038013893999</v>
      </c>
      <c r="O189" s="35">
        <v>0.96110541635436297</v>
      </c>
      <c r="P189" s="8">
        <v>1.0455778870433201</v>
      </c>
      <c r="Q189" s="35">
        <v>0.65548327689149599</v>
      </c>
      <c r="R189" t="s">
        <v>1174</v>
      </c>
    </row>
    <row r="190" spans="1:18" x14ac:dyDescent="0.3">
      <c r="A190" t="s">
        <v>824</v>
      </c>
      <c r="B190" s="8">
        <v>7.3846686131763901</v>
      </c>
      <c r="C190" s="8">
        <v>7.1267466160206601</v>
      </c>
      <c r="D190" s="8">
        <v>6.9133644032603403</v>
      </c>
      <c r="E190" s="8">
        <v>7.2612684708422002</v>
      </c>
      <c r="F190" s="8">
        <v>7.17300011592015</v>
      </c>
      <c r="G190" s="8">
        <v>6.9837515823138796</v>
      </c>
      <c r="H190" s="8">
        <v>5.0050084611519301</v>
      </c>
      <c r="I190" s="8">
        <v>5.27308285876566</v>
      </c>
      <c r="J190" s="8">
        <v>4.8883140493587698</v>
      </c>
      <c r="K190" s="8">
        <v>5.4805254176000497</v>
      </c>
      <c r="L190" s="8">
        <v>5.4444958965188199</v>
      </c>
      <c r="M190" s="8">
        <v>5.7224602528264104</v>
      </c>
      <c r="N190" s="8">
        <v>-1.0066031766714501</v>
      </c>
      <c r="O190" s="35">
        <v>0.94233005515740997</v>
      </c>
      <c r="P190" s="8">
        <v>1.44620980356826</v>
      </c>
      <c r="Q190" s="35">
        <v>2.0639589156254399E-3</v>
      </c>
      <c r="R190" t="s">
        <v>1173</v>
      </c>
    </row>
    <row r="191" spans="1:18" x14ac:dyDescent="0.3">
      <c r="A191" t="s">
        <v>823</v>
      </c>
      <c r="B191" s="8">
        <v>7.3749008817190296</v>
      </c>
      <c r="C191" s="8">
        <v>7.4684921520925602</v>
      </c>
      <c r="D191" s="8">
        <v>7.4618148609641404</v>
      </c>
      <c r="E191" s="8">
        <v>7.5209574177414904</v>
      </c>
      <c r="F191" s="8">
        <v>7.4252659589799199</v>
      </c>
      <c r="G191" s="8">
        <v>7.3289018589986199</v>
      </c>
      <c r="H191" s="8">
        <v>7.2237778654906899</v>
      </c>
      <c r="I191" s="8">
        <v>7.3997448791517204</v>
      </c>
      <c r="J191" s="8">
        <v>7.31027100512462</v>
      </c>
      <c r="K191" s="8">
        <v>7.3111467705247604</v>
      </c>
      <c r="L191" s="8">
        <v>7.3258897562456804</v>
      </c>
      <c r="M191" s="8">
        <v>7.43573393794194</v>
      </c>
      <c r="N191" s="8">
        <v>-1.0076325104993999</v>
      </c>
      <c r="O191" s="35">
        <v>0.90111147154961402</v>
      </c>
      <c r="P191" s="8">
        <v>1.0371694346920399</v>
      </c>
      <c r="Q191" s="35">
        <v>0.59940921904489397</v>
      </c>
      <c r="R191" t="s">
        <v>1172</v>
      </c>
    </row>
    <row r="192" spans="1:18" x14ac:dyDescent="0.3">
      <c r="A192" t="s">
        <v>822</v>
      </c>
      <c r="B192" s="8">
        <v>6.5806384205682402</v>
      </c>
      <c r="C192" s="8">
        <v>6.3247825672729299</v>
      </c>
      <c r="D192" s="8">
        <v>6.1115414301642499</v>
      </c>
      <c r="E192" s="8">
        <v>6.3652082709061499</v>
      </c>
      <c r="F192" s="8">
        <v>6.41057156997707</v>
      </c>
      <c r="G192" s="8">
        <v>6.2232483745501899</v>
      </c>
      <c r="H192" s="8">
        <v>5.9784274589260002</v>
      </c>
      <c r="I192" s="8">
        <v>5.5590926330745098</v>
      </c>
      <c r="J192" s="8">
        <v>5.8842092120680096</v>
      </c>
      <c r="K192" s="8">
        <v>5.7303248040774903</v>
      </c>
      <c r="L192" s="8">
        <v>6.1366983927393601</v>
      </c>
      <c r="M192" s="8">
        <v>5.6933151008143099</v>
      </c>
      <c r="N192" s="8">
        <v>-1.0100784434272601</v>
      </c>
      <c r="O192" s="35">
        <v>0.92036800774882899</v>
      </c>
      <c r="P192" s="8">
        <v>1.0908109758144799</v>
      </c>
      <c r="Q192" s="35">
        <v>0.44751616669545502</v>
      </c>
      <c r="R192" t="s">
        <v>1171</v>
      </c>
    </row>
    <row r="193" spans="1:18" x14ac:dyDescent="0.3">
      <c r="A193" t="s">
        <v>821</v>
      </c>
      <c r="B193" s="8">
        <v>7.5884233147816902</v>
      </c>
      <c r="C193" s="8">
        <v>7.3878623551409097</v>
      </c>
      <c r="D193" s="8">
        <v>7.5633476283312104</v>
      </c>
      <c r="E193" s="8">
        <v>7.3890006408423403</v>
      </c>
      <c r="F193" s="8">
        <v>7.6193028436260599</v>
      </c>
      <c r="G193" s="8">
        <v>7.4986325257138402</v>
      </c>
      <c r="H193" s="8">
        <v>6.2891126112670603</v>
      </c>
      <c r="I193" s="8">
        <v>5.4696160984876503</v>
      </c>
      <c r="J193" s="8">
        <v>5.7316953666514898</v>
      </c>
      <c r="K193" s="8">
        <v>5.5389652728901604</v>
      </c>
      <c r="L193" s="8">
        <v>6.0043859706263198</v>
      </c>
      <c r="M193" s="8">
        <v>5.7633495982521303</v>
      </c>
      <c r="N193" s="8">
        <v>-1.01153008223017</v>
      </c>
      <c r="O193" s="35">
        <v>0.91412549454432201</v>
      </c>
      <c r="P193" s="8">
        <v>1.0276319533612599</v>
      </c>
      <c r="Q193" s="35">
        <v>0.820765520393134</v>
      </c>
      <c r="R193" t="s">
        <v>1170</v>
      </c>
    </row>
    <row r="194" spans="1:18" x14ac:dyDescent="0.3">
      <c r="A194" t="s">
        <v>820</v>
      </c>
      <c r="B194" s="8">
        <v>9.7867314932078795</v>
      </c>
      <c r="C194" s="8">
        <v>9.8556047686124302</v>
      </c>
      <c r="D194" s="8">
        <v>9.8354025075573599</v>
      </c>
      <c r="E194" s="8">
        <v>9.8547825172222101</v>
      </c>
      <c r="F194" s="8">
        <v>9.7463501949972198</v>
      </c>
      <c r="G194" s="8">
        <v>9.8009757864436597</v>
      </c>
      <c r="H194" s="8">
        <v>10.743753639822801</v>
      </c>
      <c r="I194" s="8">
        <v>10.6627523106285</v>
      </c>
      <c r="J194" s="8">
        <v>10.694388944344899</v>
      </c>
      <c r="K194" s="8">
        <v>10.885824915267699</v>
      </c>
      <c r="L194" s="8">
        <v>10.7132691055776</v>
      </c>
      <c r="M194" s="8">
        <v>10.6967118539848</v>
      </c>
      <c r="N194" s="8">
        <v>-1.01482867722573</v>
      </c>
      <c r="O194" s="35">
        <v>0.67880141874065802</v>
      </c>
      <c r="P194" s="8">
        <v>1.02409867051073</v>
      </c>
      <c r="Q194" s="35">
        <v>0.55470368039995099</v>
      </c>
      <c r="R194" t="s">
        <v>1169</v>
      </c>
    </row>
    <row r="195" spans="1:18" x14ac:dyDescent="0.3">
      <c r="A195" t="s">
        <v>819</v>
      </c>
      <c r="B195" s="8">
        <v>6.42515062464651</v>
      </c>
      <c r="C195" s="8">
        <v>6.5815825958682304</v>
      </c>
      <c r="D195" s="8">
        <v>6.6946354834702602</v>
      </c>
      <c r="E195" s="8">
        <v>6.5178453442741802</v>
      </c>
      <c r="F195" s="8">
        <v>6.2774912703310104</v>
      </c>
      <c r="G195" s="8">
        <v>6.7825467116427696</v>
      </c>
      <c r="H195" s="8">
        <v>5.0308574790952099</v>
      </c>
      <c r="I195" s="8">
        <v>4.81102368272819</v>
      </c>
      <c r="J195" s="8">
        <v>4.7272940115661797</v>
      </c>
      <c r="K195" s="8">
        <v>4.4569836549104096</v>
      </c>
      <c r="L195" s="8">
        <v>4.79127121087138</v>
      </c>
      <c r="M195" s="8">
        <v>4.7831654779246504</v>
      </c>
      <c r="N195" s="8">
        <v>-1.0152930065439301</v>
      </c>
      <c r="O195" s="35">
        <v>0.89389722329005505</v>
      </c>
      <c r="P195" s="8">
        <v>-1.0660446501476499</v>
      </c>
      <c r="Q195" s="35">
        <v>0.62044545010534702</v>
      </c>
      <c r="R195" t="s">
        <v>1168</v>
      </c>
    </row>
    <row r="196" spans="1:18" x14ac:dyDescent="0.3">
      <c r="A196" t="s">
        <v>818</v>
      </c>
      <c r="B196" s="8">
        <v>3.8274596701007102</v>
      </c>
      <c r="C196" s="8">
        <v>4.00607270401827</v>
      </c>
      <c r="D196" s="8">
        <v>4.0200129268093701</v>
      </c>
      <c r="E196" s="8">
        <v>3.8924144375874699</v>
      </c>
      <c r="F196" s="8">
        <v>3.5784273851637001</v>
      </c>
      <c r="G196" s="8">
        <v>4.2407025134812297</v>
      </c>
      <c r="H196" s="8">
        <v>3.4793776278658299</v>
      </c>
      <c r="I196" s="8">
        <v>3.79140936152</v>
      </c>
      <c r="J196" s="8">
        <v>3.4155782476173</v>
      </c>
      <c r="K196" s="8">
        <v>3.63232428170513</v>
      </c>
      <c r="L196" s="8">
        <v>3.5723257946147902</v>
      </c>
      <c r="M196" s="8">
        <v>3.98278870157016</v>
      </c>
      <c r="N196" s="8">
        <v>-1.0161807487713601</v>
      </c>
      <c r="O196" s="35">
        <v>0.90245001529321101</v>
      </c>
      <c r="P196" s="8">
        <v>1.13052286155749</v>
      </c>
      <c r="Q196" s="35">
        <v>0.41221398826002498</v>
      </c>
      <c r="R196" t="s">
        <v>1167</v>
      </c>
    </row>
    <row r="197" spans="1:18" x14ac:dyDescent="0.3">
      <c r="A197" t="s">
        <v>817</v>
      </c>
      <c r="B197" s="8">
        <v>8.6290343408863901</v>
      </c>
      <c r="C197" s="8">
        <v>8.7528121617247407</v>
      </c>
      <c r="D197" s="8">
        <v>8.5515852898117206</v>
      </c>
      <c r="E197" s="8">
        <v>8.5674023954016398</v>
      </c>
      <c r="F197" s="8">
        <v>8.5598577517026495</v>
      </c>
      <c r="G197" s="8">
        <v>8.6959924620419198</v>
      </c>
      <c r="H197" s="8">
        <v>8.6636945953541904</v>
      </c>
      <c r="I197" s="8">
        <v>8.6254904512561303</v>
      </c>
      <c r="J197" s="8">
        <v>8.6040065849395901</v>
      </c>
      <c r="K197" s="8">
        <v>8.8167229883521507</v>
      </c>
      <c r="L197" s="8">
        <v>8.9739991634850096</v>
      </c>
      <c r="M197" s="8">
        <v>8.7855302066475502</v>
      </c>
      <c r="N197" s="8">
        <v>-1.0198422348621401</v>
      </c>
      <c r="O197" s="35">
        <v>0.73622931163190597</v>
      </c>
      <c r="P197" s="8">
        <v>1.1668854000972799</v>
      </c>
      <c r="Q197" s="35">
        <v>2.9527674759410601E-2</v>
      </c>
      <c r="R197" t="s">
        <v>1166</v>
      </c>
    </row>
    <row r="198" spans="1:18" x14ac:dyDescent="0.3">
      <c r="A198" t="s">
        <v>816</v>
      </c>
      <c r="B198" s="8">
        <v>3.2780952378511898</v>
      </c>
      <c r="C198" s="8">
        <v>3.9090111567453301</v>
      </c>
      <c r="D198" s="8">
        <v>3.2578560147832198</v>
      </c>
      <c r="E198" s="8">
        <v>3.16186043743184</v>
      </c>
      <c r="F198" s="8">
        <v>3.8969150650901199</v>
      </c>
      <c r="G198" s="8">
        <v>3.3301672133532101</v>
      </c>
      <c r="H198" s="8">
        <v>3.6257589300450199</v>
      </c>
      <c r="I198" s="8">
        <v>3.3910170251471099</v>
      </c>
      <c r="J198" s="8">
        <v>3.4396092370823799</v>
      </c>
      <c r="K198" s="8">
        <v>3.6259774713294801</v>
      </c>
      <c r="L198" s="8">
        <v>3.4676357135580802</v>
      </c>
      <c r="M198" s="8">
        <v>3.0476720817603602</v>
      </c>
      <c r="N198" s="8">
        <v>-1.0204287563396901</v>
      </c>
      <c r="O198" s="35">
        <v>0.87542454602511999</v>
      </c>
      <c r="P198" s="8">
        <v>-1.15343511539747</v>
      </c>
      <c r="Q198" s="35">
        <v>0.33458134187760702</v>
      </c>
      <c r="R198" t="s">
        <v>1165</v>
      </c>
    </row>
    <row r="199" spans="1:18" x14ac:dyDescent="0.3">
      <c r="A199" t="s">
        <v>815</v>
      </c>
      <c r="B199" s="8">
        <v>4.12506976549522</v>
      </c>
      <c r="C199" s="8">
        <v>4.43518533806464</v>
      </c>
      <c r="D199" s="8">
        <v>3.7324779668293102</v>
      </c>
      <c r="E199" s="8">
        <v>3.9098697751684202</v>
      </c>
      <c r="F199" s="8">
        <v>3.60196801751268</v>
      </c>
      <c r="G199" s="8">
        <v>4.5678203536509603</v>
      </c>
      <c r="H199" s="8">
        <v>4.3488787975957299</v>
      </c>
      <c r="I199" s="8">
        <v>4.3782429768245903</v>
      </c>
      <c r="J199" s="8">
        <v>4.2899462355890403</v>
      </c>
      <c r="K199" s="8">
        <v>3.9018679312251798</v>
      </c>
      <c r="L199" s="8">
        <v>4.2080551052505601</v>
      </c>
      <c r="M199" s="8">
        <v>3.9619159884174802</v>
      </c>
      <c r="N199" s="8">
        <v>-1.02066037304077</v>
      </c>
      <c r="O199" s="35">
        <v>0.89856596005287903</v>
      </c>
      <c r="P199" s="8">
        <v>-1.21886912768206</v>
      </c>
      <c r="Q199" s="35">
        <v>0.28369489253063102</v>
      </c>
      <c r="R199" t="s">
        <v>1164</v>
      </c>
    </row>
    <row r="200" spans="1:18" x14ac:dyDescent="0.3">
      <c r="A200" t="s">
        <v>814</v>
      </c>
      <c r="B200" s="8">
        <v>2.7126194923693401</v>
      </c>
      <c r="C200" s="8">
        <v>2.9180341293873302</v>
      </c>
      <c r="D200" s="8">
        <v>2.7843107173407202</v>
      </c>
      <c r="E200" s="8">
        <v>2.7468331301943998</v>
      </c>
      <c r="F200" s="8">
        <v>2.5136164404722998</v>
      </c>
      <c r="G200" s="8">
        <v>3.0272742001579598</v>
      </c>
      <c r="H200" s="8">
        <v>2.99384729740017</v>
      </c>
      <c r="I200" s="8">
        <v>2.5633538869058099</v>
      </c>
      <c r="J200" s="8">
        <v>3.2563766919708899</v>
      </c>
      <c r="K200" s="8">
        <v>2.9835732994291799</v>
      </c>
      <c r="L200" s="8">
        <v>2.8899613145636098</v>
      </c>
      <c r="M200" s="8">
        <v>2.71643971141539</v>
      </c>
      <c r="N200" s="8">
        <v>-1.0208902142220699</v>
      </c>
      <c r="O200" s="35">
        <v>0.86616815479866005</v>
      </c>
      <c r="P200" s="8">
        <v>-1.0801485923474801</v>
      </c>
      <c r="Q200" s="35">
        <v>0.58004195362053601</v>
      </c>
      <c r="R200" t="s">
        <v>1163</v>
      </c>
    </row>
    <row r="201" spans="1:18" x14ac:dyDescent="0.3">
      <c r="A201" t="s">
        <v>360</v>
      </c>
      <c r="B201" s="8">
        <v>9.8373987655285102</v>
      </c>
      <c r="C201" s="8">
        <v>10.0513537647447</v>
      </c>
      <c r="D201" s="8">
        <v>9.8642691590603793</v>
      </c>
      <c r="E201" s="8">
        <v>9.8517537672027107</v>
      </c>
      <c r="F201" s="8">
        <v>9.7309724562244</v>
      </c>
      <c r="G201" s="8">
        <v>10.032515237100499</v>
      </c>
      <c r="H201" s="8">
        <v>10.511419590011799</v>
      </c>
      <c r="I201" s="8">
        <v>10.7017104961112</v>
      </c>
      <c r="J201" s="8">
        <v>10.6681470543915</v>
      </c>
      <c r="K201" s="8">
        <v>10.089095629480299</v>
      </c>
      <c r="L201" s="8">
        <v>10.3172693081569</v>
      </c>
      <c r="M201" s="8">
        <v>10.3888009536506</v>
      </c>
      <c r="N201" s="8">
        <v>-1.02233302223051</v>
      </c>
      <c r="O201" s="35">
        <v>0.70706670423651097</v>
      </c>
      <c r="P201" s="8">
        <v>-1.26527452534194</v>
      </c>
      <c r="Q201" s="35">
        <v>2.4507703803545201E-3</v>
      </c>
      <c r="R201" t="s">
        <v>361</v>
      </c>
    </row>
    <row r="202" spans="1:18" x14ac:dyDescent="0.3">
      <c r="A202" t="s">
        <v>813</v>
      </c>
      <c r="B202" s="8">
        <v>6.0621253486327902</v>
      </c>
      <c r="C202" s="8">
        <v>5.5980559393626699</v>
      </c>
      <c r="D202" s="8">
        <v>5.9866978767330403</v>
      </c>
      <c r="E202" s="8">
        <v>5.9894758438809701</v>
      </c>
      <c r="F202" s="8">
        <v>5.7595665727645304</v>
      </c>
      <c r="G202" s="8">
        <v>5.7735803633870804</v>
      </c>
      <c r="H202" s="8">
        <v>6.1922032250226202</v>
      </c>
      <c r="I202" s="8">
        <v>6.3462342674329602</v>
      </c>
      <c r="J202" s="8">
        <v>5.91085211641599</v>
      </c>
      <c r="K202" s="8">
        <v>6.1195973289309702</v>
      </c>
      <c r="L202" s="8">
        <v>6.36466826703424</v>
      </c>
      <c r="M202" s="8">
        <v>6.1499165942019802</v>
      </c>
      <c r="N202" s="8">
        <v>-1.02430993548616</v>
      </c>
      <c r="O202" s="35">
        <v>0.82072062631374798</v>
      </c>
      <c r="P202" s="8">
        <v>1.07189612129699</v>
      </c>
      <c r="Q202" s="35">
        <v>0.56413108537887702</v>
      </c>
      <c r="R202" t="s">
        <v>1162</v>
      </c>
    </row>
    <row r="203" spans="1:18" x14ac:dyDescent="0.3">
      <c r="A203" t="s">
        <v>812</v>
      </c>
      <c r="B203" s="8">
        <v>7.7613242724908904</v>
      </c>
      <c r="C203" s="8">
        <v>7.7581091839601699</v>
      </c>
      <c r="D203" s="8">
        <v>7.7501007467106398</v>
      </c>
      <c r="E203" s="8">
        <v>7.6788562477779196</v>
      </c>
      <c r="F203" s="8">
        <v>7.7483701249123804</v>
      </c>
      <c r="G203" s="8">
        <v>7.72381183430047</v>
      </c>
      <c r="H203" s="8">
        <v>7.4601756474786098</v>
      </c>
      <c r="I203" s="8">
        <v>7.4694605547954502</v>
      </c>
      <c r="J203" s="8">
        <v>7.41414932599743</v>
      </c>
      <c r="K203" s="8">
        <v>7.4620290168805798</v>
      </c>
      <c r="L203" s="8">
        <v>7.9176228908232398</v>
      </c>
      <c r="M203" s="8">
        <v>7.86536633323872</v>
      </c>
      <c r="N203" s="8">
        <v>-1.0267205079056101</v>
      </c>
      <c r="O203" s="35">
        <v>0.65221298423336105</v>
      </c>
      <c r="P203" s="8">
        <v>1.3049307317447001</v>
      </c>
      <c r="Q203" s="35">
        <v>7.7364972829091201E-4</v>
      </c>
      <c r="R203" t="s">
        <v>1161</v>
      </c>
    </row>
    <row r="204" spans="1:18" x14ac:dyDescent="0.3">
      <c r="A204" t="s">
        <v>811</v>
      </c>
      <c r="B204" s="8">
        <v>7.8568485614512502</v>
      </c>
      <c r="C204" s="8">
        <v>7.9132921103360196</v>
      </c>
      <c r="D204" s="8">
        <v>8.0462338538534208</v>
      </c>
      <c r="E204" s="8">
        <v>7.8834015373654696</v>
      </c>
      <c r="F204" s="8">
        <v>7.8463503045463003</v>
      </c>
      <c r="G204" s="8">
        <v>7.9543036433887</v>
      </c>
      <c r="H204" s="8">
        <v>8.1926597380888193</v>
      </c>
      <c r="I204" s="8">
        <v>8.1475672691446892</v>
      </c>
      <c r="J204" s="8">
        <v>8.2184337292077796</v>
      </c>
      <c r="K204" s="8">
        <v>8.0492746527728496</v>
      </c>
      <c r="L204" s="8">
        <v>8.1897152452719997</v>
      </c>
      <c r="M204" s="8">
        <v>8.2667568877521198</v>
      </c>
      <c r="N204" s="8">
        <v>-1.02774737054947</v>
      </c>
      <c r="O204" s="35">
        <v>0.61093130181278799</v>
      </c>
      <c r="P204" s="8">
        <v>1.00732658353007</v>
      </c>
      <c r="Q204" s="35">
        <v>0.90414441753739605</v>
      </c>
      <c r="R204" t="s">
        <v>1160</v>
      </c>
    </row>
    <row r="205" spans="1:18" x14ac:dyDescent="0.3">
      <c r="A205" t="s">
        <v>810</v>
      </c>
      <c r="B205" s="8">
        <v>7.3175483019836598</v>
      </c>
      <c r="C205" s="8">
        <v>7.0255777902467402</v>
      </c>
      <c r="D205" s="8">
        <v>7.3578918178067303</v>
      </c>
      <c r="E205" s="8">
        <v>7.1486612938998899</v>
      </c>
      <c r="F205" s="8">
        <v>6.9956424356784703</v>
      </c>
      <c r="G205" s="8">
        <v>7.3946908891881602</v>
      </c>
      <c r="H205" s="8">
        <v>7.2409043398559696</v>
      </c>
      <c r="I205" s="8">
        <v>7.3175219559653604</v>
      </c>
      <c r="J205" s="8">
        <v>7.4163578198003099</v>
      </c>
      <c r="K205" s="8">
        <v>7.3011754518661496</v>
      </c>
      <c r="L205" s="8">
        <v>7.54826206217672</v>
      </c>
      <c r="M205" s="8">
        <v>7.6705007465963799</v>
      </c>
      <c r="N205" s="8">
        <v>-1.0282201696657001</v>
      </c>
      <c r="O205" s="35">
        <v>0.742515862166647</v>
      </c>
      <c r="P205" s="8">
        <v>1.1691539630382899</v>
      </c>
      <c r="Q205" s="35">
        <v>0.11580461271890501</v>
      </c>
      <c r="R205" t="s">
        <v>1159</v>
      </c>
    </row>
    <row r="206" spans="1:18" x14ac:dyDescent="0.3">
      <c r="A206" t="s">
        <v>809</v>
      </c>
      <c r="B206" s="8">
        <v>8.20343971108605</v>
      </c>
      <c r="C206" s="8">
        <v>8.0735991450671794</v>
      </c>
      <c r="D206" s="8">
        <v>8.1761199396172906</v>
      </c>
      <c r="E206" s="8">
        <v>8.2641924336871107</v>
      </c>
      <c r="F206" s="8">
        <v>7.9412812297245097</v>
      </c>
      <c r="G206" s="8">
        <v>8.0893542466230794</v>
      </c>
      <c r="H206" s="8">
        <v>8.6296589254437208</v>
      </c>
      <c r="I206" s="8">
        <v>8.6725790393590607</v>
      </c>
      <c r="J206" s="8">
        <v>8.6047395314872706</v>
      </c>
      <c r="K206" s="8">
        <v>8.5366687938870793</v>
      </c>
      <c r="L206" s="8">
        <v>8.5185935813614293</v>
      </c>
      <c r="M206" s="8">
        <v>8.4312453582787192</v>
      </c>
      <c r="N206" s="8">
        <v>-1.0321387223755001</v>
      </c>
      <c r="O206" s="35">
        <v>0.55035807147159599</v>
      </c>
      <c r="P206" s="8">
        <v>-1.09895935525877</v>
      </c>
      <c r="Q206" s="35">
        <v>0.126569943512607</v>
      </c>
      <c r="R206" t="s">
        <v>1158</v>
      </c>
    </row>
    <row r="207" spans="1:18" x14ac:dyDescent="0.3">
      <c r="A207" t="s">
        <v>808</v>
      </c>
      <c r="B207" s="8">
        <v>4.35255806160266</v>
      </c>
      <c r="C207" s="8">
        <v>3.3953467790395302</v>
      </c>
      <c r="D207" s="8">
        <v>4.3137807741133596</v>
      </c>
      <c r="E207" s="8">
        <v>3.6275977345563399</v>
      </c>
      <c r="F207" s="8">
        <v>4.1223667496128504</v>
      </c>
      <c r="G207" s="8">
        <v>4.2087485795199502</v>
      </c>
      <c r="H207" s="8">
        <v>3.7957254830709699</v>
      </c>
      <c r="I207" s="8">
        <v>3.5702775547671299</v>
      </c>
      <c r="J207" s="8">
        <v>3.46804178509562</v>
      </c>
      <c r="K207" s="8">
        <v>4.2234705217341801</v>
      </c>
      <c r="L207" s="8">
        <v>3.3776927106165999</v>
      </c>
      <c r="M207" s="8">
        <v>4.0197015596972703</v>
      </c>
      <c r="N207" s="8">
        <v>-1.03252996893894</v>
      </c>
      <c r="O207" s="35">
        <v>0.84250474189505198</v>
      </c>
      <c r="P207" s="8">
        <v>1.10738977099806</v>
      </c>
      <c r="Q207" s="35">
        <v>0.57719225782128303</v>
      </c>
      <c r="R207" t="s">
        <v>1157</v>
      </c>
    </row>
    <row r="208" spans="1:18" x14ac:dyDescent="0.3">
      <c r="A208" t="s">
        <v>807</v>
      </c>
      <c r="B208" s="8">
        <v>3.0165603156071401</v>
      </c>
      <c r="C208" s="8">
        <v>3.3427385291737002</v>
      </c>
      <c r="D208" s="8">
        <v>3.27765227234964</v>
      </c>
      <c r="E208" s="8">
        <v>3.09983237918388</v>
      </c>
      <c r="F208" s="8">
        <v>3.1952511404155102</v>
      </c>
      <c r="G208" s="8">
        <v>3.18924417581264</v>
      </c>
      <c r="H208" s="8">
        <v>2.8987658652783401</v>
      </c>
      <c r="I208" s="8">
        <v>3.1509875672921299</v>
      </c>
      <c r="J208" s="8">
        <v>3.1312797364242302</v>
      </c>
      <c r="K208" s="8">
        <v>3.6478688473498702</v>
      </c>
      <c r="L208" s="8">
        <v>3.19560957100119</v>
      </c>
      <c r="M208" s="8">
        <v>3.0917255189965398</v>
      </c>
      <c r="N208" s="8">
        <v>-1.03334764695644</v>
      </c>
      <c r="O208" s="35">
        <v>0.76608266349452903</v>
      </c>
      <c r="P208" s="8">
        <v>1.0950656627783</v>
      </c>
      <c r="Q208" s="35">
        <v>0.46943049544862597</v>
      </c>
      <c r="R208" t="s">
        <v>1156</v>
      </c>
    </row>
    <row r="209" spans="1:18" x14ac:dyDescent="0.3">
      <c r="A209" t="s">
        <v>806</v>
      </c>
      <c r="B209" s="8">
        <v>5.4863961449781904</v>
      </c>
      <c r="C209" s="8">
        <v>5.9611865150048802</v>
      </c>
      <c r="D209" s="8">
        <v>5.7176502489173204</v>
      </c>
      <c r="E209" s="8">
        <v>5.5456343123674099</v>
      </c>
      <c r="F209" s="8">
        <v>5.7892982558053303</v>
      </c>
      <c r="G209" s="8">
        <v>5.7007053993838896</v>
      </c>
      <c r="H209" s="8">
        <v>4.9158709186109899</v>
      </c>
      <c r="I209" s="8">
        <v>5.2790562749075702</v>
      </c>
      <c r="J209" s="8">
        <v>4.9310357488116701</v>
      </c>
      <c r="K209" s="8">
        <v>5.4510183968990598</v>
      </c>
      <c r="L209" s="8">
        <v>5.1687999439310204</v>
      </c>
      <c r="M209" s="8">
        <v>5.3466946077599902</v>
      </c>
      <c r="N209" s="8">
        <v>-1.0341279550068001</v>
      </c>
      <c r="O209" s="35">
        <v>0.77179274453188196</v>
      </c>
      <c r="P209" s="8">
        <v>1.15516705055199</v>
      </c>
      <c r="Q209" s="35">
        <v>0.27838419484554</v>
      </c>
      <c r="R209" t="s">
        <v>1155</v>
      </c>
    </row>
    <row r="210" spans="1:18" x14ac:dyDescent="0.3">
      <c r="A210" t="s">
        <v>805</v>
      </c>
      <c r="B210" s="8">
        <v>2.9782202889491298</v>
      </c>
      <c r="C210" s="8">
        <v>2.6971015643712102</v>
      </c>
      <c r="D210" s="8">
        <v>2.7314298628796401</v>
      </c>
      <c r="E210" s="8">
        <v>2.72182474689517</v>
      </c>
      <c r="F210" s="8">
        <v>3.1113332815565702</v>
      </c>
      <c r="G210" s="8">
        <v>2.4923370940226599</v>
      </c>
      <c r="H210" s="8">
        <v>2.6583745719288401</v>
      </c>
      <c r="I210" s="8">
        <v>3.1484827220812499</v>
      </c>
      <c r="J210" s="8">
        <v>2.73503983788392</v>
      </c>
      <c r="K210" s="8">
        <v>3.2328303049969001</v>
      </c>
      <c r="L210" s="8">
        <v>2.6478713166206398</v>
      </c>
      <c r="M210" s="8">
        <v>2.83195456223863</v>
      </c>
      <c r="N210" s="8">
        <v>-1.03565686737881</v>
      </c>
      <c r="O210" s="35">
        <v>0.80677468788081497</v>
      </c>
      <c r="P210" s="8">
        <v>-1.05436716439675</v>
      </c>
      <c r="Q210" s="35">
        <v>0.74400475257333398</v>
      </c>
      <c r="R210" t="s">
        <v>1154</v>
      </c>
    </row>
    <row r="211" spans="1:18" x14ac:dyDescent="0.3">
      <c r="A211" t="s">
        <v>804</v>
      </c>
      <c r="B211" s="8">
        <v>3.1569720782824802</v>
      </c>
      <c r="C211" s="8">
        <v>2.4518186928702201</v>
      </c>
      <c r="D211" s="8">
        <v>2.7323938617155301</v>
      </c>
      <c r="E211" s="8">
        <v>2.8733260045730602</v>
      </c>
      <c r="F211" s="8">
        <v>2.5609935460140498</v>
      </c>
      <c r="G211" s="8">
        <v>2.74531574072389</v>
      </c>
      <c r="H211" s="8">
        <v>4.4079792897924603</v>
      </c>
      <c r="I211" s="8">
        <v>4.7590789112663696</v>
      </c>
      <c r="J211" s="8">
        <v>4.71091091967366</v>
      </c>
      <c r="K211" s="8">
        <v>4.1877098346639601</v>
      </c>
      <c r="L211" s="8">
        <v>3.98473233213182</v>
      </c>
      <c r="M211" s="8">
        <v>4.1712775198384699</v>
      </c>
      <c r="N211" s="8">
        <v>-1.03604083463506</v>
      </c>
      <c r="O211" s="35">
        <v>0.77639249696954005</v>
      </c>
      <c r="P211" s="8">
        <v>-1.4146868533066601</v>
      </c>
      <c r="Q211" s="35">
        <v>2.30767428495872E-2</v>
      </c>
      <c r="R211" t="s">
        <v>1153</v>
      </c>
    </row>
    <row r="212" spans="1:18" x14ac:dyDescent="0.3">
      <c r="A212" t="s">
        <v>803</v>
      </c>
      <c r="B212" s="8">
        <v>7.19817700354759</v>
      </c>
      <c r="C212" s="8">
        <v>7.2620182955041397</v>
      </c>
      <c r="D212" s="8">
        <v>7.0701208031376002</v>
      </c>
      <c r="E212" s="8">
        <v>7.17001491441457</v>
      </c>
      <c r="F212" s="8">
        <v>7.1114935360963303</v>
      </c>
      <c r="G212" s="8">
        <v>7.0857146627130101</v>
      </c>
      <c r="H212" s="8">
        <v>7.8939980124369704</v>
      </c>
      <c r="I212" s="8">
        <v>7.7672054924095599</v>
      </c>
      <c r="J212" s="8">
        <v>7.9202095727991697</v>
      </c>
      <c r="K212" s="8">
        <v>7.5142742995771901</v>
      </c>
      <c r="L212" s="8">
        <v>7.7147560548074798</v>
      </c>
      <c r="M212" s="8">
        <v>7.6958797915429198</v>
      </c>
      <c r="N212" s="8">
        <v>-1.0386522129101801</v>
      </c>
      <c r="O212" s="35">
        <v>0.546585777562412</v>
      </c>
      <c r="P212" s="8">
        <v>-1.13233598049527</v>
      </c>
      <c r="Q212" s="35">
        <v>9.2680046390094598E-2</v>
      </c>
      <c r="R212" t="s">
        <v>1152</v>
      </c>
    </row>
    <row r="213" spans="1:18" x14ac:dyDescent="0.3">
      <c r="A213" t="s">
        <v>802</v>
      </c>
      <c r="B213" s="8">
        <v>3.86208261828211</v>
      </c>
      <c r="C213" s="8">
        <v>3.7525764854700498</v>
      </c>
      <c r="D213" s="8">
        <v>3.61862159229478</v>
      </c>
      <c r="E213" s="8">
        <v>3.6307858055417199</v>
      </c>
      <c r="F213" s="8">
        <v>3.7549394389116899</v>
      </c>
      <c r="G213" s="8">
        <v>3.6604319413245698</v>
      </c>
      <c r="H213" s="8">
        <v>3.09899721682973</v>
      </c>
      <c r="I213" s="8">
        <v>3.6336310884485501</v>
      </c>
      <c r="J213" s="8">
        <v>3.0634686812651299</v>
      </c>
      <c r="K213" s="8">
        <v>3.1436395798835202</v>
      </c>
      <c r="L213" s="8">
        <v>3.1368436976585499</v>
      </c>
      <c r="M213" s="8">
        <v>2.9109215161567699</v>
      </c>
      <c r="N213" s="8">
        <v>-1.04026671069988</v>
      </c>
      <c r="O213" s="35">
        <v>0.73186517565162201</v>
      </c>
      <c r="P213" s="8">
        <v>-1.16709895479516</v>
      </c>
      <c r="Q213" s="35">
        <v>0.244615421912808</v>
      </c>
      <c r="R213" t="s">
        <v>1151</v>
      </c>
    </row>
    <row r="214" spans="1:18" x14ac:dyDescent="0.3">
      <c r="A214" t="s">
        <v>801</v>
      </c>
      <c r="B214" s="8">
        <v>10.620747991850299</v>
      </c>
      <c r="C214" s="8">
        <v>10.619045982403801</v>
      </c>
      <c r="D214" s="8">
        <v>10.610798456594701</v>
      </c>
      <c r="E214" s="8">
        <v>10.5843801381442</v>
      </c>
      <c r="F214" s="8">
        <v>10.507937270748201</v>
      </c>
      <c r="G214" s="8">
        <v>10.5726814882812</v>
      </c>
      <c r="H214" s="8">
        <v>10.314691855760801</v>
      </c>
      <c r="I214" s="8">
        <v>10.2010650965889</v>
      </c>
      <c r="J214" s="8">
        <v>10.178637400011599</v>
      </c>
      <c r="K214" s="8">
        <v>10.0047105900912</v>
      </c>
      <c r="L214" s="8">
        <v>9.9456948170937292</v>
      </c>
      <c r="M214" s="8">
        <v>9.9723300056666506</v>
      </c>
      <c r="N214" s="8">
        <v>-1.0416818477002101</v>
      </c>
      <c r="O214" s="35">
        <v>0.22170423706626699</v>
      </c>
      <c r="P214" s="8">
        <v>-1.1984584218335399</v>
      </c>
      <c r="Q214" s="35">
        <v>1.2003208679619099E-4</v>
      </c>
      <c r="R214" t="s">
        <v>1150</v>
      </c>
    </row>
    <row r="215" spans="1:18" x14ac:dyDescent="0.3">
      <c r="A215" t="s">
        <v>800</v>
      </c>
      <c r="B215" s="8">
        <v>8.6809703486181</v>
      </c>
      <c r="C215" s="8">
        <v>8.7192754065656608</v>
      </c>
      <c r="D215" s="8">
        <v>8.6172589347757693</v>
      </c>
      <c r="E215" s="8">
        <v>8.5349721376048997</v>
      </c>
      <c r="F215" s="8">
        <v>8.6806934268679008</v>
      </c>
      <c r="G215" s="8">
        <v>8.6105011365224993</v>
      </c>
      <c r="H215" s="8">
        <v>7.7568698885203897</v>
      </c>
      <c r="I215" s="8">
        <v>8.0729560702637002</v>
      </c>
      <c r="J215" s="8">
        <v>7.9565680751066701</v>
      </c>
      <c r="K215" s="8">
        <v>7.1371362839498298</v>
      </c>
      <c r="L215" s="8">
        <v>7.5303996791294603</v>
      </c>
      <c r="M215" s="8">
        <v>7.4597015297961802</v>
      </c>
      <c r="N215" s="8">
        <v>-1.04437786159817</v>
      </c>
      <c r="O215" s="35">
        <v>0.42828429017097502</v>
      </c>
      <c r="P215" s="8">
        <v>-1.4150796609246099</v>
      </c>
      <c r="Q215" s="35">
        <v>2.53653277549739E-5</v>
      </c>
      <c r="R215" t="s">
        <v>1149</v>
      </c>
    </row>
    <row r="216" spans="1:18" x14ac:dyDescent="0.3">
      <c r="A216" t="s">
        <v>799</v>
      </c>
      <c r="B216" s="8">
        <v>8.7335576638309593</v>
      </c>
      <c r="C216" s="8">
        <v>8.7833092629268297</v>
      </c>
      <c r="D216" s="8">
        <v>8.7963568805656394</v>
      </c>
      <c r="E216" s="8">
        <v>8.70923191736793</v>
      </c>
      <c r="F216" s="8">
        <v>8.7981976502426402</v>
      </c>
      <c r="G216" s="8">
        <v>8.6210392643940601</v>
      </c>
      <c r="H216" s="8">
        <v>7.8748591538611796</v>
      </c>
      <c r="I216" s="8">
        <v>7.8103460800263704</v>
      </c>
      <c r="J216" s="8">
        <v>7.7575167743964997</v>
      </c>
      <c r="K216" s="8">
        <v>7.6377690101624296</v>
      </c>
      <c r="L216" s="8">
        <v>7.8788358543890098</v>
      </c>
      <c r="M216" s="8">
        <v>7.8150123848302702</v>
      </c>
      <c r="N216" s="8">
        <v>-1.0455340602863199</v>
      </c>
      <c r="O216" s="35">
        <v>0.38566085061256999</v>
      </c>
      <c r="P216" s="8">
        <v>1.00681931762188</v>
      </c>
      <c r="Q216" s="35">
        <v>0.90574444908056795</v>
      </c>
      <c r="R216" t="s">
        <v>1148</v>
      </c>
    </row>
    <row r="217" spans="1:18" x14ac:dyDescent="0.3">
      <c r="A217" t="s">
        <v>798</v>
      </c>
      <c r="B217" s="8">
        <v>10.0168315246963</v>
      </c>
      <c r="C217" s="8">
        <v>9.8456263661788004</v>
      </c>
      <c r="D217" s="8">
        <v>9.8159321617339792</v>
      </c>
      <c r="E217" s="8">
        <v>9.9005280621347609</v>
      </c>
      <c r="F217" s="8">
        <v>9.8122976739928092</v>
      </c>
      <c r="G217" s="8">
        <v>9.7705607885146293</v>
      </c>
      <c r="H217" s="8">
        <v>9.4455925964897993</v>
      </c>
      <c r="I217" s="8">
        <v>9.3919416433833192</v>
      </c>
      <c r="J217" s="8">
        <v>9.4375089982547706</v>
      </c>
      <c r="K217" s="8">
        <v>9.4433394854270407</v>
      </c>
      <c r="L217" s="8">
        <v>9.4842372509552302</v>
      </c>
      <c r="M217" s="8">
        <v>9.5750698962897296</v>
      </c>
      <c r="N217" s="8">
        <v>-1.0469366672481899</v>
      </c>
      <c r="O217" s="35">
        <v>0.327463839057203</v>
      </c>
      <c r="P217" s="8">
        <v>1.0775585569906401</v>
      </c>
      <c r="Q217" s="35">
        <v>0.164832165176408</v>
      </c>
      <c r="R217" t="s">
        <v>1147</v>
      </c>
    </row>
    <row r="218" spans="1:18" x14ac:dyDescent="0.3">
      <c r="A218" t="s">
        <v>797</v>
      </c>
      <c r="B218" s="8">
        <v>6.3535513361896303</v>
      </c>
      <c r="C218" s="8">
        <v>6.3968638848286599</v>
      </c>
      <c r="D218" s="8">
        <v>6.3616296652402502</v>
      </c>
      <c r="E218" s="8">
        <v>6.2458973114123504</v>
      </c>
      <c r="F218" s="8">
        <v>6.5185093471590996</v>
      </c>
      <c r="G218" s="8">
        <v>6.1813347394772</v>
      </c>
      <c r="H218" s="8">
        <v>7.2974824688822002</v>
      </c>
      <c r="I218" s="8">
        <v>7.1644774724587004</v>
      </c>
      <c r="J218" s="8">
        <v>7.1402655713084897</v>
      </c>
      <c r="K218" s="8">
        <v>7.1835084866174901</v>
      </c>
      <c r="L218" s="8">
        <v>7.5450516562907399</v>
      </c>
      <c r="M218" s="8">
        <v>7.5201927090385903</v>
      </c>
      <c r="N218" s="8">
        <v>-1.0477471264659</v>
      </c>
      <c r="O218" s="35">
        <v>0.51918468438887699</v>
      </c>
      <c r="P218" s="8">
        <v>1.2128862995607499</v>
      </c>
      <c r="Q218" s="35">
        <v>2.7781154697897398E-2</v>
      </c>
      <c r="R218" t="s">
        <v>1146</v>
      </c>
    </row>
    <row r="219" spans="1:18" x14ac:dyDescent="0.3">
      <c r="A219" t="s">
        <v>796</v>
      </c>
      <c r="B219" s="8">
        <v>8.6351567385095098</v>
      </c>
      <c r="C219" s="8">
        <v>8.5076793254285406</v>
      </c>
      <c r="D219" s="8">
        <v>8.4497270801371602</v>
      </c>
      <c r="E219" s="8">
        <v>8.3439399540223693</v>
      </c>
      <c r="F219" s="8">
        <v>8.6076727611881001</v>
      </c>
      <c r="G219" s="8">
        <v>8.4391403225767991</v>
      </c>
      <c r="H219" s="8">
        <v>6.2952934755672301</v>
      </c>
      <c r="I219" s="8">
        <v>6.6044820648265601</v>
      </c>
      <c r="J219" s="8">
        <v>6.3022067055492403</v>
      </c>
      <c r="K219" s="8">
        <v>5.9258689758867202</v>
      </c>
      <c r="L219" s="8">
        <v>6.7135537161365599</v>
      </c>
      <c r="M219" s="8">
        <v>6.6971660844195604</v>
      </c>
      <c r="N219" s="8">
        <v>-1.0484884299834301</v>
      </c>
      <c r="O219" s="35">
        <v>0.55559362467746798</v>
      </c>
      <c r="P219" s="8">
        <v>1.1271868993089</v>
      </c>
      <c r="Q219" s="35">
        <v>0.196640757119625</v>
      </c>
      <c r="R219" t="s">
        <v>1145</v>
      </c>
    </row>
    <row r="220" spans="1:18" x14ac:dyDescent="0.3">
      <c r="A220" t="s">
        <v>795</v>
      </c>
      <c r="B220" s="8">
        <v>8.1008088959745894</v>
      </c>
      <c r="C220" s="8">
        <v>8.0372074495008992</v>
      </c>
      <c r="D220" s="8">
        <v>8.0275685355218602</v>
      </c>
      <c r="E220" s="8">
        <v>8.1117221351552402</v>
      </c>
      <c r="F220" s="8">
        <v>7.94642361674381</v>
      </c>
      <c r="G220" s="8">
        <v>7.9035215469890696</v>
      </c>
      <c r="H220" s="8">
        <v>7.8411529489127103</v>
      </c>
      <c r="I220" s="8">
        <v>7.7487862195199702</v>
      </c>
      <c r="J220" s="8">
        <v>7.8326806156283499</v>
      </c>
      <c r="K220" s="8">
        <v>7.7261464854621797</v>
      </c>
      <c r="L220" s="8">
        <v>7.7034347934757896</v>
      </c>
      <c r="M220" s="8">
        <v>7.7948071375648</v>
      </c>
      <c r="N220" s="8">
        <v>-1.04934522341002</v>
      </c>
      <c r="O220" s="35">
        <v>0.38122496889857199</v>
      </c>
      <c r="P220" s="8">
        <v>-1.03416915130997</v>
      </c>
      <c r="Q220" s="35">
        <v>0.58644611303640204</v>
      </c>
      <c r="R220" t="s">
        <v>1144</v>
      </c>
    </row>
    <row r="221" spans="1:18" x14ac:dyDescent="0.3">
      <c r="A221" t="s">
        <v>794</v>
      </c>
      <c r="B221" s="8">
        <v>4.5606088535889597</v>
      </c>
      <c r="C221" s="8">
        <v>4.5817097338142396</v>
      </c>
      <c r="D221" s="8">
        <v>4.8129544237059196</v>
      </c>
      <c r="E221" s="8">
        <v>4.4814385599952802</v>
      </c>
      <c r="F221" s="8">
        <v>4.7725803004690901</v>
      </c>
      <c r="G221" s="8">
        <v>4.4921846112846398</v>
      </c>
      <c r="H221" s="8">
        <v>6.0803279909833901</v>
      </c>
      <c r="I221" s="8">
        <v>6.3810781640149701</v>
      </c>
      <c r="J221" s="8">
        <v>6.1605898455121801</v>
      </c>
      <c r="K221" s="8">
        <v>5.2227074238475701</v>
      </c>
      <c r="L221" s="8">
        <v>5.6414232332184699</v>
      </c>
      <c r="M221" s="8">
        <v>5.6331900906020502</v>
      </c>
      <c r="N221" s="8">
        <v>-1.0509651669946101</v>
      </c>
      <c r="O221" s="35">
        <v>0.64031391634509405</v>
      </c>
      <c r="P221" s="8">
        <v>-1.58411031010249</v>
      </c>
      <c r="Q221" s="35">
        <v>1.1932892203217701E-3</v>
      </c>
      <c r="R221" t="s">
        <v>1143</v>
      </c>
    </row>
    <row r="222" spans="1:18" x14ac:dyDescent="0.3">
      <c r="A222" t="s">
        <v>793</v>
      </c>
      <c r="B222" s="8">
        <v>8.0133557641147206</v>
      </c>
      <c r="C222" s="8">
        <v>8.2249898026458208</v>
      </c>
      <c r="D222" s="8">
        <v>8.2089220670453997</v>
      </c>
      <c r="E222" s="8">
        <v>7.9790971058248603</v>
      </c>
      <c r="F222" s="8">
        <v>7.9304226736184003</v>
      </c>
      <c r="G222" s="8">
        <v>8.2612007471508004</v>
      </c>
      <c r="H222" s="8">
        <v>6.6402522103256603</v>
      </c>
      <c r="I222" s="8">
        <v>6.3635453809466398</v>
      </c>
      <c r="J222" s="8">
        <v>6.3296084162394202</v>
      </c>
      <c r="K222" s="8">
        <v>5.98969033946676</v>
      </c>
      <c r="L222" s="8">
        <v>6.3336310699117</v>
      </c>
      <c r="M222" s="8">
        <v>6.1563182874553597</v>
      </c>
      <c r="N222" s="8">
        <v>-1.0512191227452301</v>
      </c>
      <c r="O222" s="35">
        <v>0.55790073897931503</v>
      </c>
      <c r="P222" s="8">
        <v>-1.18264187007324</v>
      </c>
      <c r="Q222" s="35">
        <v>9.3976658372962305E-2</v>
      </c>
      <c r="R222" t="s">
        <v>1142</v>
      </c>
    </row>
    <row r="223" spans="1:18" x14ac:dyDescent="0.3">
      <c r="A223" t="s">
        <v>792</v>
      </c>
      <c r="B223" s="8">
        <v>8.3120388726676797</v>
      </c>
      <c r="C223" s="8">
        <v>8.3602817789397506</v>
      </c>
      <c r="D223" s="8">
        <v>8.5149347708372005</v>
      </c>
      <c r="E223" s="8">
        <v>8.3538284167262802</v>
      </c>
      <c r="F223" s="8">
        <v>8.3254820275315193</v>
      </c>
      <c r="G223" s="8">
        <v>8.2805294553343707</v>
      </c>
      <c r="H223" s="8">
        <v>8.5937477290922093</v>
      </c>
      <c r="I223" s="8">
        <v>8.5431742120621408</v>
      </c>
      <c r="J223" s="8">
        <v>8.2452107670079595</v>
      </c>
      <c r="K223" s="8">
        <v>8.0290802596386008</v>
      </c>
      <c r="L223" s="8">
        <v>7.9549574536454104</v>
      </c>
      <c r="M223" s="8">
        <v>8.19812646931355</v>
      </c>
      <c r="N223" s="8">
        <v>-1.0527457108359499</v>
      </c>
      <c r="O223" s="35">
        <v>0.44229885567076699</v>
      </c>
      <c r="P223" s="8">
        <v>-1.3168809677169699</v>
      </c>
      <c r="Q223" s="35">
        <v>1.71310075255449E-3</v>
      </c>
      <c r="R223" t="s">
        <v>1141</v>
      </c>
    </row>
    <row r="224" spans="1:18" x14ac:dyDescent="0.3">
      <c r="A224" t="s">
        <v>791</v>
      </c>
      <c r="B224" s="8">
        <v>7.7706981441146503</v>
      </c>
      <c r="C224" s="8">
        <v>7.9843908641640597</v>
      </c>
      <c r="D224" s="8">
        <v>7.86045605570897</v>
      </c>
      <c r="E224" s="8">
        <v>7.7748118942916502</v>
      </c>
      <c r="F224" s="8">
        <v>7.7568312143596598</v>
      </c>
      <c r="G224" s="8">
        <v>7.8450265277670397</v>
      </c>
      <c r="H224" s="8">
        <v>8.4388081425991608</v>
      </c>
      <c r="I224" s="8">
        <v>8.6707314072721893</v>
      </c>
      <c r="J224" s="8">
        <v>8.4506731854012198</v>
      </c>
      <c r="K224" s="8">
        <v>8.4680740783506607</v>
      </c>
      <c r="L224" s="8">
        <v>8.4153323834720304</v>
      </c>
      <c r="M224" s="8">
        <v>8.3613765150816004</v>
      </c>
      <c r="N224" s="8">
        <v>-1.0527608850194099</v>
      </c>
      <c r="O224" s="35">
        <v>0.35379496928598198</v>
      </c>
      <c r="P224" s="8">
        <v>-1.1023189862177301</v>
      </c>
      <c r="Q224" s="35">
        <v>0.12878787289510099</v>
      </c>
      <c r="R224" t="s">
        <v>1140</v>
      </c>
    </row>
    <row r="225" spans="1:18" x14ac:dyDescent="0.3">
      <c r="A225" t="s">
        <v>790</v>
      </c>
      <c r="B225" s="8">
        <v>3.2298065974831398</v>
      </c>
      <c r="C225" s="8">
        <v>3.1954782613175401</v>
      </c>
      <c r="D225" s="8">
        <v>3.0919705847598302</v>
      </c>
      <c r="E225" s="8">
        <v>3.13300007426905</v>
      </c>
      <c r="F225" s="8">
        <v>3.0215252828099302</v>
      </c>
      <c r="G225" s="8">
        <v>3.1237384098061298</v>
      </c>
      <c r="H225" s="8">
        <v>3.1681260751984102</v>
      </c>
      <c r="I225" s="8">
        <v>3.1323075079823202</v>
      </c>
      <c r="J225" s="8">
        <v>3.2364047082979499</v>
      </c>
      <c r="K225" s="8">
        <v>2.9908068404487298</v>
      </c>
      <c r="L225" s="8">
        <v>3.4304693879736599</v>
      </c>
      <c r="M225" s="8">
        <v>3.15479762781978</v>
      </c>
      <c r="N225" s="8">
        <v>-1.05308987227358</v>
      </c>
      <c r="O225" s="35">
        <v>0.62373787086811305</v>
      </c>
      <c r="P225" s="8">
        <v>1.0648787197579099</v>
      </c>
      <c r="Q225" s="35">
        <v>0.59832926919419105</v>
      </c>
      <c r="R225" t="s">
        <v>1139</v>
      </c>
    </row>
    <row r="226" spans="1:18" x14ac:dyDescent="0.3">
      <c r="A226" t="s">
        <v>789</v>
      </c>
      <c r="B226" s="8">
        <v>3.7683175330898502</v>
      </c>
      <c r="C226" s="8">
        <v>4.0592305291557098</v>
      </c>
      <c r="D226" s="8">
        <v>3.7548875002625199</v>
      </c>
      <c r="E226" s="8">
        <v>3.6645406815446901</v>
      </c>
      <c r="F226" s="8">
        <v>3.7858285836385299</v>
      </c>
      <c r="G226" s="8">
        <v>3.9009904673149101</v>
      </c>
      <c r="H226" s="8">
        <v>3.3688461288923701</v>
      </c>
      <c r="I226" s="8">
        <v>3.63821521070822</v>
      </c>
      <c r="J226" s="8">
        <v>3.9028447846875798</v>
      </c>
      <c r="K226" s="8">
        <v>3.7730779977282598</v>
      </c>
      <c r="L226" s="8">
        <v>3.6347536878762399</v>
      </c>
      <c r="M226" s="8">
        <v>3.4888979006108101</v>
      </c>
      <c r="N226" s="8">
        <v>-1.05432731282569</v>
      </c>
      <c r="O226" s="35">
        <v>0.65970257655467301</v>
      </c>
      <c r="P226" s="8">
        <v>-1.0468313287854101</v>
      </c>
      <c r="Q226" s="35">
        <v>0.73593661276011002</v>
      </c>
      <c r="R226" t="s">
        <v>1138</v>
      </c>
    </row>
    <row r="227" spans="1:18" x14ac:dyDescent="0.3">
      <c r="A227" t="s">
        <v>788</v>
      </c>
      <c r="B227" s="8">
        <v>6.5518533922125997</v>
      </c>
      <c r="C227" s="8">
        <v>6.3327796665089497</v>
      </c>
      <c r="D227" s="8">
        <v>6.1128756365826797</v>
      </c>
      <c r="E227" s="8">
        <v>6.3962400675153903</v>
      </c>
      <c r="F227" s="8">
        <v>6.22233717559795</v>
      </c>
      <c r="G227" s="8">
        <v>6.1504310163851796</v>
      </c>
      <c r="H227" s="8">
        <v>7.5151330765369702</v>
      </c>
      <c r="I227" s="8">
        <v>7.4514451397308097</v>
      </c>
      <c r="J227" s="8">
        <v>7.6478621722367297</v>
      </c>
      <c r="K227" s="8">
        <v>6.86234179272925</v>
      </c>
      <c r="L227" s="8">
        <v>6.9390807877647802</v>
      </c>
      <c r="M227" s="8">
        <v>6.8058087576981601</v>
      </c>
      <c r="N227" s="8">
        <v>-1.05554498368773</v>
      </c>
      <c r="O227" s="35">
        <v>0.51350395129888504</v>
      </c>
      <c r="P227" s="8">
        <v>-1.56517361692852</v>
      </c>
      <c r="Q227" s="35">
        <v>1.42788190512664E-4</v>
      </c>
      <c r="R227" t="s">
        <v>1137</v>
      </c>
    </row>
    <row r="228" spans="1:18" x14ac:dyDescent="0.3">
      <c r="A228" t="s">
        <v>787</v>
      </c>
      <c r="B228" s="8">
        <v>3.1719737537008799</v>
      </c>
      <c r="C228" s="8">
        <v>3.63130686717275</v>
      </c>
      <c r="D228" s="8">
        <v>3.0557034549358799</v>
      </c>
      <c r="E228" s="8">
        <v>3.4344347972643599</v>
      </c>
      <c r="F228" s="8">
        <v>2.9478770953803499</v>
      </c>
      <c r="G228" s="8">
        <v>3.1794736413826201</v>
      </c>
      <c r="H228" s="8">
        <v>3.3632024553163902</v>
      </c>
      <c r="I228" s="8">
        <v>3.6929574079005199</v>
      </c>
      <c r="J228" s="8">
        <v>3.3831153210457998</v>
      </c>
      <c r="K228" s="8">
        <v>3.1788389903640399</v>
      </c>
      <c r="L228" s="8">
        <v>3.2403841078917899</v>
      </c>
      <c r="M228" s="8">
        <v>3.1424007903336002</v>
      </c>
      <c r="N228" s="8">
        <v>-1.0556965152586699</v>
      </c>
      <c r="O228" s="35">
        <v>0.67296344205144898</v>
      </c>
      <c r="P228" s="8">
        <v>-1.2117049001340101</v>
      </c>
      <c r="Q228" s="35">
        <v>0.196293165102918</v>
      </c>
      <c r="R228" t="s">
        <v>1136</v>
      </c>
    </row>
    <row r="229" spans="1:18" x14ac:dyDescent="0.3">
      <c r="A229" t="s">
        <v>786</v>
      </c>
      <c r="B229" s="8">
        <v>7.1569770169828297</v>
      </c>
      <c r="C229" s="8">
        <v>7.0599683620399398</v>
      </c>
      <c r="D229" s="8">
        <v>7.1119967315825701</v>
      </c>
      <c r="E229" s="8">
        <v>7.1803113117075297</v>
      </c>
      <c r="F229" s="8">
        <v>7.1433780689802502</v>
      </c>
      <c r="G229" s="8">
        <v>6.8155900654028096</v>
      </c>
      <c r="H229" s="8">
        <v>5.6445053527914704</v>
      </c>
      <c r="I229" s="8">
        <v>5.4899969122077001</v>
      </c>
      <c r="J229" s="8">
        <v>5.6090642157245201</v>
      </c>
      <c r="K229" s="8">
        <v>4.5029570079879999</v>
      </c>
      <c r="L229" s="8">
        <v>5.3469668754581896</v>
      </c>
      <c r="M229" s="8">
        <v>5.3253008013858603</v>
      </c>
      <c r="N229" s="8">
        <v>-1.05682417966808</v>
      </c>
      <c r="O229" s="35">
        <v>0.62066918353858802</v>
      </c>
      <c r="P229" s="8">
        <v>-1.28600372814652</v>
      </c>
      <c r="Q229" s="35">
        <v>5.8629846469136798E-2</v>
      </c>
      <c r="R229" t="s">
        <v>1135</v>
      </c>
    </row>
    <row r="230" spans="1:18" x14ac:dyDescent="0.3">
      <c r="A230" t="s">
        <v>785</v>
      </c>
      <c r="B230" s="8">
        <v>9.7966169833046095</v>
      </c>
      <c r="C230" s="8">
        <v>9.9054182468648797</v>
      </c>
      <c r="D230" s="8">
        <v>9.9536480981323301</v>
      </c>
      <c r="E230" s="8">
        <v>9.9317849896343304</v>
      </c>
      <c r="F230" s="8">
        <v>9.7733905922725199</v>
      </c>
      <c r="G230" s="8">
        <v>9.7084723220616702</v>
      </c>
      <c r="H230" s="8">
        <v>9.0482193476266293</v>
      </c>
      <c r="I230" s="8">
        <v>9.0171287897660708</v>
      </c>
      <c r="J230" s="8">
        <v>8.8114712399029091</v>
      </c>
      <c r="K230" s="8">
        <v>9.5107018099293601</v>
      </c>
      <c r="L230" s="8">
        <v>9.0277338299218393</v>
      </c>
      <c r="M230" s="8">
        <v>9.0842616031429699</v>
      </c>
      <c r="N230" s="8">
        <v>-1.05795324165772</v>
      </c>
      <c r="O230" s="35">
        <v>0.328930358087624</v>
      </c>
      <c r="P230" s="8">
        <v>1.12669187615253</v>
      </c>
      <c r="Q230" s="35">
        <v>7.7244424819722102E-2</v>
      </c>
      <c r="R230" t="s">
        <v>1134</v>
      </c>
    </row>
    <row r="231" spans="1:18" x14ac:dyDescent="0.3">
      <c r="A231" t="s">
        <v>784</v>
      </c>
      <c r="B231" s="8">
        <v>5.27799664682545</v>
      </c>
      <c r="C231" s="8">
        <v>5.1611696697274798</v>
      </c>
      <c r="D231" s="8">
        <v>5.3861897362095199</v>
      </c>
      <c r="E231" s="8">
        <v>5.3488781326367096</v>
      </c>
      <c r="F231" s="8">
        <v>4.9450571062717099</v>
      </c>
      <c r="G231" s="8">
        <v>5.2303416407636902</v>
      </c>
      <c r="H231" s="8">
        <v>5.6122597483572703</v>
      </c>
      <c r="I231" s="8">
        <v>5.4071560181429197</v>
      </c>
      <c r="J231" s="8">
        <v>5.1982293135065003</v>
      </c>
      <c r="K231" s="8">
        <v>5.3000410918042196</v>
      </c>
      <c r="L231" s="8">
        <v>5.5832171349595399</v>
      </c>
      <c r="M231" s="8">
        <v>5.43251209321663</v>
      </c>
      <c r="N231" s="8">
        <v>-1.0601376925904999</v>
      </c>
      <c r="O231" s="35">
        <v>0.57509205599552204</v>
      </c>
      <c r="P231" s="8">
        <v>1.0710867643036699</v>
      </c>
      <c r="Q231" s="35">
        <v>0.560135627499325</v>
      </c>
      <c r="R231" t="s">
        <v>1133</v>
      </c>
    </row>
    <row r="232" spans="1:18" x14ac:dyDescent="0.3">
      <c r="A232" t="s">
        <v>783</v>
      </c>
      <c r="B232" s="8">
        <v>3.78470929259149</v>
      </c>
      <c r="C232" s="8">
        <v>3.4975603328498299</v>
      </c>
      <c r="D232" s="8">
        <v>4.0117344154730796</v>
      </c>
      <c r="E232" s="8">
        <v>3.63539062389061</v>
      </c>
      <c r="F232" s="8">
        <v>3.6091559800491799</v>
      </c>
      <c r="G232" s="8">
        <v>3.7741298430731098</v>
      </c>
      <c r="H232" s="8">
        <v>3.4235886126160899</v>
      </c>
      <c r="I232" s="8">
        <v>3.4083475517636299</v>
      </c>
      <c r="J232" s="8">
        <v>3.5786275449155598</v>
      </c>
      <c r="K232" s="8">
        <v>3.6137306033878098</v>
      </c>
      <c r="L232" s="8">
        <v>3.5678943630595201</v>
      </c>
      <c r="M232" s="8">
        <v>3.3972402611797001</v>
      </c>
      <c r="N232" s="8">
        <v>-1.06476061745777</v>
      </c>
      <c r="O232" s="35">
        <v>0.577751484361823</v>
      </c>
      <c r="P232" s="8">
        <v>1.0207576641812199</v>
      </c>
      <c r="Q232" s="35">
        <v>0.87141790446053402</v>
      </c>
      <c r="R232" t="s">
        <v>1132</v>
      </c>
    </row>
    <row r="233" spans="1:18" x14ac:dyDescent="0.3">
      <c r="A233" t="s">
        <v>782</v>
      </c>
      <c r="B233" s="8">
        <v>6.2020058369375199</v>
      </c>
      <c r="C233" s="8">
        <v>6.1734178704357703</v>
      </c>
      <c r="D233" s="8">
        <v>6.1603254351713099</v>
      </c>
      <c r="E233" s="8">
        <v>5.9439298981591602</v>
      </c>
      <c r="F233" s="8">
        <v>5.8888852131679199</v>
      </c>
      <c r="G233" s="8">
        <v>6.3561143981163299</v>
      </c>
      <c r="H233" s="8">
        <v>6.5876867592172204</v>
      </c>
      <c r="I233" s="8">
        <v>6.6450169875014904</v>
      </c>
      <c r="J233" s="8">
        <v>6.4178397234319497</v>
      </c>
      <c r="K233" s="8">
        <v>6.0521273145328198</v>
      </c>
      <c r="L233" s="8">
        <v>6.6692914524397997</v>
      </c>
      <c r="M233" s="8">
        <v>6.7276085570240296</v>
      </c>
      <c r="N233" s="8">
        <v>-1.06675047569688</v>
      </c>
      <c r="O233" s="35">
        <v>0.53098117442569004</v>
      </c>
      <c r="P233" s="8">
        <v>1.03379821609987</v>
      </c>
      <c r="Q233" s="35">
        <v>0.77463197585605703</v>
      </c>
      <c r="R233" t="s">
        <v>1131</v>
      </c>
    </row>
    <row r="234" spans="1:18" x14ac:dyDescent="0.3">
      <c r="A234" t="s">
        <v>781</v>
      </c>
      <c r="B234" s="8">
        <v>3.6138329438600398</v>
      </c>
      <c r="C234" s="8">
        <v>3.5034844054203398</v>
      </c>
      <c r="D234" s="8">
        <v>3.3477228260470802</v>
      </c>
      <c r="E234" s="8">
        <v>3.1047576633444098</v>
      </c>
      <c r="F234" s="8">
        <v>3.4973646853273501</v>
      </c>
      <c r="G234" s="8">
        <v>3.56814334109814</v>
      </c>
      <c r="H234" s="8">
        <v>2.5963373730844399</v>
      </c>
      <c r="I234" s="8">
        <v>2.9629738143458901</v>
      </c>
      <c r="J234" s="8">
        <v>3.0609666997468499</v>
      </c>
      <c r="K234" s="8">
        <v>3.4226023375787</v>
      </c>
      <c r="L234" s="8">
        <v>3.4530894299147299</v>
      </c>
      <c r="M234" s="8">
        <v>2.8003056884693298</v>
      </c>
      <c r="N234" s="8">
        <v>-1.06680805902197</v>
      </c>
      <c r="O234" s="35">
        <v>0.64687928778439197</v>
      </c>
      <c r="P234" s="8">
        <v>1.22040572191018</v>
      </c>
      <c r="Q234" s="35">
        <v>0.22130188636852199</v>
      </c>
      <c r="R234" t="s">
        <v>1130</v>
      </c>
    </row>
    <row r="235" spans="1:18" x14ac:dyDescent="0.3">
      <c r="A235" t="s">
        <v>780</v>
      </c>
      <c r="B235" s="8">
        <v>3.3920869542557499</v>
      </c>
      <c r="C235" s="8">
        <v>3.4633527874136698</v>
      </c>
      <c r="D235" s="8">
        <v>3.5751923216525099</v>
      </c>
      <c r="E235" s="8">
        <v>3.0911404785380099</v>
      </c>
      <c r="F235" s="8">
        <v>3.5769627041519301</v>
      </c>
      <c r="G235" s="8">
        <v>3.4632527994051201</v>
      </c>
      <c r="H235" s="8">
        <v>3.7167974442568101</v>
      </c>
      <c r="I235" s="8">
        <v>3.5208860700549498</v>
      </c>
      <c r="J235" s="8">
        <v>3.4196789378763301</v>
      </c>
      <c r="K235" s="8">
        <v>3.9966075853834102</v>
      </c>
      <c r="L235" s="8">
        <v>3.7209030996993602</v>
      </c>
      <c r="M235" s="8">
        <v>3.5784343012009798</v>
      </c>
      <c r="N235" s="8">
        <v>-1.0673029885615699</v>
      </c>
      <c r="O235" s="35">
        <v>0.61074570471737799</v>
      </c>
      <c r="P235" s="8">
        <v>1.08951338350606</v>
      </c>
      <c r="Q235" s="35">
        <v>0.55414518243786903</v>
      </c>
      <c r="R235" t="s">
        <v>1129</v>
      </c>
    </row>
    <row r="236" spans="1:18" x14ac:dyDescent="0.3">
      <c r="A236" t="s">
        <v>779</v>
      </c>
      <c r="B236" s="8">
        <v>7.7577503636552096</v>
      </c>
      <c r="C236" s="8">
        <v>7.7466134723351097</v>
      </c>
      <c r="D236" s="8">
        <v>7.7348349658656703</v>
      </c>
      <c r="E236" s="8">
        <v>7.66103119790876</v>
      </c>
      <c r="F236" s="8">
        <v>7.6210935004514297</v>
      </c>
      <c r="G236" s="8">
        <v>7.6796416710389499</v>
      </c>
      <c r="H236" s="8">
        <v>7.6912923670389599</v>
      </c>
      <c r="I236" s="8">
        <v>7.5408562075928902</v>
      </c>
      <c r="J236" s="8">
        <v>7.7062100509668996</v>
      </c>
      <c r="K236" s="8">
        <v>7.3973016493374999</v>
      </c>
      <c r="L236" s="8">
        <v>7.70211740445371</v>
      </c>
      <c r="M236" s="8">
        <v>7.83186312370675</v>
      </c>
      <c r="N236" s="8">
        <v>-1.0675479944228199</v>
      </c>
      <c r="O236" s="35">
        <v>0.253458183123075</v>
      </c>
      <c r="P236" s="8">
        <v>1.0523251370036499</v>
      </c>
      <c r="Q236" s="35">
        <v>0.42598949135305603</v>
      </c>
      <c r="R236" t="s">
        <v>1128</v>
      </c>
    </row>
    <row r="237" spans="1:18" x14ac:dyDescent="0.3">
      <c r="A237" t="s">
        <v>778</v>
      </c>
      <c r="B237" s="8">
        <v>3.10938946731893</v>
      </c>
      <c r="C237" s="8">
        <v>2.84245411653797</v>
      </c>
      <c r="D237" s="8">
        <v>2.9294545551808402</v>
      </c>
      <c r="E237" s="8">
        <v>2.8292566607566298</v>
      </c>
      <c r="F237" s="8">
        <v>2.8501578379104102</v>
      </c>
      <c r="G237" s="8">
        <v>2.9139899299284302</v>
      </c>
      <c r="H237" s="8">
        <v>2.8008237355045602</v>
      </c>
      <c r="I237" s="8">
        <v>3.05935241800948</v>
      </c>
      <c r="J237" s="8">
        <v>2.9624205546555999</v>
      </c>
      <c r="K237" s="8">
        <v>3.2504374870487598</v>
      </c>
      <c r="L237" s="8">
        <v>3.4060919420187301</v>
      </c>
      <c r="M237" s="8">
        <v>3.5078600021438899</v>
      </c>
      <c r="N237" s="8">
        <v>-1.0692471526931999</v>
      </c>
      <c r="O237" s="35">
        <v>0.52488093930188395</v>
      </c>
      <c r="P237" s="8">
        <v>1.4054104344890901</v>
      </c>
      <c r="Q237" s="35">
        <v>9.6777409851063305E-3</v>
      </c>
      <c r="R237" t="s">
        <v>1127</v>
      </c>
    </row>
    <row r="238" spans="1:18" x14ac:dyDescent="0.3">
      <c r="A238" t="s">
        <v>777</v>
      </c>
      <c r="B238" s="8">
        <v>2.8203450466909299</v>
      </c>
      <c r="C238" s="8">
        <v>2.9071976798017101</v>
      </c>
      <c r="D238" s="8">
        <v>3.13091723347961</v>
      </c>
      <c r="E238" s="8">
        <v>2.7842374332355302</v>
      </c>
      <c r="F238" s="8">
        <v>2.8816378923200001</v>
      </c>
      <c r="G238" s="8">
        <v>2.9007408822941199</v>
      </c>
      <c r="H238" s="8">
        <v>3.0244795236153998</v>
      </c>
      <c r="I238" s="8">
        <v>2.71534021390339</v>
      </c>
      <c r="J238" s="8">
        <v>3.1118120136241001</v>
      </c>
      <c r="K238" s="8">
        <v>3.3344610622095798</v>
      </c>
      <c r="L238" s="8">
        <v>2.8715097334676898</v>
      </c>
      <c r="M238" s="8">
        <v>2.80006085711672</v>
      </c>
      <c r="N238" s="8">
        <v>-1.0695261629578801</v>
      </c>
      <c r="O238" s="35">
        <v>0.55660726913344705</v>
      </c>
      <c r="P238" s="8">
        <v>-1.03560972472501</v>
      </c>
      <c r="Q238" s="35">
        <v>0.78583223018687098</v>
      </c>
      <c r="R238" t="s">
        <v>1126</v>
      </c>
    </row>
    <row r="239" spans="1:18" x14ac:dyDescent="0.3">
      <c r="A239" t="s">
        <v>776</v>
      </c>
      <c r="B239" s="8">
        <v>3.1907904432240501</v>
      </c>
      <c r="C239" s="8">
        <v>2.6424889882043399</v>
      </c>
      <c r="D239" s="8">
        <v>2.52855013444234</v>
      </c>
      <c r="E239" s="8">
        <v>2.9205402141261998</v>
      </c>
      <c r="F239" s="8">
        <v>2.8689989202183499</v>
      </c>
      <c r="G239" s="8">
        <v>2.32730319188838</v>
      </c>
      <c r="H239" s="8">
        <v>2.7450104635393</v>
      </c>
      <c r="I239" s="8">
        <v>2.6025247880965301</v>
      </c>
      <c r="J239" s="8">
        <v>2.7323645994996202</v>
      </c>
      <c r="K239" s="8">
        <v>2.3680594299088802</v>
      </c>
      <c r="L239" s="8">
        <v>2.8328142503671199</v>
      </c>
      <c r="M239" s="8">
        <v>2.61296871197138</v>
      </c>
      <c r="N239" s="8">
        <v>-1.0737276781513401</v>
      </c>
      <c r="O239" s="35">
        <v>0.56107398132582498</v>
      </c>
      <c r="P239" s="8">
        <v>1.0291089361155601</v>
      </c>
      <c r="Q239" s="35">
        <v>0.83504314810951596</v>
      </c>
      <c r="R239" t="s">
        <v>1125</v>
      </c>
    </row>
    <row r="240" spans="1:18" x14ac:dyDescent="0.3">
      <c r="A240" t="s">
        <v>775</v>
      </c>
      <c r="B240" s="8">
        <v>6.2657428040818202</v>
      </c>
      <c r="C240" s="8">
        <v>6.4848705506578801</v>
      </c>
      <c r="D240" s="8">
        <v>6.4326462166109</v>
      </c>
      <c r="E240" s="8">
        <v>6.3422816083359601</v>
      </c>
      <c r="F240" s="8">
        <v>6.2095735144524102</v>
      </c>
      <c r="G240" s="8">
        <v>6.2928650523240997</v>
      </c>
      <c r="H240" s="8">
        <v>6.9860436072606298</v>
      </c>
      <c r="I240" s="8">
        <v>6.9574117943232503</v>
      </c>
      <c r="J240" s="8">
        <v>6.8994504651006601</v>
      </c>
      <c r="K240" s="8">
        <v>6.4720698589770702</v>
      </c>
      <c r="L240" s="8">
        <v>6.6880136241413002</v>
      </c>
      <c r="M240" s="8">
        <v>6.7024973921602298</v>
      </c>
      <c r="N240" s="8">
        <v>-1.0750931898348199</v>
      </c>
      <c r="O240" s="35">
        <v>0.34158514685119701</v>
      </c>
      <c r="P240" s="8">
        <v>-1.218751131596</v>
      </c>
      <c r="Q240" s="35">
        <v>3.0388211435134801E-2</v>
      </c>
      <c r="R240" t="s">
        <v>1124</v>
      </c>
    </row>
    <row r="241" spans="1:18" x14ac:dyDescent="0.3">
      <c r="A241" t="s">
        <v>774</v>
      </c>
      <c r="B241" s="8">
        <v>10.3866386474004</v>
      </c>
      <c r="C241" s="8">
        <v>10.420627072191801</v>
      </c>
      <c r="D241" s="8">
        <v>10.3004904158363</v>
      </c>
      <c r="E241" s="8">
        <v>10.335881926273</v>
      </c>
      <c r="F241" s="8">
        <v>10.279705476960901</v>
      </c>
      <c r="G241" s="8">
        <v>10.184235507162199</v>
      </c>
      <c r="H241" s="8">
        <v>9.4467038914817998</v>
      </c>
      <c r="I241" s="8">
        <v>9.4400786914881305</v>
      </c>
      <c r="J241" s="8">
        <v>9.5106273761238498</v>
      </c>
      <c r="K241" s="8">
        <v>9.3068312255765306</v>
      </c>
      <c r="L241" s="8">
        <v>9.3027594963219897</v>
      </c>
      <c r="M241" s="8">
        <v>9.3720698619999592</v>
      </c>
      <c r="N241" s="8">
        <v>-1.0760354525145901</v>
      </c>
      <c r="O241" s="35">
        <v>9.9441402887009006E-2</v>
      </c>
      <c r="P241" s="8">
        <v>-1.09595666157639</v>
      </c>
      <c r="Q241" s="35">
        <v>7.0941373494199905E-2</v>
      </c>
      <c r="R241" t="s">
        <v>1123</v>
      </c>
    </row>
    <row r="242" spans="1:18" x14ac:dyDescent="0.3">
      <c r="A242" t="s">
        <v>773</v>
      </c>
      <c r="B242" s="8">
        <v>3.2268838660583601</v>
      </c>
      <c r="C242" s="8">
        <v>3.5258187178803402</v>
      </c>
      <c r="D242" s="8">
        <v>3.2869276200146702</v>
      </c>
      <c r="E242" s="8">
        <v>3.04100161778232</v>
      </c>
      <c r="F242" s="8">
        <v>3.36412167888124</v>
      </c>
      <c r="G242" s="8">
        <v>3.2727904773466201</v>
      </c>
      <c r="H242" s="8">
        <v>3.1243940716702099</v>
      </c>
      <c r="I242" s="8">
        <v>3.1160961942840202</v>
      </c>
      <c r="J242" s="8">
        <v>3.06375850014035</v>
      </c>
      <c r="K242" s="8">
        <v>2.8602816184003701</v>
      </c>
      <c r="L242" s="8">
        <v>3.3448897156731898</v>
      </c>
      <c r="M242" s="8">
        <v>2.8288719567441798</v>
      </c>
      <c r="N242" s="8">
        <v>-1.07791819176121</v>
      </c>
      <c r="O242" s="35">
        <v>0.51465806221420096</v>
      </c>
      <c r="P242" s="8">
        <v>-1.04905505098507</v>
      </c>
      <c r="Q242" s="35">
        <v>0.71185848213603498</v>
      </c>
      <c r="R242" t="s">
        <v>1122</v>
      </c>
    </row>
    <row r="243" spans="1:18" x14ac:dyDescent="0.3">
      <c r="A243" t="s">
        <v>772</v>
      </c>
      <c r="B243" s="8">
        <v>8.1643214192629401</v>
      </c>
      <c r="C243" s="8">
        <v>8.1533455416010003</v>
      </c>
      <c r="D243" s="8">
        <v>8.2703839115755802</v>
      </c>
      <c r="E243" s="8">
        <v>8.1034472764734709</v>
      </c>
      <c r="F243" s="8">
        <v>8.0472258012691302</v>
      </c>
      <c r="G243" s="8">
        <v>8.0982261413237708</v>
      </c>
      <c r="H243" s="8">
        <v>8.6564984065814805</v>
      </c>
      <c r="I243" s="8">
        <v>8.6487871833982393</v>
      </c>
      <c r="J243" s="8">
        <v>8.6101147920999903</v>
      </c>
      <c r="K243" s="8">
        <v>8.4397754185131806</v>
      </c>
      <c r="L243" s="8">
        <v>8.3263467611554596</v>
      </c>
      <c r="M243" s="8">
        <v>8.3503089626315106</v>
      </c>
      <c r="N243" s="8">
        <v>-1.0796003512516601</v>
      </c>
      <c r="O243" s="35">
        <v>0.12807426537873801</v>
      </c>
      <c r="P243" s="8">
        <v>-1.2265731764664101</v>
      </c>
      <c r="Q243" s="35">
        <v>1.54425816253362E-3</v>
      </c>
      <c r="R243" t="s">
        <v>1121</v>
      </c>
    </row>
    <row r="244" spans="1:18" x14ac:dyDescent="0.3">
      <c r="A244" t="s">
        <v>771</v>
      </c>
      <c r="B244" s="8">
        <v>7.35922035021059</v>
      </c>
      <c r="C244" s="8">
        <v>7.3684141923565596</v>
      </c>
      <c r="D244" s="8">
        <v>7.2430248653923099</v>
      </c>
      <c r="E244" s="8">
        <v>7.0699892993963998</v>
      </c>
      <c r="F244" s="8">
        <v>7.3615575583470996</v>
      </c>
      <c r="G244" s="8">
        <v>7.2218574544260097</v>
      </c>
      <c r="H244" s="8">
        <v>7.7492297935816596</v>
      </c>
      <c r="I244" s="8">
        <v>7.4048159871708696</v>
      </c>
      <c r="J244" s="8">
        <v>7.53441874215277</v>
      </c>
      <c r="K244" s="8">
        <v>7.3494561721168097</v>
      </c>
      <c r="L244" s="8">
        <v>7.79294942773023</v>
      </c>
      <c r="M244" s="8">
        <v>7.6342384608453102</v>
      </c>
      <c r="N244" s="8">
        <v>-1.0809229981884001</v>
      </c>
      <c r="O244" s="35">
        <v>0.31952103339210403</v>
      </c>
      <c r="P244" s="8">
        <v>1.0676395001779799</v>
      </c>
      <c r="Q244" s="35">
        <v>0.45609572185301001</v>
      </c>
      <c r="R244" t="s">
        <v>1120</v>
      </c>
    </row>
    <row r="245" spans="1:18" x14ac:dyDescent="0.3">
      <c r="A245" t="s">
        <v>770</v>
      </c>
      <c r="B245" s="8">
        <v>8.8277804839462206</v>
      </c>
      <c r="C245" s="8">
        <v>8.7914084673055903</v>
      </c>
      <c r="D245" s="8">
        <v>8.8303873327285896</v>
      </c>
      <c r="E245" s="8">
        <v>8.7019911343138006</v>
      </c>
      <c r="F245" s="8">
        <v>8.6573541275928303</v>
      </c>
      <c r="G245" s="8">
        <v>8.7389353534237895</v>
      </c>
      <c r="H245" s="8">
        <v>8.3009009279876693</v>
      </c>
      <c r="I245" s="8">
        <v>8.2661894994512295</v>
      </c>
      <c r="J245" s="8">
        <v>8.2132204936596107</v>
      </c>
      <c r="K245" s="8">
        <v>7.8836479589946302</v>
      </c>
      <c r="L245" s="8">
        <v>7.8486222124348703</v>
      </c>
      <c r="M245" s="8">
        <v>7.89177109508495</v>
      </c>
      <c r="N245" s="8">
        <v>-1.08116335191711</v>
      </c>
      <c r="O245" s="35">
        <v>0.13723734823849801</v>
      </c>
      <c r="P245" s="8">
        <v>-1.3150430280868399</v>
      </c>
      <c r="Q245" s="35">
        <v>1.5796488578413901E-4</v>
      </c>
      <c r="R245" t="s">
        <v>1119</v>
      </c>
    </row>
    <row r="246" spans="1:18" x14ac:dyDescent="0.3">
      <c r="A246" t="s">
        <v>769</v>
      </c>
      <c r="B246" s="8">
        <v>9.9642099431031408</v>
      </c>
      <c r="C246" s="8">
        <v>9.9508244795106506</v>
      </c>
      <c r="D246" s="8">
        <v>9.8057237018258601</v>
      </c>
      <c r="E246" s="8">
        <v>9.6948955899591205</v>
      </c>
      <c r="F246" s="8">
        <v>9.8157947116458697</v>
      </c>
      <c r="G246" s="8">
        <v>9.8719404865890006</v>
      </c>
      <c r="H246" s="8">
        <v>8.8990309037652295</v>
      </c>
      <c r="I246" s="8">
        <v>8.9643036060056502</v>
      </c>
      <c r="J246" s="8">
        <v>8.9953279583083408</v>
      </c>
      <c r="K246" s="8">
        <v>8.5601806954005895</v>
      </c>
      <c r="L246" s="8">
        <v>8.6199924958368204</v>
      </c>
      <c r="M246" s="8">
        <v>8.9571944747763705</v>
      </c>
      <c r="N246" s="8">
        <v>-1.0824372327649601</v>
      </c>
      <c r="O246" s="35">
        <v>0.18759789023492801</v>
      </c>
      <c r="P246" s="8">
        <v>-1.15919809769279</v>
      </c>
      <c r="Q246" s="35">
        <v>3.7039458085214298E-2</v>
      </c>
      <c r="R246" t="s">
        <v>1118</v>
      </c>
    </row>
    <row r="247" spans="1:18" x14ac:dyDescent="0.3">
      <c r="A247" t="s">
        <v>768</v>
      </c>
      <c r="B247" s="8">
        <v>2.76100364567671</v>
      </c>
      <c r="C247" s="8">
        <v>2.78331418318324</v>
      </c>
      <c r="D247" s="8">
        <v>2.66300071462424</v>
      </c>
      <c r="E247" s="8">
        <v>2.4799076936587601</v>
      </c>
      <c r="F247" s="8">
        <v>2.60644346294972</v>
      </c>
      <c r="G247" s="8">
        <v>2.74648280227377</v>
      </c>
      <c r="H247" s="8">
        <v>2.60661908334562</v>
      </c>
      <c r="I247" s="8">
        <v>2.6333306352294499</v>
      </c>
      <c r="J247" s="8">
        <v>2.4760298009701298</v>
      </c>
      <c r="K247" s="8">
        <v>2.2703352473057499</v>
      </c>
      <c r="L247" s="8">
        <v>2.4673960966878798</v>
      </c>
      <c r="M247" s="8">
        <v>2.37918993089363</v>
      </c>
      <c r="N247" s="8">
        <v>-1.08533163124295</v>
      </c>
      <c r="O247" s="35">
        <v>0.44901078539335199</v>
      </c>
      <c r="P247" s="8">
        <v>-1.1177723535139901</v>
      </c>
      <c r="Q247" s="35">
        <v>0.36457179885088198</v>
      </c>
      <c r="R247" t="s">
        <v>1117</v>
      </c>
    </row>
    <row r="248" spans="1:18" x14ac:dyDescent="0.3">
      <c r="A248" t="s">
        <v>767</v>
      </c>
      <c r="B248" s="8">
        <v>3.7904001783641301</v>
      </c>
      <c r="C248" s="8">
        <v>4.0852442624580396</v>
      </c>
      <c r="D248" s="8">
        <v>3.5872510155481998</v>
      </c>
      <c r="E248" s="8">
        <v>3.5956063369337099</v>
      </c>
      <c r="F248" s="8">
        <v>3.8232282261508699</v>
      </c>
      <c r="G248" s="8">
        <v>3.6979791607547798</v>
      </c>
      <c r="H248" s="8">
        <v>3.0306552455034299</v>
      </c>
      <c r="I248" s="8">
        <v>3.3666017917533302</v>
      </c>
      <c r="J248" s="8">
        <v>3.46740581375593</v>
      </c>
      <c r="K248" s="8">
        <v>3.6277190837619999</v>
      </c>
      <c r="L248" s="8">
        <v>3.00149658201429</v>
      </c>
      <c r="M248" s="8">
        <v>3.13317040931625</v>
      </c>
      <c r="N248" s="8">
        <v>-1.0901148737870501</v>
      </c>
      <c r="O248" s="35">
        <v>0.496403557834594</v>
      </c>
      <c r="P248" s="8">
        <v>-1.1219316411261799</v>
      </c>
      <c r="Q248" s="35">
        <v>0.42385918685488699</v>
      </c>
      <c r="R248" t="s">
        <v>1116</v>
      </c>
    </row>
    <row r="249" spans="1:18" x14ac:dyDescent="0.3">
      <c r="A249" t="s">
        <v>766</v>
      </c>
      <c r="B249" s="8">
        <v>4.0304253373118897</v>
      </c>
      <c r="C249" s="8">
        <v>4.3360774495567203</v>
      </c>
      <c r="D249" s="8">
        <v>4.2413787229211897</v>
      </c>
      <c r="E249" s="8">
        <v>4.1450988693933803</v>
      </c>
      <c r="F249" s="8">
        <v>4.0670355125917697</v>
      </c>
      <c r="G249" s="8">
        <v>3.9736360037974201</v>
      </c>
      <c r="H249" s="8">
        <v>4.9446930141343799</v>
      </c>
      <c r="I249" s="8">
        <v>5.2225443391129698</v>
      </c>
      <c r="J249" s="8">
        <v>5.2157292927579197</v>
      </c>
      <c r="K249" s="8">
        <v>3.9632398837329799</v>
      </c>
      <c r="L249" s="8">
        <v>4.66365587977708</v>
      </c>
      <c r="M249" s="8">
        <v>4.3280793236380104</v>
      </c>
      <c r="N249" s="8">
        <v>-1.0936671491476799</v>
      </c>
      <c r="O249" s="35">
        <v>0.48978605273111198</v>
      </c>
      <c r="P249" s="8">
        <v>-1.6635192123202001</v>
      </c>
      <c r="Q249" s="35">
        <v>2.5105675511844501E-3</v>
      </c>
      <c r="R249" t="s">
        <v>1115</v>
      </c>
    </row>
    <row r="250" spans="1:18" x14ac:dyDescent="0.3">
      <c r="A250" t="s">
        <v>765</v>
      </c>
      <c r="B250" s="8">
        <v>4.2682448835485696</v>
      </c>
      <c r="C250" s="8">
        <v>3.1000806287381102</v>
      </c>
      <c r="D250" s="8">
        <v>3.7844390272666701</v>
      </c>
      <c r="E250" s="8">
        <v>3.9081113301699801</v>
      </c>
      <c r="F250" s="8">
        <v>3.0797372734381598</v>
      </c>
      <c r="G250" s="8">
        <v>3.7183939690282402</v>
      </c>
      <c r="H250" s="8">
        <v>3.31088179860875</v>
      </c>
      <c r="I250" s="8">
        <v>3.5654612455846402</v>
      </c>
      <c r="J250" s="8">
        <v>3.7114456112430201</v>
      </c>
      <c r="K250" s="8">
        <v>3.8830365550516199</v>
      </c>
      <c r="L250" s="8">
        <v>2.8384349687192101</v>
      </c>
      <c r="M250" s="8">
        <v>3.585952550714</v>
      </c>
      <c r="N250" s="8">
        <v>-1.0939025869189001</v>
      </c>
      <c r="O250" s="35">
        <v>0.66236095874029699</v>
      </c>
      <c r="P250" s="8">
        <v>-1.1177419061842899</v>
      </c>
      <c r="Q250" s="35">
        <v>0.63228012493604902</v>
      </c>
      <c r="R250" t="s">
        <v>1114</v>
      </c>
    </row>
    <row r="251" spans="1:18" x14ac:dyDescent="0.3">
      <c r="A251" t="s">
        <v>764</v>
      </c>
      <c r="B251" s="8">
        <v>9.3815064902397793</v>
      </c>
      <c r="C251" s="8">
        <v>9.53203401379516</v>
      </c>
      <c r="D251" s="8">
        <v>9.4490181395700201</v>
      </c>
      <c r="E251" s="8">
        <v>9.3684530728741802</v>
      </c>
      <c r="F251" s="8">
        <v>9.3061486588327291</v>
      </c>
      <c r="G251" s="8">
        <v>9.2988237066482409</v>
      </c>
      <c r="H251" s="8">
        <v>8.3832251522495795</v>
      </c>
      <c r="I251" s="8">
        <v>8.3033200424494407</v>
      </c>
      <c r="J251" s="8">
        <v>8.3570986830200091</v>
      </c>
      <c r="K251" s="8">
        <v>7.8191766800655502</v>
      </c>
      <c r="L251" s="8">
        <v>8.0300021441264402</v>
      </c>
      <c r="M251" s="8">
        <v>8.1764795633357306</v>
      </c>
      <c r="N251" s="8">
        <v>-1.09398451001873</v>
      </c>
      <c r="O251" s="35">
        <v>9.8419445159631594E-2</v>
      </c>
      <c r="P251" s="8">
        <v>-1.2191479177434399</v>
      </c>
      <c r="Q251" s="35">
        <v>3.3658286314023999E-3</v>
      </c>
      <c r="R251" t="s">
        <v>1113</v>
      </c>
    </row>
    <row r="252" spans="1:18" x14ac:dyDescent="0.3">
      <c r="A252" t="s">
        <v>763</v>
      </c>
      <c r="B252" s="8">
        <v>3.2988226399190199</v>
      </c>
      <c r="C252" s="8">
        <v>3.4999315849516801</v>
      </c>
      <c r="D252" s="8">
        <v>3.9255013011736701</v>
      </c>
      <c r="E252" s="8">
        <v>3.3988516500618302</v>
      </c>
      <c r="F252" s="8">
        <v>3.3430558127048098</v>
      </c>
      <c r="G252" s="8">
        <v>3.5868220550392</v>
      </c>
      <c r="H252" s="8">
        <v>2.9964978279208201</v>
      </c>
      <c r="I252" s="8">
        <v>3.20149131617669</v>
      </c>
      <c r="J252" s="8">
        <v>3.55147158436493</v>
      </c>
      <c r="K252" s="8">
        <v>3.02245577776625</v>
      </c>
      <c r="L252" s="8">
        <v>3.2468378773809898</v>
      </c>
      <c r="M252" s="8">
        <v>3.1028169129075498</v>
      </c>
      <c r="N252" s="8">
        <v>-1.0953017955676201</v>
      </c>
      <c r="O252" s="35">
        <v>0.51728342534099403</v>
      </c>
      <c r="P252" s="8">
        <v>-1.0730727106273501</v>
      </c>
      <c r="Q252" s="35">
        <v>0.65624796304330302</v>
      </c>
      <c r="R252" t="s">
        <v>1112</v>
      </c>
    </row>
    <row r="253" spans="1:18" x14ac:dyDescent="0.3">
      <c r="A253" t="s">
        <v>762</v>
      </c>
      <c r="B253" s="8">
        <v>7.8085389180910099</v>
      </c>
      <c r="C253" s="8">
        <v>7.6027206447762499</v>
      </c>
      <c r="D253" s="8">
        <v>8.0322137905827997</v>
      </c>
      <c r="E253" s="8">
        <v>7.6708523870447296</v>
      </c>
      <c r="F253" s="8">
        <v>7.6875638493630696</v>
      </c>
      <c r="G253" s="8">
        <v>7.6830709485174902</v>
      </c>
      <c r="H253" s="8">
        <v>8.0063696898255792</v>
      </c>
      <c r="I253" s="8">
        <v>7.9154997816712296</v>
      </c>
      <c r="J253" s="8">
        <v>7.7569255146785601</v>
      </c>
      <c r="K253" s="8">
        <v>7.6698069578084302</v>
      </c>
      <c r="L253" s="8">
        <v>7.9416094986120997</v>
      </c>
      <c r="M253" s="8">
        <v>7.8268969827491199</v>
      </c>
      <c r="N253" s="8">
        <v>-1.0959860240439201</v>
      </c>
      <c r="O253" s="35">
        <v>0.268226611068344</v>
      </c>
      <c r="P253" s="8">
        <v>-1.0075537082839401</v>
      </c>
      <c r="Q253" s="35">
        <v>0.93471056772835903</v>
      </c>
      <c r="R253" t="s">
        <v>1111</v>
      </c>
    </row>
    <row r="254" spans="1:18" x14ac:dyDescent="0.3">
      <c r="A254" t="s">
        <v>761</v>
      </c>
      <c r="B254" s="8">
        <v>10.186818029217299</v>
      </c>
      <c r="C254" s="8">
        <v>10.055567442406099</v>
      </c>
      <c r="D254" s="8">
        <v>10.3436268453476</v>
      </c>
      <c r="E254" s="8">
        <v>10.126174474201701</v>
      </c>
      <c r="F254" s="8">
        <v>9.9604828468305904</v>
      </c>
      <c r="G254" s="8">
        <v>10.0712961332473</v>
      </c>
      <c r="H254" s="8">
        <v>9.2221018435108508</v>
      </c>
      <c r="I254" s="8">
        <v>9.1948045435503207</v>
      </c>
      <c r="J254" s="8">
        <v>9.2772329067150192</v>
      </c>
      <c r="K254" s="8">
        <v>8.9820640254485191</v>
      </c>
      <c r="L254" s="8">
        <v>9.1193686650508496</v>
      </c>
      <c r="M254" s="8">
        <v>9.0380314084814692</v>
      </c>
      <c r="N254" s="8">
        <v>-1.10100208412403</v>
      </c>
      <c r="O254" s="35">
        <v>4.0827903116088998E-2</v>
      </c>
      <c r="P254" s="8">
        <v>-1.11818189914683</v>
      </c>
      <c r="Q254" s="35">
        <v>3.6360870541945103E-2</v>
      </c>
      <c r="R254" t="s">
        <v>1110</v>
      </c>
    </row>
    <row r="255" spans="1:18" x14ac:dyDescent="0.3">
      <c r="A255" t="s">
        <v>760</v>
      </c>
      <c r="B255" s="8">
        <v>6.4008397630396701</v>
      </c>
      <c r="C255" s="8">
        <v>6.4120549995398202</v>
      </c>
      <c r="D255" s="8">
        <v>6.4777096882869296</v>
      </c>
      <c r="E255" s="8">
        <v>6.2451452029160901</v>
      </c>
      <c r="F255" s="8">
        <v>6.3410421472596097</v>
      </c>
      <c r="G255" s="8">
        <v>6.3034889974227903</v>
      </c>
      <c r="H255" s="8">
        <v>4.59681171738948</v>
      </c>
      <c r="I255" s="8">
        <v>4.3241210458858097</v>
      </c>
      <c r="J255" s="8">
        <v>4.5714373483217203</v>
      </c>
      <c r="K255" s="8">
        <v>4.1523140043271596</v>
      </c>
      <c r="L255" s="8">
        <v>4.3033425780729102</v>
      </c>
      <c r="M255" s="8">
        <v>4.2960586421773899</v>
      </c>
      <c r="N255" s="8">
        <v>-1.10140637499392</v>
      </c>
      <c r="O255" s="35">
        <v>0.26159169475268701</v>
      </c>
      <c r="P255" s="8">
        <v>-1.1577711744023</v>
      </c>
      <c r="Q255" s="35">
        <v>0.13788852622072001</v>
      </c>
      <c r="R255" t="s">
        <v>1109</v>
      </c>
    </row>
    <row r="256" spans="1:18" x14ac:dyDescent="0.3">
      <c r="A256" t="s">
        <v>759</v>
      </c>
      <c r="B256" s="8">
        <v>9.0223510009735204</v>
      </c>
      <c r="C256" s="8">
        <v>8.9490057715411506</v>
      </c>
      <c r="D256" s="8">
        <v>9.0194972325406795</v>
      </c>
      <c r="E256" s="8">
        <v>8.8393902854824802</v>
      </c>
      <c r="F256" s="8">
        <v>8.8311313970942606</v>
      </c>
      <c r="G256" s="8">
        <v>8.8654899217199699</v>
      </c>
      <c r="H256" s="8">
        <v>7.4890730698124797</v>
      </c>
      <c r="I256" s="8">
        <v>7.4429072843153499</v>
      </c>
      <c r="J256" s="8">
        <v>7.3626352381017401</v>
      </c>
      <c r="K256" s="8">
        <v>7.1656948912851304</v>
      </c>
      <c r="L256" s="8">
        <v>7.56741428706097</v>
      </c>
      <c r="M256" s="8">
        <v>7.5031365526742801</v>
      </c>
      <c r="N256" s="8">
        <v>-1.1068947573272001</v>
      </c>
      <c r="O256" s="35">
        <v>7.8119343290522197E-2</v>
      </c>
      <c r="P256" s="8">
        <v>1.04042214797635</v>
      </c>
      <c r="Q256" s="35">
        <v>0.52617115228796196</v>
      </c>
      <c r="R256" t="s">
        <v>1108</v>
      </c>
    </row>
    <row r="257" spans="1:18" x14ac:dyDescent="0.3">
      <c r="A257" t="s">
        <v>758</v>
      </c>
      <c r="B257" s="8">
        <v>4.2004509513663004</v>
      </c>
      <c r="C257" s="8">
        <v>4.7364196319110201</v>
      </c>
      <c r="D257" s="8">
        <v>4.0356967662034897</v>
      </c>
      <c r="E257" s="8">
        <v>4.2631877789147499</v>
      </c>
      <c r="F257" s="8">
        <v>4.1226957153657899</v>
      </c>
      <c r="G257" s="8">
        <v>4.1351545193355497</v>
      </c>
      <c r="H257" s="8">
        <v>4.8352782864835602</v>
      </c>
      <c r="I257" s="8">
        <v>4.4621070007246297</v>
      </c>
      <c r="J257" s="8">
        <v>4.5313372698610896</v>
      </c>
      <c r="K257" s="8">
        <v>5.4992885680279304</v>
      </c>
      <c r="L257" s="8">
        <v>5.8110247562148096</v>
      </c>
      <c r="M257" s="8">
        <v>5.9219603791241102</v>
      </c>
      <c r="N257" s="8">
        <v>-1.1085964879419199</v>
      </c>
      <c r="O257" s="35">
        <v>0.43562707897751901</v>
      </c>
      <c r="P257" s="8">
        <v>2.3499628698548798</v>
      </c>
      <c r="Q257" s="35">
        <v>2.0259630894396099E-5</v>
      </c>
      <c r="R257" t="s">
        <v>1107</v>
      </c>
    </row>
    <row r="258" spans="1:18" x14ac:dyDescent="0.3">
      <c r="A258" t="s">
        <v>757</v>
      </c>
      <c r="B258" s="8">
        <v>3.31608810326501</v>
      </c>
      <c r="C258" s="8">
        <v>3.1809760816141202</v>
      </c>
      <c r="D258" s="8">
        <v>3.2021415539569298</v>
      </c>
      <c r="E258" s="8">
        <v>2.9333986476547</v>
      </c>
      <c r="F258" s="8">
        <v>3.0959222342822001</v>
      </c>
      <c r="G258" s="8">
        <v>3.2089543547775699</v>
      </c>
      <c r="H258" s="8">
        <v>2.8398088796091199</v>
      </c>
      <c r="I258" s="8">
        <v>3.01095507803837</v>
      </c>
      <c r="J258" s="8">
        <v>2.9474104189963102</v>
      </c>
      <c r="K258" s="8">
        <v>3.34775462568349</v>
      </c>
      <c r="L258" s="8">
        <v>3.1469890249239798</v>
      </c>
      <c r="M258" s="8">
        <v>2.95247705338577</v>
      </c>
      <c r="N258" s="8">
        <v>-1.1087256469906701</v>
      </c>
      <c r="O258" s="35">
        <v>0.33957739110593699</v>
      </c>
      <c r="P258" s="8">
        <v>1.1115467790296401</v>
      </c>
      <c r="Q258" s="35">
        <v>0.38575641440251401</v>
      </c>
      <c r="R258" t="s">
        <v>1106</v>
      </c>
    </row>
    <row r="259" spans="1:18" x14ac:dyDescent="0.3">
      <c r="A259" t="s">
        <v>756</v>
      </c>
      <c r="B259" s="8">
        <v>2.4487870691361802</v>
      </c>
      <c r="C259" s="8">
        <v>3.7990869421183699</v>
      </c>
      <c r="D259" s="8">
        <v>3.8620415993130499</v>
      </c>
      <c r="E259" s="8">
        <v>3.45226678692707</v>
      </c>
      <c r="F259" s="8">
        <v>2.9674463083945</v>
      </c>
      <c r="G259" s="8">
        <v>3.1848801348096898</v>
      </c>
      <c r="H259" s="8">
        <v>3.2094649968039799</v>
      </c>
      <c r="I259" s="8">
        <v>3.69048138737105</v>
      </c>
      <c r="J259" s="8">
        <v>3.99456164995201</v>
      </c>
      <c r="K259" s="8">
        <v>3.94080159993845</v>
      </c>
      <c r="L259" s="8">
        <v>3.8420818555892202</v>
      </c>
      <c r="M259" s="8">
        <v>3.62398127966099</v>
      </c>
      <c r="N259" s="8">
        <v>-1.1117963531922701</v>
      </c>
      <c r="O259" s="35">
        <v>0.61330432609379804</v>
      </c>
      <c r="P259" s="8">
        <v>1.06350480210631</v>
      </c>
      <c r="Q259" s="35">
        <v>0.79451878158693201</v>
      </c>
      <c r="R259" t="s">
        <v>1105</v>
      </c>
    </row>
    <row r="260" spans="1:18" x14ac:dyDescent="0.3">
      <c r="A260" t="s">
        <v>755</v>
      </c>
      <c r="B260" s="8">
        <v>6.9797241923231903</v>
      </c>
      <c r="C260" s="8">
        <v>6.8714108301259698</v>
      </c>
      <c r="D260" s="8">
        <v>6.8533374659995703</v>
      </c>
      <c r="E260" s="8">
        <v>6.8309751971179704</v>
      </c>
      <c r="F260" s="8">
        <v>6.6387114351981298</v>
      </c>
      <c r="G260" s="8">
        <v>6.7723810594457499</v>
      </c>
      <c r="H260" s="8">
        <v>6.1494071702603499</v>
      </c>
      <c r="I260" s="8">
        <v>6.0353358156100896</v>
      </c>
      <c r="J260" s="8">
        <v>6.1048750672563097</v>
      </c>
      <c r="K260" s="8">
        <v>5.4620941110483798</v>
      </c>
      <c r="L260" s="8">
        <v>5.4770332347030397</v>
      </c>
      <c r="M260" s="8">
        <v>5.9430790632584296</v>
      </c>
      <c r="N260" s="8">
        <v>-1.11259547924823</v>
      </c>
      <c r="O260" s="35">
        <v>0.22334615734098301</v>
      </c>
      <c r="P260" s="8">
        <v>-1.33623015898509</v>
      </c>
      <c r="Q260" s="35">
        <v>7.5245170638218303E-3</v>
      </c>
      <c r="R260" t="s">
        <v>1104</v>
      </c>
    </row>
    <row r="261" spans="1:18" x14ac:dyDescent="0.3">
      <c r="A261" t="s">
        <v>754</v>
      </c>
      <c r="B261" s="8">
        <v>9.0549041354168001</v>
      </c>
      <c r="C261" s="8">
        <v>8.8855356938816801</v>
      </c>
      <c r="D261" s="8">
        <v>9.0762181027647202</v>
      </c>
      <c r="E261" s="8">
        <v>8.9335406991686099</v>
      </c>
      <c r="F261" s="8">
        <v>8.71675753029972</v>
      </c>
      <c r="G261" s="8">
        <v>8.8747663422172103</v>
      </c>
      <c r="H261" s="8">
        <v>8.7712167411724007</v>
      </c>
      <c r="I261" s="8">
        <v>8.7373627054367695</v>
      </c>
      <c r="J261" s="8">
        <v>8.6819379107287098</v>
      </c>
      <c r="K261" s="8">
        <v>8.9047234662479902</v>
      </c>
      <c r="L261" s="8">
        <v>9.0535952985418202</v>
      </c>
      <c r="M261" s="8">
        <v>9.0294103607657501</v>
      </c>
      <c r="N261" s="8">
        <v>-1.1149351700338901</v>
      </c>
      <c r="O261" s="35">
        <v>4.1922497325988198E-2</v>
      </c>
      <c r="P261" s="8">
        <v>1.23093885750916</v>
      </c>
      <c r="Q261" s="35">
        <v>1.7394217733508899E-3</v>
      </c>
      <c r="R261" t="s">
        <v>1103</v>
      </c>
    </row>
    <row r="262" spans="1:18" x14ac:dyDescent="0.3">
      <c r="A262" t="s">
        <v>753</v>
      </c>
      <c r="B262" s="8">
        <v>9.7469182639938605</v>
      </c>
      <c r="C262" s="8">
        <v>9.7062962506831596</v>
      </c>
      <c r="D262" s="8">
        <v>9.7938295940270095</v>
      </c>
      <c r="E262" s="8">
        <v>9.51843107879127</v>
      </c>
      <c r="F262" s="8">
        <v>9.5932449095844206</v>
      </c>
      <c r="G262" s="8">
        <v>9.6445144647556305</v>
      </c>
      <c r="H262" s="8">
        <v>9.5868997767775301</v>
      </c>
      <c r="I262" s="8">
        <v>9.6492695942762001</v>
      </c>
      <c r="J262" s="8">
        <v>9.5813534914111305</v>
      </c>
      <c r="K262" s="8">
        <v>9.53768668666509</v>
      </c>
      <c r="L262" s="8">
        <v>9.7173938229336105</v>
      </c>
      <c r="M262" s="8">
        <v>9.6222531483740408</v>
      </c>
      <c r="N262" s="8">
        <v>-1.1177075517944699</v>
      </c>
      <c r="O262" s="35">
        <v>1.18768683718061E-2</v>
      </c>
      <c r="P262" s="8">
        <v>1.03018486143667</v>
      </c>
      <c r="Q262" s="35">
        <v>0.51405129764077695</v>
      </c>
      <c r="R262" t="s">
        <v>1102</v>
      </c>
    </row>
    <row r="263" spans="1:18" x14ac:dyDescent="0.3">
      <c r="A263" t="s">
        <v>752</v>
      </c>
      <c r="B263" s="8">
        <v>6.9350140197586398</v>
      </c>
      <c r="C263" s="8">
        <v>6.9918826555333</v>
      </c>
      <c r="D263" s="8">
        <v>6.7293446252386797</v>
      </c>
      <c r="E263" s="8">
        <v>6.7811852210059502</v>
      </c>
      <c r="F263" s="8">
        <v>6.6856896940729902</v>
      </c>
      <c r="G263" s="8">
        <v>6.6970786926605497</v>
      </c>
      <c r="H263" s="8">
        <v>7.3545503607844998</v>
      </c>
      <c r="I263" s="8">
        <v>7.6156651320270603</v>
      </c>
      <c r="J263" s="8">
        <v>7.5784208936025701</v>
      </c>
      <c r="K263" s="8">
        <v>6.47580292773993</v>
      </c>
      <c r="L263" s="8">
        <v>7.0651256522657198</v>
      </c>
      <c r="M263" s="8">
        <v>7.24654260094358</v>
      </c>
      <c r="N263" s="8">
        <v>-1.11902842916371</v>
      </c>
      <c r="O263" s="35">
        <v>0.21824104683986301</v>
      </c>
      <c r="P263" s="8">
        <v>-1.3777245264421301</v>
      </c>
      <c r="Q263" s="35">
        <v>5.0652596074892697E-3</v>
      </c>
      <c r="R263" t="s">
        <v>1101</v>
      </c>
    </row>
    <row r="264" spans="1:18" x14ac:dyDescent="0.3">
      <c r="A264" t="s">
        <v>751</v>
      </c>
      <c r="B264" s="8">
        <v>7.2968211294018701</v>
      </c>
      <c r="C264" s="8">
        <v>7.1679182235087104</v>
      </c>
      <c r="D264" s="8">
        <v>7.1790729082458302</v>
      </c>
      <c r="E264" s="8">
        <v>7.0319720739987499</v>
      </c>
      <c r="F264" s="8">
        <v>6.9310159775434697</v>
      </c>
      <c r="G264" s="8">
        <v>7.1690235550594696</v>
      </c>
      <c r="H264" s="8">
        <v>7.0881256443289198</v>
      </c>
      <c r="I264" s="8">
        <v>6.7962722652621297</v>
      </c>
      <c r="J264" s="8">
        <v>6.9846868617064404</v>
      </c>
      <c r="K264" s="8">
        <v>5.9583179244471296</v>
      </c>
      <c r="L264" s="8">
        <v>6.36594757726587</v>
      </c>
      <c r="M264" s="8">
        <v>6.3751600130065897</v>
      </c>
      <c r="N264" s="8">
        <v>-1.1200690710997301</v>
      </c>
      <c r="O264" s="35">
        <v>0.12636497809771599</v>
      </c>
      <c r="P264" s="8">
        <v>-1.54794092158242</v>
      </c>
      <c r="Q264" s="35">
        <v>4.2583548450116501E-5</v>
      </c>
      <c r="R264" t="s">
        <v>1100</v>
      </c>
    </row>
    <row r="265" spans="1:18" x14ac:dyDescent="0.3">
      <c r="A265" t="s">
        <v>750</v>
      </c>
      <c r="B265" s="8">
        <v>3.89187662465591</v>
      </c>
      <c r="C265" s="8">
        <v>3.8749309379182302</v>
      </c>
      <c r="D265" s="8">
        <v>3.8523722657966402</v>
      </c>
      <c r="E265" s="8">
        <v>3.9622798843835199</v>
      </c>
      <c r="F265" s="8">
        <v>3.4839327219731202</v>
      </c>
      <c r="G265" s="8">
        <v>3.63312493321741</v>
      </c>
      <c r="H265" s="8">
        <v>3.6591801451136199</v>
      </c>
      <c r="I265" s="8">
        <v>4.03463741585644</v>
      </c>
      <c r="J265" s="8">
        <v>3.65129126707249</v>
      </c>
      <c r="K265" s="8">
        <v>4.6397193292795098</v>
      </c>
      <c r="L265" s="8">
        <v>3.68721834259836</v>
      </c>
      <c r="M265" s="8">
        <v>3.87237810346367</v>
      </c>
      <c r="N265" s="8">
        <v>-1.1223833140897701</v>
      </c>
      <c r="O265" s="35">
        <v>0.39978533084092999</v>
      </c>
      <c r="P265" s="8">
        <v>1.0905450934648</v>
      </c>
      <c r="Q265" s="35">
        <v>0.57389819900614503</v>
      </c>
      <c r="R265" t="s">
        <v>1099</v>
      </c>
    </row>
    <row r="266" spans="1:18" x14ac:dyDescent="0.3">
      <c r="A266" t="s">
        <v>749</v>
      </c>
      <c r="B266" s="8">
        <v>7.6020632119954401</v>
      </c>
      <c r="C266" s="8">
        <v>7.8906668711690404</v>
      </c>
      <c r="D266" s="8">
        <v>7.8634422500728203</v>
      </c>
      <c r="E266" s="8">
        <v>7.4685354283093597</v>
      </c>
      <c r="F266" s="8">
        <v>7.6707090667372402</v>
      </c>
      <c r="G266" s="8">
        <v>7.6913984807454403</v>
      </c>
      <c r="H266" s="8">
        <v>7.7114609778813996</v>
      </c>
      <c r="I266" s="8">
        <v>7.7378129090182002</v>
      </c>
      <c r="J266" s="8">
        <v>7.5732681355131799</v>
      </c>
      <c r="K266" s="8">
        <v>7.1384128659072701</v>
      </c>
      <c r="L266" s="8">
        <v>7.4276055508496599</v>
      </c>
      <c r="M266" s="8">
        <v>7.3503679979376004</v>
      </c>
      <c r="N266" s="8">
        <v>-1.1229700451018201</v>
      </c>
      <c r="O266" s="35">
        <v>7.0716442329713594E-2</v>
      </c>
      <c r="P266" s="8">
        <v>-1.2766497856918999</v>
      </c>
      <c r="Q266" s="35">
        <v>2.2810862433237399E-3</v>
      </c>
      <c r="R266" t="s">
        <v>1098</v>
      </c>
    </row>
    <row r="267" spans="1:18" x14ac:dyDescent="0.3">
      <c r="A267" t="s">
        <v>748</v>
      </c>
      <c r="B267" s="8">
        <v>9.0918197112840993</v>
      </c>
      <c r="C267" s="8">
        <v>9.1452811689312306</v>
      </c>
      <c r="D267" s="8">
        <v>8.9941159796985204</v>
      </c>
      <c r="E267" s="8">
        <v>8.9001570127640104</v>
      </c>
      <c r="F267" s="8">
        <v>8.9259744833030297</v>
      </c>
      <c r="G267" s="8">
        <v>8.8901537463973295</v>
      </c>
      <c r="H267" s="8">
        <v>8.7678632332690505</v>
      </c>
      <c r="I267" s="8">
        <v>8.9982899067523192</v>
      </c>
      <c r="J267" s="8">
        <v>8.9595965050000093</v>
      </c>
      <c r="K267" s="8">
        <v>8.5940421537361207</v>
      </c>
      <c r="L267" s="8">
        <v>8.5746251456192599</v>
      </c>
      <c r="M267" s="8">
        <v>8.6255958491434903</v>
      </c>
      <c r="N267" s="8">
        <v>-1.1257981220544599</v>
      </c>
      <c r="O267" s="35">
        <v>2.72616220069055E-2</v>
      </c>
      <c r="P267" s="8">
        <v>-1.2532012423188801</v>
      </c>
      <c r="Q267" s="35">
        <v>8.1093861606140304E-4</v>
      </c>
      <c r="R267" t="s">
        <v>1097</v>
      </c>
    </row>
    <row r="268" spans="1:18" x14ac:dyDescent="0.3">
      <c r="A268" t="s">
        <v>747</v>
      </c>
      <c r="B268" s="8">
        <v>9.1762815135231595</v>
      </c>
      <c r="C268" s="8">
        <v>9.1535151890701201</v>
      </c>
      <c r="D268" s="8">
        <v>9.2089979514440206</v>
      </c>
      <c r="E268" s="8">
        <v>9.02113836182364</v>
      </c>
      <c r="F268" s="8">
        <v>9.0236505216440808</v>
      </c>
      <c r="G268" s="8">
        <v>8.9683407704358107</v>
      </c>
      <c r="H268" s="8">
        <v>9.2688203460846399</v>
      </c>
      <c r="I268" s="8">
        <v>9.2095045129855908</v>
      </c>
      <c r="J268" s="8">
        <v>9.1739432795446394</v>
      </c>
      <c r="K268" s="8">
        <v>9.0699011888426408</v>
      </c>
      <c r="L268" s="8">
        <v>8.9179253154261602</v>
      </c>
      <c r="M268" s="8">
        <v>8.9970754097940802</v>
      </c>
      <c r="N268" s="8">
        <v>-1.12708462160459</v>
      </c>
      <c r="O268" s="35">
        <v>5.3214023464244198E-2</v>
      </c>
      <c r="P268" s="8">
        <v>-1.1740503784473599</v>
      </c>
      <c r="Q268" s="35">
        <v>2.47403426032765E-2</v>
      </c>
      <c r="R268" t="s">
        <v>1096</v>
      </c>
    </row>
    <row r="269" spans="1:18" x14ac:dyDescent="0.3">
      <c r="A269" t="s">
        <v>746</v>
      </c>
      <c r="B269" s="8">
        <v>6.2572728349243096</v>
      </c>
      <c r="C269" s="8">
        <v>6.1982712892005098</v>
      </c>
      <c r="D269" s="8">
        <v>6.4136230247311703</v>
      </c>
      <c r="E269" s="8">
        <v>6.0668296058997804</v>
      </c>
      <c r="F269" s="8">
        <v>6.3380284164936702</v>
      </c>
      <c r="G269" s="8">
        <v>5.9760303460884998</v>
      </c>
      <c r="H269" s="8">
        <v>5.6532279958381197</v>
      </c>
      <c r="I269" s="8">
        <v>5.6609410881171396</v>
      </c>
      <c r="J269" s="8">
        <v>5.4667947697669996</v>
      </c>
      <c r="K269" s="8">
        <v>5.3195764447682601</v>
      </c>
      <c r="L269" s="8">
        <v>5.6887406204517701</v>
      </c>
      <c r="M269" s="8">
        <v>5.8105115863927104</v>
      </c>
      <c r="N269" s="8">
        <v>-1.1271150434627299</v>
      </c>
      <c r="O269" s="35">
        <v>0.214002871611815</v>
      </c>
      <c r="P269" s="8">
        <v>1.05950964942173</v>
      </c>
      <c r="Q269" s="35">
        <v>0.58842368838185199</v>
      </c>
      <c r="R269" t="s">
        <v>1095</v>
      </c>
    </row>
    <row r="270" spans="1:18" x14ac:dyDescent="0.3">
      <c r="A270" t="s">
        <v>745</v>
      </c>
      <c r="B270" s="8">
        <v>6.3481122003736603</v>
      </c>
      <c r="C270" s="8">
        <v>6.22594720847641</v>
      </c>
      <c r="D270" s="8">
        <v>6.2621320493191597</v>
      </c>
      <c r="E270" s="8">
        <v>6.19089591268113</v>
      </c>
      <c r="F270" s="8">
        <v>6.1617948512718996</v>
      </c>
      <c r="G270" s="8">
        <v>5.99617289494019</v>
      </c>
      <c r="H270" s="8">
        <v>5.9844457949099699</v>
      </c>
      <c r="I270" s="8">
        <v>5.8327531676977298</v>
      </c>
      <c r="J270" s="8">
        <v>6.1792482118424203</v>
      </c>
      <c r="K270" s="8">
        <v>5.5646031622907302</v>
      </c>
      <c r="L270" s="8">
        <v>5.7176484683058701</v>
      </c>
      <c r="M270" s="8">
        <v>5.8627743205002503</v>
      </c>
      <c r="N270" s="8">
        <v>-1.1294651061494301</v>
      </c>
      <c r="O270" s="35">
        <v>0.17104789441316501</v>
      </c>
      <c r="P270" s="8">
        <v>-1.1625148414203199</v>
      </c>
      <c r="Q270" s="35">
        <v>0.13646807434340999</v>
      </c>
      <c r="R270" t="s">
        <v>1094</v>
      </c>
    </row>
    <row r="271" spans="1:18" x14ac:dyDescent="0.3">
      <c r="A271" t="s">
        <v>744</v>
      </c>
      <c r="B271" s="8">
        <v>6.5422309680698296</v>
      </c>
      <c r="C271" s="8">
        <v>7.0330886448343204</v>
      </c>
      <c r="D271" s="8">
        <v>6.7774453166114998</v>
      </c>
      <c r="E271" s="8">
        <v>6.5960590749235601</v>
      </c>
      <c r="F271" s="8">
        <v>6.60424678675348</v>
      </c>
      <c r="G271" s="8">
        <v>6.6205246139284499</v>
      </c>
      <c r="H271" s="8">
        <v>6.8095473030863296</v>
      </c>
      <c r="I271" s="8">
        <v>6.5935167578933198</v>
      </c>
      <c r="J271" s="8">
        <v>6.7295117530821997</v>
      </c>
      <c r="K271" s="8">
        <v>6.4903729629910298</v>
      </c>
      <c r="L271" s="8">
        <v>6.7563921682339396</v>
      </c>
      <c r="M271" s="8">
        <v>6.7232638250417001</v>
      </c>
      <c r="N271" s="8">
        <v>-1.1300522614114401</v>
      </c>
      <c r="O271" s="35">
        <v>0.16243732438371999</v>
      </c>
      <c r="P271" s="8">
        <v>-1.02551690481681</v>
      </c>
      <c r="Q271" s="35">
        <v>0.79328072774074998</v>
      </c>
      <c r="R271" t="s">
        <v>1093</v>
      </c>
    </row>
    <row r="272" spans="1:18" x14ac:dyDescent="0.3">
      <c r="A272" t="s">
        <v>743</v>
      </c>
      <c r="B272" s="8">
        <v>10.190347163717901</v>
      </c>
      <c r="C272" s="8">
        <v>10.4015127044813</v>
      </c>
      <c r="D272" s="8">
        <v>10.185813155749999</v>
      </c>
      <c r="E272" s="8">
        <v>10.0381647543414</v>
      </c>
      <c r="F272" s="8">
        <v>10.192282306657701</v>
      </c>
      <c r="G272" s="8">
        <v>10.0373323761069</v>
      </c>
      <c r="H272" s="8">
        <v>7.7911919496946203</v>
      </c>
      <c r="I272" s="8">
        <v>8.0074842933386403</v>
      </c>
      <c r="J272" s="8">
        <v>7.6764695912731504</v>
      </c>
      <c r="K272" s="8">
        <v>8.5549448774835906</v>
      </c>
      <c r="L272" s="8">
        <v>8.4045956841646099</v>
      </c>
      <c r="M272" s="8">
        <v>8.6860306017051006</v>
      </c>
      <c r="N272" s="8">
        <v>-1.1307376229057799</v>
      </c>
      <c r="O272" s="35">
        <v>6.5493025805240399E-2</v>
      </c>
      <c r="P272" s="8">
        <v>1.61902867790891</v>
      </c>
      <c r="Q272" s="35">
        <v>3.9727968920114202E-6</v>
      </c>
      <c r="R272" t="s">
        <v>1092</v>
      </c>
    </row>
    <row r="273" spans="1:18" x14ac:dyDescent="0.3">
      <c r="A273" t="s">
        <v>742</v>
      </c>
      <c r="B273" s="8">
        <v>3.6635921724560601</v>
      </c>
      <c r="C273" s="8">
        <v>3.22446514116336</v>
      </c>
      <c r="D273" s="8">
        <v>3.4161266355927</v>
      </c>
      <c r="E273" s="8">
        <v>3.0071279408237102</v>
      </c>
      <c r="F273" s="8">
        <v>3.6545630266176099</v>
      </c>
      <c r="G273" s="8">
        <v>3.17627044307795</v>
      </c>
      <c r="H273" s="8">
        <v>3.1508090114397098</v>
      </c>
      <c r="I273" s="8">
        <v>3.38470368381547</v>
      </c>
      <c r="J273" s="8">
        <v>3.35613205392261</v>
      </c>
      <c r="K273" s="8">
        <v>3.5609096617461602</v>
      </c>
      <c r="L273" s="8">
        <v>3.3059275537596098</v>
      </c>
      <c r="M273" s="8">
        <v>3.3753299120729499</v>
      </c>
      <c r="N273" s="8">
        <v>-1.13330026672289</v>
      </c>
      <c r="O273" s="35">
        <v>0.378122605116743</v>
      </c>
      <c r="P273" s="8">
        <v>1.0569448281102301</v>
      </c>
      <c r="Q273" s="35">
        <v>0.72754352559327995</v>
      </c>
      <c r="R273" t="s">
        <v>1091</v>
      </c>
    </row>
    <row r="274" spans="1:18" x14ac:dyDescent="0.3">
      <c r="A274" t="s">
        <v>741</v>
      </c>
      <c r="B274" s="8">
        <v>8.8413485833126195</v>
      </c>
      <c r="C274" s="8">
        <v>8.9094646928622705</v>
      </c>
      <c r="D274" s="8">
        <v>9.1293640271809995</v>
      </c>
      <c r="E274" s="8">
        <v>8.7694868263029093</v>
      </c>
      <c r="F274" s="8">
        <v>8.5237887505873502</v>
      </c>
      <c r="G274" s="8">
        <v>8.9936374879853602</v>
      </c>
      <c r="H274" s="8">
        <v>8.6454121117364995</v>
      </c>
      <c r="I274" s="8">
        <v>8.8883494903701408</v>
      </c>
      <c r="J274" s="8">
        <v>8.9017765448061095</v>
      </c>
      <c r="K274" s="8">
        <v>8.4659950349348705</v>
      </c>
      <c r="L274" s="8">
        <v>8.7110630087184298</v>
      </c>
      <c r="M274" s="8">
        <v>8.6226346216589498</v>
      </c>
      <c r="N274" s="8">
        <v>-1.13332531855734</v>
      </c>
      <c r="O274" s="35">
        <v>5.1847922142390701E-2</v>
      </c>
      <c r="P274" s="8">
        <v>-1.1463747099445001</v>
      </c>
      <c r="Q274" s="35">
        <v>5.9639137961682402E-2</v>
      </c>
      <c r="R274" t="s">
        <v>1090</v>
      </c>
    </row>
    <row r="275" spans="1:18" x14ac:dyDescent="0.3">
      <c r="A275" t="s">
        <v>740</v>
      </c>
      <c r="B275" s="8">
        <v>7.5078376992539599</v>
      </c>
      <c r="C275" s="8">
        <v>7.5074479555515596</v>
      </c>
      <c r="D275" s="8">
        <v>7.7175775392341297</v>
      </c>
      <c r="E275" s="8">
        <v>7.1939143987871104</v>
      </c>
      <c r="F275" s="8">
        <v>7.5714395056602699</v>
      </c>
      <c r="G275" s="8">
        <v>7.4443455657165698</v>
      </c>
      <c r="H275" s="8">
        <v>8.9227038345038494</v>
      </c>
      <c r="I275" s="8">
        <v>8.8641886176175806</v>
      </c>
      <c r="J275" s="8">
        <v>8.9092324792428901</v>
      </c>
      <c r="K275" s="8">
        <v>8.8151901967381896</v>
      </c>
      <c r="L275" s="8">
        <v>9.00744072522774</v>
      </c>
      <c r="M275" s="8">
        <v>8.9758945394530496</v>
      </c>
      <c r="N275" s="8">
        <v>-1.1335461344057101</v>
      </c>
      <c r="O275" s="35">
        <v>4.3270195628958397E-2</v>
      </c>
      <c r="P275" s="8">
        <v>1.0336526879346</v>
      </c>
      <c r="Q275" s="35">
        <v>0.61639339451355402</v>
      </c>
      <c r="R275" t="s">
        <v>1089</v>
      </c>
    </row>
    <row r="276" spans="1:18" x14ac:dyDescent="0.3">
      <c r="A276" t="s">
        <v>739</v>
      </c>
      <c r="B276" s="8">
        <v>7.8163453377396701</v>
      </c>
      <c r="C276" s="8">
        <v>8.0615147965425606</v>
      </c>
      <c r="D276" s="8">
        <v>8.1360794965653191</v>
      </c>
      <c r="E276" s="8">
        <v>7.64684424562674</v>
      </c>
      <c r="F276" s="8">
        <v>7.6947815085665603</v>
      </c>
      <c r="G276" s="8">
        <v>8.07966634548802</v>
      </c>
      <c r="H276" s="8">
        <v>7.5903782958966302</v>
      </c>
      <c r="I276" s="8">
        <v>7.6824428333299597</v>
      </c>
      <c r="J276" s="8">
        <v>7.6147245888793096</v>
      </c>
      <c r="K276" s="8">
        <v>6.5743074165347597</v>
      </c>
      <c r="L276" s="8">
        <v>7.0995192357092201</v>
      </c>
      <c r="M276" s="8">
        <v>7.2869131567790602</v>
      </c>
      <c r="N276" s="8">
        <v>-1.1345680429126399</v>
      </c>
      <c r="O276" s="35">
        <v>0.12595988408005901</v>
      </c>
      <c r="P276" s="8">
        <v>-1.4944488758029699</v>
      </c>
      <c r="Q276" s="35">
        <v>3.0479580025729702E-4</v>
      </c>
      <c r="R276" t="s">
        <v>1088</v>
      </c>
    </row>
    <row r="277" spans="1:18" x14ac:dyDescent="0.3">
      <c r="A277" t="s">
        <v>222</v>
      </c>
      <c r="B277" s="8">
        <v>10.444436453256801</v>
      </c>
      <c r="C277" s="8">
        <v>10.4127204926346</v>
      </c>
      <c r="D277" s="8">
        <v>10.343654578601599</v>
      </c>
      <c r="E277" s="8">
        <v>10.2189928799559</v>
      </c>
      <c r="F277" s="8">
        <v>10.215734969801</v>
      </c>
      <c r="G277" s="8">
        <v>10.2105961611166</v>
      </c>
      <c r="H277" s="8">
        <v>11.1774756142913</v>
      </c>
      <c r="I277" s="8">
        <v>11.153263440384499</v>
      </c>
      <c r="J277" s="8">
        <v>11.1597182492994</v>
      </c>
      <c r="K277" s="8">
        <v>11.0213741862493</v>
      </c>
      <c r="L277" s="8">
        <v>11.105569095852299</v>
      </c>
      <c r="M277" s="8">
        <v>11.194274107123199</v>
      </c>
      <c r="N277" s="8">
        <v>-1.13518487136295</v>
      </c>
      <c r="O277" s="35">
        <v>1.16993917836761E-2</v>
      </c>
      <c r="P277" s="8">
        <v>-1.02222855884715</v>
      </c>
      <c r="Q277" s="35">
        <v>0.67007009328872402</v>
      </c>
      <c r="R277" t="s">
        <v>223</v>
      </c>
    </row>
    <row r="278" spans="1:18" x14ac:dyDescent="0.3">
      <c r="A278" t="s">
        <v>738</v>
      </c>
      <c r="B278" s="8">
        <v>7.9425155584159501</v>
      </c>
      <c r="C278" s="8">
        <v>7.9508226224236997</v>
      </c>
      <c r="D278" s="8">
        <v>8.0443136404984497</v>
      </c>
      <c r="E278" s="8">
        <v>7.78156893098339</v>
      </c>
      <c r="F278" s="8">
        <v>7.7517874004071396</v>
      </c>
      <c r="G278" s="8">
        <v>7.8409247385879004</v>
      </c>
      <c r="H278" s="8">
        <v>9.6130834368756695</v>
      </c>
      <c r="I278" s="8">
        <v>9.5786179567643206</v>
      </c>
      <c r="J278" s="8">
        <v>9.6400160309365504</v>
      </c>
      <c r="K278" s="8">
        <v>9.4742546330937802</v>
      </c>
      <c r="L278" s="8">
        <v>9.5429127269344107</v>
      </c>
      <c r="M278" s="8">
        <v>9.5856810596246405</v>
      </c>
      <c r="N278" s="8">
        <v>-1.13589389143874</v>
      </c>
      <c r="O278" s="35">
        <v>9.4463454895214703E-3</v>
      </c>
      <c r="P278" s="8">
        <v>-1.0454494623758199</v>
      </c>
      <c r="Q278" s="35">
        <v>0.37894130529270798</v>
      </c>
      <c r="R278" t="s">
        <v>1087</v>
      </c>
    </row>
    <row r="279" spans="1:18" x14ac:dyDescent="0.3">
      <c r="A279" t="s">
        <v>737</v>
      </c>
      <c r="B279" s="8">
        <v>8.9561163088094293</v>
      </c>
      <c r="C279" s="8">
        <v>8.9970669022924703</v>
      </c>
      <c r="D279" s="8">
        <v>8.9795212006784393</v>
      </c>
      <c r="E279" s="8">
        <v>8.7624631693885995</v>
      </c>
      <c r="F279" s="8">
        <v>8.7341718492298508</v>
      </c>
      <c r="G279" s="8">
        <v>8.8725603769679093</v>
      </c>
      <c r="H279" s="8">
        <v>7.4439094805896397</v>
      </c>
      <c r="I279" s="8">
        <v>7.7483840953442797</v>
      </c>
      <c r="J279" s="8">
        <v>7.8648049718678896</v>
      </c>
      <c r="K279" s="8">
        <v>7.4823585057510096</v>
      </c>
      <c r="L279" s="8">
        <v>7.8265686998221904</v>
      </c>
      <c r="M279" s="8">
        <v>7.9453273194407004</v>
      </c>
      <c r="N279" s="8">
        <v>-1.13599979588464</v>
      </c>
      <c r="O279" s="35">
        <v>6.0933030622957102E-2</v>
      </c>
      <c r="P279" s="8">
        <v>1.0903699632474</v>
      </c>
      <c r="Q279" s="35">
        <v>0.24487295600783099</v>
      </c>
      <c r="R279" t="s">
        <v>1086</v>
      </c>
    </row>
    <row r="280" spans="1:18" x14ac:dyDescent="0.3">
      <c r="A280" t="s">
        <v>736</v>
      </c>
      <c r="B280" s="8">
        <v>9.0748854969692694</v>
      </c>
      <c r="C280" s="8">
        <v>8.95700800730617</v>
      </c>
      <c r="D280" s="8">
        <v>9.0583254318048105</v>
      </c>
      <c r="E280" s="8">
        <v>8.7871305394739192</v>
      </c>
      <c r="F280" s="8">
        <v>8.8438508395963193</v>
      </c>
      <c r="G280" s="8">
        <v>8.9024799291238796</v>
      </c>
      <c r="H280" s="8">
        <v>8.8636161582851294</v>
      </c>
      <c r="I280" s="8">
        <v>8.7505348094588609</v>
      </c>
      <c r="J280" s="8">
        <v>8.87687568943449</v>
      </c>
      <c r="K280" s="8">
        <v>8.6629877438389098</v>
      </c>
      <c r="L280" s="8">
        <v>8.7177957932139805</v>
      </c>
      <c r="M280" s="8">
        <v>8.8517264674210807</v>
      </c>
      <c r="N280" s="8">
        <v>-1.13675066567792</v>
      </c>
      <c r="O280" s="35">
        <v>1.80544771795507E-2</v>
      </c>
      <c r="P280" s="8">
        <v>-1.0449165078035201</v>
      </c>
      <c r="Q280" s="35">
        <v>0.43818412035563398</v>
      </c>
      <c r="R280" t="s">
        <v>1085</v>
      </c>
    </row>
    <row r="281" spans="1:18" x14ac:dyDescent="0.3">
      <c r="A281" t="s">
        <v>735</v>
      </c>
      <c r="B281" s="8">
        <v>6.8741787391901497</v>
      </c>
      <c r="C281" s="8">
        <v>6.8445355384494402</v>
      </c>
      <c r="D281" s="8">
        <v>6.6721608859080996</v>
      </c>
      <c r="E281" s="8">
        <v>6.6516253298635499</v>
      </c>
      <c r="F281" s="8">
        <v>6.6537739294285396</v>
      </c>
      <c r="G281" s="8">
        <v>6.5444165463073896</v>
      </c>
      <c r="H281" s="8">
        <v>6.1233595537077301</v>
      </c>
      <c r="I281" s="8">
        <v>6.04094496630682</v>
      </c>
      <c r="J281" s="8">
        <v>6.1041465588366801</v>
      </c>
      <c r="K281" s="8">
        <v>5.8611035559322797</v>
      </c>
      <c r="L281" s="8">
        <v>6.1060606470392296</v>
      </c>
      <c r="M281" s="8">
        <v>6.23721918670799</v>
      </c>
      <c r="N281" s="8">
        <v>-1.13765260410877</v>
      </c>
      <c r="O281" s="35">
        <v>0.103214237634025</v>
      </c>
      <c r="P281" s="8">
        <v>1.0342284018558101</v>
      </c>
      <c r="Q281" s="35">
        <v>0.69590632391255502</v>
      </c>
      <c r="R281" t="s">
        <v>1084</v>
      </c>
    </row>
    <row r="282" spans="1:18" x14ac:dyDescent="0.3">
      <c r="A282" t="s">
        <v>734</v>
      </c>
      <c r="B282" s="8">
        <v>3.5937898130455999</v>
      </c>
      <c r="C282" s="8">
        <v>3.0199834790614499</v>
      </c>
      <c r="D282" s="8">
        <v>2.7928187555674602</v>
      </c>
      <c r="E282" s="8">
        <v>2.9756627265035398</v>
      </c>
      <c r="F282" s="8">
        <v>2.9097725223799999</v>
      </c>
      <c r="G282" s="8">
        <v>2.9805709407671399</v>
      </c>
      <c r="H282" s="8">
        <v>3.0433227698412399</v>
      </c>
      <c r="I282" s="8">
        <v>2.8605479616976002</v>
      </c>
      <c r="J282" s="8">
        <v>3.6328347732410502</v>
      </c>
      <c r="K282" s="8">
        <v>3.2391268529418702</v>
      </c>
      <c r="L282" s="8">
        <v>3.5748181677744202</v>
      </c>
      <c r="M282" s="8">
        <v>3.3020619921915202</v>
      </c>
      <c r="N282" s="8">
        <v>-1.1384602485117301</v>
      </c>
      <c r="O282" s="35">
        <v>0.38777437042058799</v>
      </c>
      <c r="P282" s="8">
        <v>1.2005329137191001</v>
      </c>
      <c r="Q282" s="35">
        <v>0.28475599704114701</v>
      </c>
      <c r="R282" t="s">
        <v>1083</v>
      </c>
    </row>
    <row r="283" spans="1:18" x14ac:dyDescent="0.3">
      <c r="A283" t="s">
        <v>733</v>
      </c>
      <c r="B283" s="8">
        <v>11.019384976332001</v>
      </c>
      <c r="C283" s="8">
        <v>11.021156310044899</v>
      </c>
      <c r="D283" s="8">
        <v>10.995005613912999</v>
      </c>
      <c r="E283" s="8">
        <v>10.8396823861958</v>
      </c>
      <c r="F283" s="8">
        <v>10.835702844849401</v>
      </c>
      <c r="G283" s="8">
        <v>10.796068333996701</v>
      </c>
      <c r="H283" s="8">
        <v>10.530385869409599</v>
      </c>
      <c r="I283" s="8">
        <v>10.548864405330701</v>
      </c>
      <c r="J283" s="8">
        <v>10.4637798839693</v>
      </c>
      <c r="K283" s="8">
        <v>10.0270571048893</v>
      </c>
      <c r="L283" s="8">
        <v>9.9457626233919694</v>
      </c>
      <c r="M283" s="8">
        <v>10.0630966738197</v>
      </c>
      <c r="N283" s="8">
        <v>-1.1388150207551</v>
      </c>
      <c r="O283" s="35">
        <v>2.3159701206182499E-3</v>
      </c>
      <c r="P283" s="8">
        <v>-1.4164290322406301</v>
      </c>
      <c r="Q283" s="35">
        <v>1.77330939730851E-7</v>
      </c>
      <c r="R283" t="s">
        <v>1082</v>
      </c>
    </row>
    <row r="284" spans="1:18" x14ac:dyDescent="0.3">
      <c r="A284" t="s">
        <v>732</v>
      </c>
      <c r="B284" s="8">
        <v>7.3161257581493899</v>
      </c>
      <c r="C284" s="8">
        <v>7.29055592394523</v>
      </c>
      <c r="D284" s="8">
        <v>7.2771850030054397</v>
      </c>
      <c r="E284" s="8">
        <v>7.1053797928587104</v>
      </c>
      <c r="F284" s="8">
        <v>7.07746784112559</v>
      </c>
      <c r="G284" s="8">
        <v>7.1212727220756502</v>
      </c>
      <c r="H284" s="8">
        <v>7.8944264780610496</v>
      </c>
      <c r="I284" s="8">
        <v>7.8646008439364303</v>
      </c>
      <c r="J284" s="8">
        <v>7.9060828590436802</v>
      </c>
      <c r="K284" s="8">
        <v>7.4076210744552702</v>
      </c>
      <c r="L284" s="8">
        <v>7.3592220218842996</v>
      </c>
      <c r="M284" s="8">
        <v>7.4101769313369203</v>
      </c>
      <c r="N284" s="8">
        <v>-1.1404544828316701</v>
      </c>
      <c r="O284" s="35">
        <v>4.1799171823190102E-2</v>
      </c>
      <c r="P284" s="8">
        <v>-1.40792866360622</v>
      </c>
      <c r="Q284" s="35">
        <v>9.8008643553578199E-5</v>
      </c>
      <c r="R284" t="s">
        <v>1081</v>
      </c>
    </row>
    <row r="285" spans="1:18" x14ac:dyDescent="0.3">
      <c r="A285" t="s">
        <v>731</v>
      </c>
      <c r="B285" s="8">
        <v>3.1637517337299701</v>
      </c>
      <c r="C285" s="8">
        <v>3.2418851985879602</v>
      </c>
      <c r="D285" s="8">
        <v>3.1066772647867502</v>
      </c>
      <c r="E285" s="8">
        <v>2.6776062894002299</v>
      </c>
      <c r="F285" s="8">
        <v>3.6695859846099199</v>
      </c>
      <c r="G285" s="8">
        <v>2.7294481889030702</v>
      </c>
      <c r="H285" s="8">
        <v>2.64564460523223</v>
      </c>
      <c r="I285" s="8">
        <v>2.4758482131062398</v>
      </c>
      <c r="J285" s="8">
        <v>2.9141855344458198</v>
      </c>
      <c r="K285" s="8">
        <v>3.5989617412060202</v>
      </c>
      <c r="L285" s="8">
        <v>2.7950845905725501</v>
      </c>
      <c r="M285" s="8">
        <v>2.9920388051501599</v>
      </c>
      <c r="N285" s="8">
        <v>-1.14088788281771</v>
      </c>
      <c r="O285" s="35">
        <v>0.41151552438660099</v>
      </c>
      <c r="P285" s="8">
        <v>1.2196322146688501</v>
      </c>
      <c r="Q285" s="35">
        <v>0.27777624701370601</v>
      </c>
      <c r="R285" t="s">
        <v>1080</v>
      </c>
    </row>
    <row r="286" spans="1:18" x14ac:dyDescent="0.3">
      <c r="A286" t="s">
        <v>730</v>
      </c>
      <c r="B286" s="8">
        <v>3.7571404640844701</v>
      </c>
      <c r="C286" s="8">
        <v>4.1679061101056396</v>
      </c>
      <c r="D286" s="8">
        <v>4.2260644068325499</v>
      </c>
      <c r="E286" s="8">
        <v>4.1696482435670204</v>
      </c>
      <c r="F286" s="8">
        <v>3.90522097419458</v>
      </c>
      <c r="G286" s="8">
        <v>3.5945048703837101</v>
      </c>
      <c r="H286" s="8">
        <v>4.6740937850236497</v>
      </c>
      <c r="I286" s="8">
        <v>3.46508910443475</v>
      </c>
      <c r="J286" s="8">
        <v>4.6655731526323496</v>
      </c>
      <c r="K286" s="8">
        <v>4.82625752002917</v>
      </c>
      <c r="L286" s="8">
        <v>4.3759359931228996</v>
      </c>
      <c r="M286" s="8">
        <v>4.7697416604319498</v>
      </c>
      <c r="N286" s="8">
        <v>-1.14090607628975</v>
      </c>
      <c r="O286" s="35">
        <v>0.46477661479375498</v>
      </c>
      <c r="P286" s="8">
        <v>1.2881315258322299</v>
      </c>
      <c r="Q286" s="35">
        <v>0.22150299400513199</v>
      </c>
      <c r="R286" t="s">
        <v>1079</v>
      </c>
    </row>
    <row r="287" spans="1:18" x14ac:dyDescent="0.3">
      <c r="A287" t="s">
        <v>236</v>
      </c>
      <c r="B287" s="8">
        <v>8.1247674344916891</v>
      </c>
      <c r="C287" s="8">
        <v>8.1366970953441697</v>
      </c>
      <c r="D287" s="8">
        <v>8.3299652406708606</v>
      </c>
      <c r="E287" s="8">
        <v>7.9492170991114302</v>
      </c>
      <c r="F287" s="8">
        <v>8.00685586860331</v>
      </c>
      <c r="G287" s="8">
        <v>8.0575309238631991</v>
      </c>
      <c r="H287" s="8">
        <v>6.5374626427553997</v>
      </c>
      <c r="I287" s="8">
        <v>6.7571157562159199</v>
      </c>
      <c r="J287" s="8">
        <v>6.67113589819692</v>
      </c>
      <c r="K287" s="8">
        <v>6.6331550660858198</v>
      </c>
      <c r="L287" s="8">
        <v>6.9293812311946299</v>
      </c>
      <c r="M287" s="8">
        <v>6.9970471170268302</v>
      </c>
      <c r="N287" s="8">
        <v>-1.14242909619621</v>
      </c>
      <c r="O287" s="35">
        <v>3.2115309651257799E-2</v>
      </c>
      <c r="P287" s="8">
        <v>1.1795071271567199</v>
      </c>
      <c r="Q287" s="35">
        <v>2.03520748959224E-2</v>
      </c>
      <c r="R287" t="s">
        <v>237</v>
      </c>
    </row>
    <row r="288" spans="1:18" x14ac:dyDescent="0.3">
      <c r="A288" t="s">
        <v>242</v>
      </c>
      <c r="B288" s="8">
        <v>8.5784246995253604</v>
      </c>
      <c r="C288" s="8">
        <v>8.5142602496795501</v>
      </c>
      <c r="D288" s="8">
        <v>8.4180961677560102</v>
      </c>
      <c r="E288" s="8">
        <v>8.3637177088912509</v>
      </c>
      <c r="F288" s="8">
        <v>8.3760737211063994</v>
      </c>
      <c r="G288" s="8">
        <v>8.1954529119184496</v>
      </c>
      <c r="H288" s="8">
        <v>8.8832524065954708</v>
      </c>
      <c r="I288" s="8">
        <v>8.8225527418504193</v>
      </c>
      <c r="J288" s="8">
        <v>8.7092266351556393</v>
      </c>
      <c r="K288" s="8">
        <v>8.7344269128169998</v>
      </c>
      <c r="L288" s="8">
        <v>8.7214839717071992</v>
      </c>
      <c r="M288" s="8">
        <v>8.7648600088530806</v>
      </c>
      <c r="N288" s="8">
        <v>-1.1461746737557399</v>
      </c>
      <c r="O288" s="35">
        <v>5.5773107529349499E-3</v>
      </c>
      <c r="P288" s="8">
        <v>-1.03726485055442</v>
      </c>
      <c r="Q288" s="35">
        <v>0.46158416225142501</v>
      </c>
      <c r="R288" t="s">
        <v>243</v>
      </c>
    </row>
    <row r="289" spans="1:18" x14ac:dyDescent="0.3">
      <c r="A289" t="s">
        <v>729</v>
      </c>
      <c r="B289" s="8">
        <v>8.0277284245992693</v>
      </c>
      <c r="C289" s="8">
        <v>8.1463501583620701</v>
      </c>
      <c r="D289" s="8">
        <v>8.0328272749508791</v>
      </c>
      <c r="E289" s="8">
        <v>7.8477444081265997</v>
      </c>
      <c r="F289" s="8">
        <v>7.8186239665932504</v>
      </c>
      <c r="G289" s="8">
        <v>7.9150518986446903</v>
      </c>
      <c r="H289" s="8">
        <v>5.9304992136403003</v>
      </c>
      <c r="I289" s="8">
        <v>6.4845213246549402</v>
      </c>
      <c r="J289" s="8">
        <v>5.95522173956142</v>
      </c>
      <c r="K289" s="8">
        <v>5.8415004648086599</v>
      </c>
      <c r="L289" s="8">
        <v>6.0269612106191399</v>
      </c>
      <c r="M289" s="8">
        <v>5.9296518895436696</v>
      </c>
      <c r="N289" s="8">
        <v>-1.14697140940931</v>
      </c>
      <c r="O289" s="35">
        <v>9.5743496555896507E-2</v>
      </c>
      <c r="P289" s="8">
        <v>-1.1347996568182901</v>
      </c>
      <c r="Q289" s="35">
        <v>0.168470408094408</v>
      </c>
      <c r="R289" t="s">
        <v>1078</v>
      </c>
    </row>
    <row r="290" spans="1:18" x14ac:dyDescent="0.3">
      <c r="A290" t="s">
        <v>728</v>
      </c>
      <c r="B290" s="8">
        <v>5.52961343442648</v>
      </c>
      <c r="C290" s="8">
        <v>5.5870153616673699</v>
      </c>
      <c r="D290" s="8">
        <v>5.7528831924010202</v>
      </c>
      <c r="E290" s="8">
        <v>5.2716796231669898</v>
      </c>
      <c r="F290" s="8">
        <v>5.5508825796153998</v>
      </c>
      <c r="G290" s="8">
        <v>5.45808432136932</v>
      </c>
      <c r="H290" s="8">
        <v>5.5854429768662497</v>
      </c>
      <c r="I290" s="8">
        <v>5.9405230310088202</v>
      </c>
      <c r="J290" s="8">
        <v>6.0732486625921798</v>
      </c>
      <c r="K290" s="8">
        <v>4.6874548027500902</v>
      </c>
      <c r="L290" s="8">
        <v>4.9550968825213202</v>
      </c>
      <c r="M290" s="8">
        <v>5.0389081634646304</v>
      </c>
      <c r="N290" s="8">
        <v>-1.14835520380245</v>
      </c>
      <c r="O290" s="35">
        <v>0.16848608768696799</v>
      </c>
      <c r="P290" s="8">
        <v>-1.9648978946956801</v>
      </c>
      <c r="Q290" s="35">
        <v>1.0029253222110899E-5</v>
      </c>
      <c r="R290" t="s">
        <v>1077</v>
      </c>
    </row>
    <row r="291" spans="1:18" x14ac:dyDescent="0.3">
      <c r="A291" t="s">
        <v>727</v>
      </c>
      <c r="B291" s="8">
        <v>3.84135408164228</v>
      </c>
      <c r="C291" s="8">
        <v>3.21966201192539</v>
      </c>
      <c r="D291" s="8">
        <v>3.6901096320007798</v>
      </c>
      <c r="E291" s="8">
        <v>3.8999648687455202</v>
      </c>
      <c r="F291" s="8">
        <v>3.1340987964932201</v>
      </c>
      <c r="G291" s="8">
        <v>3.09677095940261</v>
      </c>
      <c r="H291" s="8">
        <v>2.99175536073927</v>
      </c>
      <c r="I291" s="8">
        <v>3.2329217819527098</v>
      </c>
      <c r="J291" s="8">
        <v>3.02240117094167</v>
      </c>
      <c r="K291" s="8">
        <v>3.4153483969906899</v>
      </c>
      <c r="L291" s="8">
        <v>3.22703758298915</v>
      </c>
      <c r="M291" s="8">
        <v>2.7789439785686301</v>
      </c>
      <c r="N291" s="8">
        <v>-1.1483851820600199</v>
      </c>
      <c r="O291" s="35">
        <v>0.36034532523030599</v>
      </c>
      <c r="P291" s="8">
        <v>1.02413125553826</v>
      </c>
      <c r="Q291" s="35">
        <v>0.88775459942731205</v>
      </c>
      <c r="R291" t="s">
        <v>1076</v>
      </c>
    </row>
    <row r="292" spans="1:18" x14ac:dyDescent="0.3">
      <c r="A292" t="s">
        <v>726</v>
      </c>
      <c r="B292" s="8">
        <v>6.5336480850077203</v>
      </c>
      <c r="C292" s="8">
        <v>6.30148784033259</v>
      </c>
      <c r="D292" s="8">
        <v>6.4751820816186703</v>
      </c>
      <c r="E292" s="8">
        <v>6.1700035342986199</v>
      </c>
      <c r="F292" s="8">
        <v>6.3145047342108196</v>
      </c>
      <c r="G292" s="8">
        <v>6.23455236601158</v>
      </c>
      <c r="H292" s="8">
        <v>6.5955382573376404</v>
      </c>
      <c r="I292" s="8">
        <v>6.6006826725747603</v>
      </c>
      <c r="J292" s="8">
        <v>6.4411356431237996</v>
      </c>
      <c r="K292" s="8">
        <v>5.9211938413857901</v>
      </c>
      <c r="L292" s="8">
        <v>5.97508290165527</v>
      </c>
      <c r="M292" s="8">
        <v>6.0677450747850301</v>
      </c>
      <c r="N292" s="8">
        <v>-1.14841009932182</v>
      </c>
      <c r="O292" s="35">
        <v>9.16666440313922E-2</v>
      </c>
      <c r="P292" s="8">
        <v>-1.43821059585999</v>
      </c>
      <c r="Q292" s="35">
        <v>6.8118650592529002E-4</v>
      </c>
      <c r="R292" t="s">
        <v>1075</v>
      </c>
    </row>
    <row r="293" spans="1:18" x14ac:dyDescent="0.3">
      <c r="A293" t="s">
        <v>725</v>
      </c>
      <c r="B293" s="8">
        <v>3.8772894113018399</v>
      </c>
      <c r="C293" s="8">
        <v>3.5626115355261101</v>
      </c>
      <c r="D293" s="8">
        <v>3.8116530065903098</v>
      </c>
      <c r="E293" s="8">
        <v>3.7254431552782399</v>
      </c>
      <c r="F293" s="8">
        <v>3.4927216587782999</v>
      </c>
      <c r="G293" s="8">
        <v>3.4448302549634802</v>
      </c>
      <c r="H293" s="8">
        <v>3.6513851254806302</v>
      </c>
      <c r="I293" s="8">
        <v>3.3885056260355699</v>
      </c>
      <c r="J293" s="8">
        <v>3.3514963308205998</v>
      </c>
      <c r="K293" s="8">
        <v>3.6894122715591702</v>
      </c>
      <c r="L293" s="8">
        <v>3.5658895796583501</v>
      </c>
      <c r="M293" s="8">
        <v>4.0669999635156797</v>
      </c>
      <c r="N293" s="8">
        <v>-1.1514991966249399</v>
      </c>
      <c r="O293" s="35">
        <v>0.25987833641636299</v>
      </c>
      <c r="P293" s="8">
        <v>1.27267202787647</v>
      </c>
      <c r="Q293" s="35">
        <v>9.6209044681515199E-2</v>
      </c>
      <c r="R293" t="s">
        <v>1074</v>
      </c>
    </row>
    <row r="294" spans="1:18" x14ac:dyDescent="0.3">
      <c r="A294" t="s">
        <v>724</v>
      </c>
      <c r="B294" s="8">
        <v>6.3255026881614898</v>
      </c>
      <c r="C294" s="8">
        <v>6.0860942250853096</v>
      </c>
      <c r="D294" s="8">
        <v>6.1059579850078203</v>
      </c>
      <c r="E294" s="8">
        <v>6.1947803253714699</v>
      </c>
      <c r="F294" s="8">
        <v>5.8277178121849103</v>
      </c>
      <c r="G294" s="8">
        <v>5.8580455866436898</v>
      </c>
      <c r="H294" s="8">
        <v>7.3215997398952997</v>
      </c>
      <c r="I294" s="8">
        <v>7.5004370854455296</v>
      </c>
      <c r="J294" s="8">
        <v>7.5361439378286903</v>
      </c>
      <c r="K294" s="8">
        <v>7.2055289827139903</v>
      </c>
      <c r="L294" s="8">
        <v>7.0802430665534599</v>
      </c>
      <c r="M294" s="8">
        <v>6.74812112033338</v>
      </c>
      <c r="N294" s="8">
        <v>-1.15497391675598</v>
      </c>
      <c r="O294" s="35">
        <v>0.107045765440406</v>
      </c>
      <c r="P294" s="8">
        <v>-1.3721824675657801</v>
      </c>
      <c r="Q294" s="35">
        <v>4.2314581828063304E-3</v>
      </c>
      <c r="R294" t="s">
        <v>1073</v>
      </c>
    </row>
    <row r="295" spans="1:18" x14ac:dyDescent="0.3">
      <c r="A295" t="s">
        <v>723</v>
      </c>
      <c r="B295" s="8">
        <v>8.7162483908664701</v>
      </c>
      <c r="C295" s="8">
        <v>8.6976670797178102</v>
      </c>
      <c r="D295" s="8">
        <v>8.7920813937664501</v>
      </c>
      <c r="E295" s="8">
        <v>8.4861015289404396</v>
      </c>
      <c r="F295" s="8">
        <v>8.5868162839754998</v>
      </c>
      <c r="G295" s="8">
        <v>8.5003989910811093</v>
      </c>
      <c r="H295" s="8">
        <v>8.3200167633798898</v>
      </c>
      <c r="I295" s="8">
        <v>8.6667703221328001</v>
      </c>
      <c r="J295" s="8">
        <v>8.4355999324301099</v>
      </c>
      <c r="K295" s="8">
        <v>8.1618472345231901</v>
      </c>
      <c r="L295" s="8">
        <v>8.2599457872394897</v>
      </c>
      <c r="M295" s="8">
        <v>8.5242365784687095</v>
      </c>
      <c r="N295" s="8">
        <v>-1.16171629117733</v>
      </c>
      <c r="O295" s="35">
        <v>1.84928026738241E-2</v>
      </c>
      <c r="P295" s="8">
        <v>-1.10323147352489</v>
      </c>
      <c r="Q295" s="35">
        <v>0.14922398618486499</v>
      </c>
      <c r="R295" t="s">
        <v>1072</v>
      </c>
    </row>
    <row r="296" spans="1:18" x14ac:dyDescent="0.3">
      <c r="A296" t="s">
        <v>722</v>
      </c>
      <c r="B296" s="8">
        <v>9.3316416713901909</v>
      </c>
      <c r="C296" s="8">
        <v>9.2961745515708092</v>
      </c>
      <c r="D296" s="8">
        <v>9.1031832998999995</v>
      </c>
      <c r="E296" s="8">
        <v>9.0981229221816395</v>
      </c>
      <c r="F296" s="8">
        <v>9.0518685634388891</v>
      </c>
      <c r="G296" s="8">
        <v>8.9314571303262795</v>
      </c>
      <c r="H296" s="8">
        <v>9.1899994296472105</v>
      </c>
      <c r="I296" s="8">
        <v>9.0245314635989899</v>
      </c>
      <c r="J296" s="8">
        <v>9.0748329706574502</v>
      </c>
      <c r="K296" s="8">
        <v>8.9662592807164199</v>
      </c>
      <c r="L296" s="8">
        <v>9.0408226000795597</v>
      </c>
      <c r="M296" s="8">
        <v>8.9283780023997092</v>
      </c>
      <c r="N296" s="8">
        <v>-1.1634390771541501</v>
      </c>
      <c r="O296" s="35">
        <v>2.3661051732591699E-3</v>
      </c>
      <c r="P296" s="8">
        <v>-1.06703345187604</v>
      </c>
      <c r="Q296" s="35">
        <v>0.19325634035418701</v>
      </c>
      <c r="R296" t="s">
        <v>1071</v>
      </c>
    </row>
    <row r="297" spans="1:18" x14ac:dyDescent="0.3">
      <c r="A297" t="s">
        <v>721</v>
      </c>
      <c r="B297" s="8">
        <v>3.2884538598920301</v>
      </c>
      <c r="C297" s="8">
        <v>3.4272610227957601</v>
      </c>
      <c r="D297" s="8">
        <v>3.6705875027997101</v>
      </c>
      <c r="E297" s="8">
        <v>3.1475414859703199</v>
      </c>
      <c r="F297" s="8">
        <v>3.2182818546619201</v>
      </c>
      <c r="G297" s="8">
        <v>3.3466940779941599</v>
      </c>
      <c r="H297" s="8">
        <v>3.3489348310855398</v>
      </c>
      <c r="I297" s="8">
        <v>2.9738129462814502</v>
      </c>
      <c r="J297" s="8">
        <v>3.45991303656966</v>
      </c>
      <c r="K297" s="8">
        <v>3.5356840943979799</v>
      </c>
      <c r="L297" s="8">
        <v>3.2701521850085702</v>
      </c>
      <c r="M297" s="8">
        <v>2.9441054210386302</v>
      </c>
      <c r="N297" s="8">
        <v>-1.16417055038768</v>
      </c>
      <c r="O297" s="35">
        <v>0.226313861124253</v>
      </c>
      <c r="P297" s="8">
        <v>-1.0663077411547499</v>
      </c>
      <c r="Q297" s="35">
        <v>0.64505886823794201</v>
      </c>
      <c r="R297" t="s">
        <v>1070</v>
      </c>
    </row>
    <row r="298" spans="1:18" x14ac:dyDescent="0.3">
      <c r="A298" t="s">
        <v>720</v>
      </c>
      <c r="B298" s="8">
        <v>7.4573921299118604</v>
      </c>
      <c r="C298" s="8">
        <v>7.4374675061749098</v>
      </c>
      <c r="D298" s="8">
        <v>7.4105652541733704</v>
      </c>
      <c r="E298" s="8">
        <v>7.2334170767354697</v>
      </c>
      <c r="F298" s="8">
        <v>7.1428566318079003</v>
      </c>
      <c r="G298" s="8">
        <v>7.2543268996655499</v>
      </c>
      <c r="H298" s="8">
        <v>7.0893479027979103</v>
      </c>
      <c r="I298" s="8">
        <v>7.1225812973739799</v>
      </c>
      <c r="J298" s="8">
        <v>7.0439258351856902</v>
      </c>
      <c r="K298" s="8">
        <v>6.7835292173126502</v>
      </c>
      <c r="L298" s="8">
        <v>7.3078019384933501</v>
      </c>
      <c r="M298" s="8">
        <v>7.3097110911766201</v>
      </c>
      <c r="N298" s="8">
        <v>-1.16484637382296</v>
      </c>
      <c r="O298" s="35">
        <v>3.4803502634471101E-2</v>
      </c>
      <c r="P298" s="8">
        <v>1.1054801947847801</v>
      </c>
      <c r="Q298" s="35">
        <v>0.19985588715031699</v>
      </c>
      <c r="R298" t="s">
        <v>1069</v>
      </c>
    </row>
    <row r="299" spans="1:18" x14ac:dyDescent="0.3">
      <c r="A299" t="s">
        <v>719</v>
      </c>
      <c r="B299" s="8">
        <v>8.5528495432598195</v>
      </c>
      <c r="C299" s="8">
        <v>8.5281856587996892</v>
      </c>
      <c r="D299" s="8">
        <v>8.5861599693779898</v>
      </c>
      <c r="E299" s="8">
        <v>8.3473770843384703</v>
      </c>
      <c r="F299" s="8">
        <v>8.4921746740056392</v>
      </c>
      <c r="G299" s="8">
        <v>8.1845066008164</v>
      </c>
      <c r="H299" s="8">
        <v>7.8021430239237102</v>
      </c>
      <c r="I299" s="8">
        <v>8.0477497868443901</v>
      </c>
      <c r="J299" s="8">
        <v>7.8226115321467997</v>
      </c>
      <c r="K299" s="8">
        <v>7.7146749487828696</v>
      </c>
      <c r="L299" s="8">
        <v>7.8278774533295197</v>
      </c>
      <c r="M299" s="8">
        <v>7.7030445642828802</v>
      </c>
      <c r="N299" s="8">
        <v>-1.1667559723046299</v>
      </c>
      <c r="O299" s="35">
        <v>1.39461995743397E-2</v>
      </c>
      <c r="P299" s="8">
        <v>-1.1008501912850901</v>
      </c>
      <c r="Q299" s="35">
        <v>0.14917739646648701</v>
      </c>
      <c r="R299" t="s">
        <v>1068</v>
      </c>
    </row>
    <row r="300" spans="1:18" x14ac:dyDescent="0.3">
      <c r="A300" t="s">
        <v>718</v>
      </c>
      <c r="B300" s="8">
        <v>6.4404674115626896</v>
      </c>
      <c r="C300" s="8">
        <v>6.4520032153835096</v>
      </c>
      <c r="D300" s="8">
        <v>6.5971620315842596</v>
      </c>
      <c r="E300" s="8">
        <v>6.2611820105954097</v>
      </c>
      <c r="F300" s="8">
        <v>6.1723952729187799</v>
      </c>
      <c r="G300" s="8">
        <v>6.3708491275215602</v>
      </c>
      <c r="H300" s="8">
        <v>6.7933486381804897</v>
      </c>
      <c r="I300" s="8">
        <v>6.8212198833764299</v>
      </c>
      <c r="J300" s="8">
        <v>6.7794783623014796</v>
      </c>
      <c r="K300" s="8">
        <v>6.4109102432085603</v>
      </c>
      <c r="L300" s="8">
        <v>6.7616664147097598</v>
      </c>
      <c r="M300" s="8">
        <v>6.90285896598325</v>
      </c>
      <c r="N300" s="8">
        <v>-1.16745049731555</v>
      </c>
      <c r="O300" s="35">
        <v>5.1782042109951298E-2</v>
      </c>
      <c r="P300" s="8">
        <v>-1.0170267340477299</v>
      </c>
      <c r="Q300" s="35">
        <v>0.84242700080215205</v>
      </c>
      <c r="R300" t="s">
        <v>1067</v>
      </c>
    </row>
    <row r="301" spans="1:18" x14ac:dyDescent="0.3">
      <c r="A301" t="s">
        <v>717</v>
      </c>
      <c r="B301" s="8">
        <v>3.1258330164191999</v>
      </c>
      <c r="C301" s="8">
        <v>2.7474293269126502</v>
      </c>
      <c r="D301" s="8">
        <v>3.60463373330981</v>
      </c>
      <c r="E301" s="8">
        <v>2.9550620060306301</v>
      </c>
      <c r="F301" s="8">
        <v>2.8327271569561501</v>
      </c>
      <c r="G301" s="8">
        <v>2.9882184732113202</v>
      </c>
      <c r="H301" s="8">
        <v>2.5268743086618599</v>
      </c>
      <c r="I301" s="8">
        <v>3.0137289234784301</v>
      </c>
      <c r="J301" s="8">
        <v>2.7823004325602798</v>
      </c>
      <c r="K301" s="8">
        <v>2.9582802214304</v>
      </c>
      <c r="L301" s="8">
        <v>2.7633834273530899</v>
      </c>
      <c r="M301" s="8">
        <v>2.8079323556924001</v>
      </c>
      <c r="N301" s="8">
        <v>-1.17221848953403</v>
      </c>
      <c r="O301" s="35">
        <v>0.24404150149248899</v>
      </c>
      <c r="P301" s="8">
        <v>1.0262302007745101</v>
      </c>
      <c r="Q301" s="35">
        <v>0.86398190104297801</v>
      </c>
      <c r="R301" t="s">
        <v>1066</v>
      </c>
    </row>
    <row r="302" spans="1:18" x14ac:dyDescent="0.3">
      <c r="A302" t="s">
        <v>716</v>
      </c>
      <c r="B302" s="8">
        <v>8.1801899293290692</v>
      </c>
      <c r="C302" s="8">
        <v>8.3241786132005107</v>
      </c>
      <c r="D302" s="8">
        <v>8.25460988853205</v>
      </c>
      <c r="E302" s="8">
        <v>8.0162866459263498</v>
      </c>
      <c r="F302" s="8">
        <v>8.0548153213519296</v>
      </c>
      <c r="G302" s="8">
        <v>8.0014120027476299</v>
      </c>
      <c r="H302" s="8">
        <v>7.8979338096580802</v>
      </c>
      <c r="I302" s="8">
        <v>7.7101904933108898</v>
      </c>
      <c r="J302" s="8">
        <v>7.8238622412389001</v>
      </c>
      <c r="K302" s="8">
        <v>7.6895331785503398</v>
      </c>
      <c r="L302" s="8">
        <v>7.8809230700097501</v>
      </c>
      <c r="M302" s="8">
        <v>7.9874857630951199</v>
      </c>
      <c r="N302" s="8">
        <v>-1.1730900657291099</v>
      </c>
      <c r="O302" s="35">
        <v>1.3747268516864E-2</v>
      </c>
      <c r="P302" s="8">
        <v>1.0588703667441699</v>
      </c>
      <c r="Q302" s="35">
        <v>0.39565415181744401</v>
      </c>
      <c r="R302" t="s">
        <v>1065</v>
      </c>
    </row>
    <row r="303" spans="1:18" x14ac:dyDescent="0.3">
      <c r="A303" t="s">
        <v>715</v>
      </c>
      <c r="B303" s="8">
        <v>3.78251400899443</v>
      </c>
      <c r="C303" s="8">
        <v>3.5919101103501601</v>
      </c>
      <c r="D303" s="8">
        <v>3.8494533162371001</v>
      </c>
      <c r="E303" s="8">
        <v>3.3501339608690901</v>
      </c>
      <c r="F303" s="8">
        <v>3.4255905814525698</v>
      </c>
      <c r="G303" s="8">
        <v>3.7559111305458099</v>
      </c>
      <c r="H303" s="8">
        <v>4.05753759697172</v>
      </c>
      <c r="I303" s="8">
        <v>3.75985176126748</v>
      </c>
      <c r="J303" s="8">
        <v>4.0596971529185097</v>
      </c>
      <c r="K303" s="8">
        <v>3.3606999350163802</v>
      </c>
      <c r="L303" s="8">
        <v>3.2543000206133699</v>
      </c>
      <c r="M303" s="8">
        <v>3.5392640181964001</v>
      </c>
      <c r="N303" s="8">
        <v>-1.1759374495177199</v>
      </c>
      <c r="O303" s="35">
        <v>0.15389126177044701</v>
      </c>
      <c r="P303" s="8">
        <v>-1.48041454697145</v>
      </c>
      <c r="Q303" s="35">
        <v>5.3563743112925799E-3</v>
      </c>
      <c r="R303" t="s">
        <v>1064</v>
      </c>
    </row>
    <row r="304" spans="1:18" x14ac:dyDescent="0.3">
      <c r="A304" t="s">
        <v>714</v>
      </c>
      <c r="B304" s="8">
        <v>9.0375483992583092</v>
      </c>
      <c r="C304" s="8">
        <v>9.0110264345592892</v>
      </c>
      <c r="D304" s="8">
        <v>9.0624714618558802</v>
      </c>
      <c r="E304" s="8">
        <v>8.7501885665499994</v>
      </c>
      <c r="F304" s="8">
        <v>8.8604934320436506</v>
      </c>
      <c r="G304" s="8">
        <v>8.79865671620162</v>
      </c>
      <c r="H304" s="8">
        <v>7.3538005673204498</v>
      </c>
      <c r="I304" s="8">
        <v>7.0338813892434198</v>
      </c>
      <c r="J304" s="8">
        <v>7.2469868761769796</v>
      </c>
      <c r="K304" s="8">
        <v>6.55562376527174</v>
      </c>
      <c r="L304" s="8">
        <v>6.9900235798506403</v>
      </c>
      <c r="M304" s="8">
        <v>6.9315157953034996</v>
      </c>
      <c r="N304" s="8">
        <v>-1.1768383430084599</v>
      </c>
      <c r="O304" s="35">
        <v>4.0294133481950302E-2</v>
      </c>
      <c r="P304" s="8">
        <v>-1.2438279546406501</v>
      </c>
      <c r="Q304" s="35">
        <v>1.7568437544722499E-2</v>
      </c>
      <c r="R304" t="s">
        <v>1063</v>
      </c>
    </row>
    <row r="305" spans="1:18" x14ac:dyDescent="0.3">
      <c r="A305" t="s">
        <v>713</v>
      </c>
      <c r="B305" s="8">
        <v>3.9233661888986902</v>
      </c>
      <c r="C305" s="8">
        <v>3.7829856708187299</v>
      </c>
      <c r="D305" s="8">
        <v>3.9932538082088702</v>
      </c>
      <c r="E305" s="8">
        <v>3.7265984777097301</v>
      </c>
      <c r="F305" s="8">
        <v>3.5285930006543502</v>
      </c>
      <c r="G305" s="8">
        <v>3.7116660229356602</v>
      </c>
      <c r="H305" s="8">
        <v>7.5705075554619903</v>
      </c>
      <c r="I305" s="8">
        <v>7.3320222339195498</v>
      </c>
      <c r="J305" s="8">
        <v>7.49567391868709</v>
      </c>
      <c r="K305" s="8">
        <v>6.6719074052916296</v>
      </c>
      <c r="L305" s="8">
        <v>6.7592750701669697</v>
      </c>
      <c r="M305" s="8">
        <v>6.7987512332560502</v>
      </c>
      <c r="N305" s="8">
        <v>-1.17984853474615</v>
      </c>
      <c r="O305" s="35">
        <v>7.1981005575187204E-2</v>
      </c>
      <c r="P305" s="8">
        <v>-1.6018788528929799</v>
      </c>
      <c r="Q305" s="35">
        <v>1.5989439067284601E-4</v>
      </c>
      <c r="R305" t="s">
        <v>1062</v>
      </c>
    </row>
    <row r="306" spans="1:18" x14ac:dyDescent="0.3">
      <c r="A306" t="s">
        <v>712</v>
      </c>
      <c r="B306" s="8">
        <v>6.9546562400573997</v>
      </c>
      <c r="C306" s="8">
        <v>6.8620371834895897</v>
      </c>
      <c r="D306" s="8">
        <v>6.7301779433690596</v>
      </c>
      <c r="E306" s="8">
        <v>6.5964882776632701</v>
      </c>
      <c r="F306" s="8">
        <v>6.7722625431901102</v>
      </c>
      <c r="G306" s="8">
        <v>6.4742475003411499</v>
      </c>
      <c r="H306" s="8">
        <v>6.82314220938862</v>
      </c>
      <c r="I306" s="8">
        <v>6.7466541697207401</v>
      </c>
      <c r="J306" s="8">
        <v>6.4717978716553102</v>
      </c>
      <c r="K306" s="8">
        <v>5.9436145024968701</v>
      </c>
      <c r="L306" s="8">
        <v>6.6386845922907503</v>
      </c>
      <c r="M306" s="8">
        <v>6.4643683097606299</v>
      </c>
      <c r="N306" s="8">
        <v>-1.1807933599343201</v>
      </c>
      <c r="O306" s="35">
        <v>5.9869286989394699E-2</v>
      </c>
      <c r="P306" s="8">
        <v>-1.15423997196371</v>
      </c>
      <c r="Q306" s="35">
        <v>0.142166915642706</v>
      </c>
      <c r="R306" t="s">
        <v>1061</v>
      </c>
    </row>
    <row r="307" spans="1:18" x14ac:dyDescent="0.3">
      <c r="A307" t="s">
        <v>711</v>
      </c>
      <c r="B307" s="8">
        <v>7.9871958908553804</v>
      </c>
      <c r="C307" s="8">
        <v>8.1986198572217095</v>
      </c>
      <c r="D307" s="8">
        <v>8.1579674042923607</v>
      </c>
      <c r="E307" s="8">
        <v>7.9319869881802303</v>
      </c>
      <c r="F307" s="8">
        <v>7.7664018086133</v>
      </c>
      <c r="G307" s="8">
        <v>7.90242660898799</v>
      </c>
      <c r="H307" s="8">
        <v>6.9049764241929701</v>
      </c>
      <c r="I307" s="8">
        <v>7.0227310143581496</v>
      </c>
      <c r="J307" s="8">
        <v>7.0094504216920601</v>
      </c>
      <c r="K307" s="8">
        <v>6.6615406367456904</v>
      </c>
      <c r="L307" s="8">
        <v>6.8734328826066999</v>
      </c>
      <c r="M307" s="8">
        <v>6.8535810255492704</v>
      </c>
      <c r="N307" s="8">
        <v>-1.1812310585121599</v>
      </c>
      <c r="O307" s="35">
        <v>1.11164167602926E-2</v>
      </c>
      <c r="P307" s="8">
        <v>-1.1098769356604801</v>
      </c>
      <c r="Q307" s="35">
        <v>0.13304308160306699</v>
      </c>
      <c r="R307" t="s">
        <v>1060</v>
      </c>
    </row>
    <row r="308" spans="1:18" x14ac:dyDescent="0.3">
      <c r="A308" t="s">
        <v>260</v>
      </c>
      <c r="B308" s="8">
        <v>3.65712828642179</v>
      </c>
      <c r="C308" s="8">
        <v>3.2084231980116802</v>
      </c>
      <c r="D308" s="8">
        <v>3.6557455014220999</v>
      </c>
      <c r="E308" s="8">
        <v>3.4125779232824698</v>
      </c>
      <c r="F308" s="8">
        <v>2.9746909640927899</v>
      </c>
      <c r="G308" s="8">
        <v>3.34499541949359</v>
      </c>
      <c r="H308" s="8">
        <v>4.2788939963830002</v>
      </c>
      <c r="I308" s="8">
        <v>4.5038564186529104</v>
      </c>
      <c r="J308" s="8">
        <v>4.5623899380412203</v>
      </c>
      <c r="K308" s="8">
        <v>3.7476551896095001</v>
      </c>
      <c r="L308" s="8">
        <v>4.57295816522225</v>
      </c>
      <c r="M308" s="8">
        <v>4.5455371591755096</v>
      </c>
      <c r="N308" s="8">
        <v>-1.1883730564113</v>
      </c>
      <c r="O308" s="35">
        <v>0.21305470097769499</v>
      </c>
      <c r="P308" s="8">
        <v>1.00958695633826</v>
      </c>
      <c r="Q308" s="35">
        <v>0.95029510301710796</v>
      </c>
      <c r="R308" t="s">
        <v>261</v>
      </c>
    </row>
    <row r="309" spans="1:18" x14ac:dyDescent="0.3">
      <c r="A309" t="s">
        <v>710</v>
      </c>
      <c r="B309" s="8">
        <v>3.9050975568176098</v>
      </c>
      <c r="C309" s="8">
        <v>4.1965267343128101</v>
      </c>
      <c r="D309" s="8">
        <v>3.8352417421101501</v>
      </c>
      <c r="E309" s="8">
        <v>3.3302582832664198</v>
      </c>
      <c r="F309" s="8">
        <v>3.7405069124377599</v>
      </c>
      <c r="G309" s="8">
        <v>4.0879310920568699</v>
      </c>
      <c r="H309" s="8">
        <v>3.3493127219957599</v>
      </c>
      <c r="I309" s="8">
        <v>3.58877506778795</v>
      </c>
      <c r="J309" s="8">
        <v>3.6820690263092102</v>
      </c>
      <c r="K309" s="8">
        <v>3.79859989067059</v>
      </c>
      <c r="L309" s="8">
        <v>3.65513892164202</v>
      </c>
      <c r="M309" s="8">
        <v>3.6066978881877301</v>
      </c>
      <c r="N309" s="8">
        <v>-1.1892795515141901</v>
      </c>
      <c r="O309" s="35">
        <v>0.19272156773767399</v>
      </c>
      <c r="P309" s="8">
        <v>1.0495153305350999</v>
      </c>
      <c r="Q309" s="35">
        <v>0.742111841887382</v>
      </c>
      <c r="R309" t="s">
        <v>1059</v>
      </c>
    </row>
    <row r="310" spans="1:18" x14ac:dyDescent="0.3">
      <c r="A310" t="s">
        <v>709</v>
      </c>
      <c r="B310" s="8">
        <v>4.4211668159198902</v>
      </c>
      <c r="C310" s="8">
        <v>4.6813244600094901</v>
      </c>
      <c r="D310" s="8">
        <v>4.2333351731449902</v>
      </c>
      <c r="E310" s="8">
        <v>4.5114342737160804</v>
      </c>
      <c r="F310" s="8">
        <v>4.5197407083299499</v>
      </c>
      <c r="G310" s="8">
        <v>3.6185030275894401</v>
      </c>
      <c r="H310" s="8">
        <v>8.8839150889925307</v>
      </c>
      <c r="I310" s="8">
        <v>9.0586624300958292</v>
      </c>
      <c r="J310" s="8">
        <v>9.0178282359376905</v>
      </c>
      <c r="K310" s="8">
        <v>7.33197100231357</v>
      </c>
      <c r="L310" s="8">
        <v>7.54274921202152</v>
      </c>
      <c r="M310" s="8">
        <v>7.8128251914371099</v>
      </c>
      <c r="N310" s="8">
        <v>-1.19831783067558</v>
      </c>
      <c r="O310" s="35">
        <v>0.17958580444113401</v>
      </c>
      <c r="P310" s="8">
        <v>-2.5502602865553299</v>
      </c>
      <c r="Q310" s="35">
        <v>8.3527016111918306E-6</v>
      </c>
      <c r="R310" t="s">
        <v>1058</v>
      </c>
    </row>
    <row r="311" spans="1:18" x14ac:dyDescent="0.3">
      <c r="A311" t="s">
        <v>708</v>
      </c>
      <c r="B311" s="8">
        <v>7.6070241712206599</v>
      </c>
      <c r="C311" s="8">
        <v>7.5117426798457299</v>
      </c>
      <c r="D311" s="8">
        <v>7.50209741222932</v>
      </c>
      <c r="E311" s="8">
        <v>7.2280986177618303</v>
      </c>
      <c r="F311" s="8">
        <v>7.3110839337462004</v>
      </c>
      <c r="G311" s="8">
        <v>7.2815249729277296</v>
      </c>
      <c r="H311" s="8">
        <v>7.3265522980108297</v>
      </c>
      <c r="I311" s="8">
        <v>7.51803585628788</v>
      </c>
      <c r="J311" s="8">
        <v>7.3937358656841496</v>
      </c>
      <c r="K311" s="8">
        <v>6.6206526835148303</v>
      </c>
      <c r="L311" s="8">
        <v>6.9827823249797598</v>
      </c>
      <c r="M311" s="8">
        <v>7.15685396826039</v>
      </c>
      <c r="N311" s="8">
        <v>-1.2045668362249899</v>
      </c>
      <c r="O311" s="35">
        <v>9.2073607265936806E-3</v>
      </c>
      <c r="P311" s="8">
        <v>-1.33790461368157</v>
      </c>
      <c r="Q311" s="35">
        <v>8.1852932587358498E-4</v>
      </c>
      <c r="R311" t="s">
        <v>1057</v>
      </c>
    </row>
    <row r="312" spans="1:18" x14ac:dyDescent="0.3">
      <c r="A312" t="s">
        <v>707</v>
      </c>
      <c r="B312" s="8">
        <v>5.7625854956990397</v>
      </c>
      <c r="C312" s="8">
        <v>5.7303027326531302</v>
      </c>
      <c r="D312" s="8">
        <v>5.8584952974014497</v>
      </c>
      <c r="E312" s="8">
        <v>5.6363388519070101</v>
      </c>
      <c r="F312" s="8">
        <v>5.2985730879364601</v>
      </c>
      <c r="G312" s="8">
        <v>5.5514090630684496</v>
      </c>
      <c r="H312" s="8">
        <v>5.8692237849846203</v>
      </c>
      <c r="I312" s="8">
        <v>5.6454229623618799</v>
      </c>
      <c r="J312" s="8">
        <v>5.5405486317863799</v>
      </c>
      <c r="K312" s="8">
        <v>5.1577196562877097</v>
      </c>
      <c r="L312" s="8">
        <v>5.6282588764171901</v>
      </c>
      <c r="M312" s="8">
        <v>5.51310304199614</v>
      </c>
      <c r="N312" s="8">
        <v>-1.2122177637123699</v>
      </c>
      <c r="O312" s="35">
        <v>5.5683918867318001E-2</v>
      </c>
      <c r="P312" s="8">
        <v>-1.1108608822139401</v>
      </c>
      <c r="Q312" s="35">
        <v>0.33474981393444703</v>
      </c>
      <c r="R312" t="s">
        <v>1056</v>
      </c>
    </row>
    <row r="313" spans="1:18" x14ac:dyDescent="0.3">
      <c r="A313" t="s">
        <v>706</v>
      </c>
      <c r="B313" s="8">
        <v>6.9719208554868404</v>
      </c>
      <c r="C313" s="8">
        <v>6.9541781491929404</v>
      </c>
      <c r="D313" s="8">
        <v>6.8408891180195299</v>
      </c>
      <c r="E313" s="8">
        <v>6.6258249848720601</v>
      </c>
      <c r="F313" s="8">
        <v>6.6681599201164801</v>
      </c>
      <c r="G313" s="8">
        <v>6.6178135822322499</v>
      </c>
      <c r="H313" s="8">
        <v>6.5070139387613901</v>
      </c>
      <c r="I313" s="8">
        <v>6.60871204185257</v>
      </c>
      <c r="J313" s="8">
        <v>6.3819606975320502</v>
      </c>
      <c r="K313" s="8">
        <v>5.9032595144583002</v>
      </c>
      <c r="L313" s="8">
        <v>6.7078682785611496</v>
      </c>
      <c r="M313" s="8">
        <v>6.4165811316803296</v>
      </c>
      <c r="N313" s="8">
        <v>-1.21403741193268</v>
      </c>
      <c r="O313" s="35">
        <v>2.3976256281668901E-2</v>
      </c>
      <c r="P313" s="8">
        <v>-1.0236519567378799</v>
      </c>
      <c r="Q313" s="35">
        <v>0.79462430938316597</v>
      </c>
      <c r="R313" t="s">
        <v>1055</v>
      </c>
    </row>
    <row r="314" spans="1:18" x14ac:dyDescent="0.3">
      <c r="A314" t="s">
        <v>705</v>
      </c>
      <c r="B314" s="8">
        <v>10.1750935777024</v>
      </c>
      <c r="C314" s="8">
        <v>10.2142579011165</v>
      </c>
      <c r="D314" s="8">
        <v>10.0949718093</v>
      </c>
      <c r="E314" s="8">
        <v>9.8518006003236298</v>
      </c>
      <c r="F314" s="8">
        <v>10.0099807338639</v>
      </c>
      <c r="G314" s="8">
        <v>9.7923823590338692</v>
      </c>
      <c r="H314" s="8">
        <v>9.5876543107811401</v>
      </c>
      <c r="I314" s="8">
        <v>9.7058576627456805</v>
      </c>
      <c r="J314" s="8">
        <v>9.5290613328073004</v>
      </c>
      <c r="K314" s="8">
        <v>9.6385681256280105</v>
      </c>
      <c r="L314" s="8">
        <v>9.8733767280976306</v>
      </c>
      <c r="M314" s="8">
        <v>9.7522173663492993</v>
      </c>
      <c r="N314" s="8">
        <v>-1.2150917851727301</v>
      </c>
      <c r="O314" s="35">
        <v>3.8731128502744299E-5</v>
      </c>
      <c r="P314" s="8">
        <v>1.13051720717925</v>
      </c>
      <c r="Q314" s="35">
        <v>6.9064909771829304E-3</v>
      </c>
      <c r="R314" t="s">
        <v>1054</v>
      </c>
    </row>
    <row r="315" spans="1:18" x14ac:dyDescent="0.3">
      <c r="A315" t="s">
        <v>704</v>
      </c>
      <c r="B315" s="8">
        <v>6.1197608405851902</v>
      </c>
      <c r="C315" s="8">
        <v>5.97674610714071</v>
      </c>
      <c r="D315" s="8">
        <v>6.1716375115422597</v>
      </c>
      <c r="E315" s="8">
        <v>5.5883004944127697</v>
      </c>
      <c r="F315" s="8">
        <v>6.02616174574593</v>
      </c>
      <c r="G315" s="8">
        <v>5.8213290467372101</v>
      </c>
      <c r="H315" s="8">
        <v>5.8589468874309203</v>
      </c>
      <c r="I315" s="8">
        <v>5.6583941767211696</v>
      </c>
      <c r="J315" s="8">
        <v>5.3685750450916103</v>
      </c>
      <c r="K315" s="8">
        <v>5.0148562571733803</v>
      </c>
      <c r="L315" s="8">
        <v>5.4999544368535602</v>
      </c>
      <c r="M315" s="8">
        <v>5.5843045972652003</v>
      </c>
      <c r="N315" s="8">
        <v>-1.21738007782486</v>
      </c>
      <c r="O315" s="35">
        <v>7.6613815290298995E-2</v>
      </c>
      <c r="P315" s="8">
        <v>-1.1278768519783799</v>
      </c>
      <c r="Q315" s="35">
        <v>0.321911501204594</v>
      </c>
      <c r="R315" t="s">
        <v>1053</v>
      </c>
    </row>
    <row r="316" spans="1:18" x14ac:dyDescent="0.3">
      <c r="A316" t="s">
        <v>703</v>
      </c>
      <c r="B316" s="8">
        <v>9.75194103514057</v>
      </c>
      <c r="C316" s="8">
        <v>9.8053672035377399</v>
      </c>
      <c r="D316" s="8">
        <v>9.7972238733364101</v>
      </c>
      <c r="E316" s="8">
        <v>9.4556973385128806</v>
      </c>
      <c r="F316" s="8">
        <v>9.4678857485679107</v>
      </c>
      <c r="G316" s="8">
        <v>9.5553761742497105</v>
      </c>
      <c r="H316" s="8">
        <v>9.7846391782839</v>
      </c>
      <c r="I316" s="8">
        <v>9.6406295373818196</v>
      </c>
      <c r="J316" s="8">
        <v>9.5834080997525</v>
      </c>
      <c r="K316" s="8">
        <v>9.4268145639974907</v>
      </c>
      <c r="L316" s="8">
        <v>9.4887470250094808</v>
      </c>
      <c r="M316" s="8">
        <v>9.4299056526595706</v>
      </c>
      <c r="N316" s="8">
        <v>-1.2184392824657999</v>
      </c>
      <c r="O316" s="35">
        <v>2.4444413475962199E-4</v>
      </c>
      <c r="P316" s="8">
        <v>-1.1610936283794799</v>
      </c>
      <c r="Q316" s="35">
        <v>6.6037248687194697E-3</v>
      </c>
      <c r="R316" t="s">
        <v>1052</v>
      </c>
    </row>
    <row r="317" spans="1:18" x14ac:dyDescent="0.3">
      <c r="A317" t="s">
        <v>702</v>
      </c>
      <c r="B317" s="8">
        <v>8.4971992899786297</v>
      </c>
      <c r="C317" s="8">
        <v>8.8101878999793897</v>
      </c>
      <c r="D317" s="8">
        <v>8.8151610687449509</v>
      </c>
      <c r="E317" s="8">
        <v>8.4123379979919406</v>
      </c>
      <c r="F317" s="8">
        <v>8.4050484460193999</v>
      </c>
      <c r="G317" s="8">
        <v>8.4266070419942896</v>
      </c>
      <c r="H317" s="8">
        <v>6.3180616080039496</v>
      </c>
      <c r="I317" s="8">
        <v>6.3307381183668801</v>
      </c>
      <c r="J317" s="8">
        <v>6.2333065089484299</v>
      </c>
      <c r="K317" s="8">
        <v>6.4159470320229302</v>
      </c>
      <c r="L317" s="8">
        <v>6.0160557535631103</v>
      </c>
      <c r="M317" s="8">
        <v>6.0008483399896102</v>
      </c>
      <c r="N317" s="8">
        <v>-1.22040677247177</v>
      </c>
      <c r="O317" s="35">
        <v>7.3215334040705104E-3</v>
      </c>
      <c r="P317" s="8">
        <v>-1.1788491705512401</v>
      </c>
      <c r="Q317" s="35">
        <v>3.98761849900552E-2</v>
      </c>
      <c r="R317" t="s">
        <v>1051</v>
      </c>
    </row>
    <row r="318" spans="1:18" x14ac:dyDescent="0.3">
      <c r="A318" t="s">
        <v>701</v>
      </c>
      <c r="B318" s="8">
        <v>9.3001400729404899</v>
      </c>
      <c r="C318" s="8">
        <v>9.2665403955432897</v>
      </c>
      <c r="D318" s="8">
        <v>9.1385422212015008</v>
      </c>
      <c r="E318" s="8">
        <v>8.82564145249804</v>
      </c>
      <c r="F318" s="8">
        <v>8.9876469174814702</v>
      </c>
      <c r="G318" s="8">
        <v>9.0195743787320808</v>
      </c>
      <c r="H318" s="8">
        <v>9.3997134042565094</v>
      </c>
      <c r="I318" s="8">
        <v>9.4396110867733896</v>
      </c>
      <c r="J318" s="8">
        <v>9.3961683081013607</v>
      </c>
      <c r="K318" s="8">
        <v>9.2492152483116694</v>
      </c>
      <c r="L318" s="8">
        <v>9.3257416504496309</v>
      </c>
      <c r="M318" s="8">
        <v>9.4000945442987192</v>
      </c>
      <c r="N318" s="8">
        <v>-1.2211091423421701</v>
      </c>
      <c r="O318" s="35">
        <v>1.04119519809767E-3</v>
      </c>
      <c r="P318" s="8">
        <v>-1.0572900536949901</v>
      </c>
      <c r="Q318" s="35">
        <v>0.34304253998520501</v>
      </c>
      <c r="R318" t="s">
        <v>1050</v>
      </c>
    </row>
    <row r="319" spans="1:18" x14ac:dyDescent="0.3">
      <c r="A319" t="s">
        <v>700</v>
      </c>
      <c r="B319" s="8">
        <v>8.8059933773587495</v>
      </c>
      <c r="C319" s="8">
        <v>8.6225072998093406</v>
      </c>
      <c r="D319" s="8">
        <v>8.68623058937062</v>
      </c>
      <c r="E319" s="8">
        <v>8.4456807505682505</v>
      </c>
      <c r="F319" s="8">
        <v>8.5233271907180495</v>
      </c>
      <c r="G319" s="8">
        <v>8.3008631505233001</v>
      </c>
      <c r="H319" s="8">
        <v>8.1785407852458594</v>
      </c>
      <c r="I319" s="8">
        <v>8.1486618805421394</v>
      </c>
      <c r="J319" s="8">
        <v>8.0574879752955901</v>
      </c>
      <c r="K319" s="8">
        <v>7.8713765541556997</v>
      </c>
      <c r="L319" s="8">
        <v>8.0633747918250709</v>
      </c>
      <c r="M319" s="8">
        <v>8.1337991045993903</v>
      </c>
      <c r="N319" s="8">
        <v>-1.2224468689283601</v>
      </c>
      <c r="O319" s="35">
        <v>1.57384904140538E-3</v>
      </c>
      <c r="P319" s="8">
        <v>-1.03695770477422</v>
      </c>
      <c r="Q319" s="35">
        <v>0.55549903152111701</v>
      </c>
      <c r="R319" t="s">
        <v>1049</v>
      </c>
    </row>
    <row r="320" spans="1:18" x14ac:dyDescent="0.3">
      <c r="A320" t="s">
        <v>699</v>
      </c>
      <c r="B320" s="8">
        <v>7.53705537403322</v>
      </c>
      <c r="C320" s="8">
        <v>7.5620826853085603</v>
      </c>
      <c r="D320" s="8">
        <v>7.47994473474842</v>
      </c>
      <c r="E320" s="8">
        <v>7.2108025101944104</v>
      </c>
      <c r="F320" s="8">
        <v>7.2131867599382797</v>
      </c>
      <c r="G320" s="8">
        <v>7.2723987366849903</v>
      </c>
      <c r="H320" s="8">
        <v>6.8584388395762197</v>
      </c>
      <c r="I320" s="8">
        <v>6.8610273193370999</v>
      </c>
      <c r="J320" s="8">
        <v>6.7951694182992401</v>
      </c>
      <c r="K320" s="8">
        <v>6.0847710962089598</v>
      </c>
      <c r="L320" s="8">
        <v>6.4353172969247598</v>
      </c>
      <c r="M320" s="8">
        <v>6.5801791223841004</v>
      </c>
      <c r="N320" s="8">
        <v>-1.22668153730464</v>
      </c>
      <c r="O320" s="35">
        <v>7.5584981521122398E-3</v>
      </c>
      <c r="P320" s="8">
        <v>-1.32114861407049</v>
      </c>
      <c r="Q320" s="35">
        <v>1.9835061391290701E-3</v>
      </c>
      <c r="R320" t="s">
        <v>1048</v>
      </c>
    </row>
    <row r="321" spans="1:18" x14ac:dyDescent="0.3">
      <c r="A321" t="s">
        <v>698</v>
      </c>
      <c r="B321" s="8">
        <v>5.0330445988087904</v>
      </c>
      <c r="C321" s="8">
        <v>4.4702714899167901</v>
      </c>
      <c r="D321" s="8">
        <v>4.7199733870720904</v>
      </c>
      <c r="E321" s="8">
        <v>4.2810817882147498</v>
      </c>
      <c r="F321" s="8">
        <v>4.5039802203646104</v>
      </c>
      <c r="G321" s="8">
        <v>4.5161609101012399</v>
      </c>
      <c r="H321" s="8">
        <v>4.41551544985274</v>
      </c>
      <c r="I321" s="8">
        <v>4.9265271208927501</v>
      </c>
      <c r="J321" s="8">
        <v>4.8608792250641404</v>
      </c>
      <c r="K321" s="8">
        <v>4.7862245303490099</v>
      </c>
      <c r="L321" s="8">
        <v>4.5597362819612304</v>
      </c>
      <c r="M321" s="8">
        <v>4.4969429452910097</v>
      </c>
      <c r="N321" s="8">
        <v>-1.2350360848201101</v>
      </c>
      <c r="O321" s="35">
        <v>0.123020605914498</v>
      </c>
      <c r="P321" s="8">
        <v>-1.13128810912162</v>
      </c>
      <c r="Q321" s="35">
        <v>0.41321664860326102</v>
      </c>
      <c r="R321" t="s">
        <v>1047</v>
      </c>
    </row>
    <row r="322" spans="1:18" x14ac:dyDescent="0.3">
      <c r="A322" t="s">
        <v>697</v>
      </c>
      <c r="B322" s="8">
        <v>4.9848748134063303</v>
      </c>
      <c r="C322" s="8">
        <v>4.5648729426527002</v>
      </c>
      <c r="D322" s="8">
        <v>4.5527186688618997</v>
      </c>
      <c r="E322" s="8">
        <v>4.2519690174362301</v>
      </c>
      <c r="F322" s="8">
        <v>4.1457128542176003</v>
      </c>
      <c r="G322" s="8">
        <v>4.6895820124453103</v>
      </c>
      <c r="H322" s="8">
        <v>5.5491684424880097</v>
      </c>
      <c r="I322" s="8">
        <v>5.5800219677585199</v>
      </c>
      <c r="J322" s="8">
        <v>5.6202705972425298</v>
      </c>
      <c r="K322" s="8">
        <v>5.0634488761612504</v>
      </c>
      <c r="L322" s="8">
        <v>5.4006114523621402</v>
      </c>
      <c r="M322" s="8">
        <v>5.2062284229419102</v>
      </c>
      <c r="N322" s="8">
        <v>-1.2441271153659199</v>
      </c>
      <c r="O322" s="35">
        <v>0.103718135397058</v>
      </c>
      <c r="P322" s="8">
        <v>-1.22467794225892</v>
      </c>
      <c r="Q322" s="35">
        <v>0.17634525245344601</v>
      </c>
      <c r="R322" t="s">
        <v>1046</v>
      </c>
    </row>
    <row r="323" spans="1:18" x14ac:dyDescent="0.3">
      <c r="A323" t="s">
        <v>696</v>
      </c>
      <c r="B323" s="8">
        <v>3.1164825950029602</v>
      </c>
      <c r="C323" s="8">
        <v>3.2484756739676</v>
      </c>
      <c r="D323" s="8">
        <v>3.2448523180485398</v>
      </c>
      <c r="E323" s="8">
        <v>2.93339307630254</v>
      </c>
      <c r="F323" s="8">
        <v>2.8499162917612999</v>
      </c>
      <c r="G323" s="8">
        <v>2.8906172133462702</v>
      </c>
      <c r="H323" s="8">
        <v>2.9713024583052601</v>
      </c>
      <c r="I323" s="8">
        <v>3.04350646261932</v>
      </c>
      <c r="J323" s="8">
        <v>3.41977003083655</v>
      </c>
      <c r="K323" s="8">
        <v>2.9188672388038301</v>
      </c>
      <c r="L323" s="8">
        <v>2.66276049753152</v>
      </c>
      <c r="M323" s="8">
        <v>2.9447837542044102</v>
      </c>
      <c r="N323" s="8">
        <v>-1.24538151091046</v>
      </c>
      <c r="O323" s="35">
        <v>5.5533427162966699E-2</v>
      </c>
      <c r="P323" s="8">
        <v>-1.2629812642714699</v>
      </c>
      <c r="Q323" s="35">
        <v>6.9963938127927394E-2</v>
      </c>
      <c r="R323" t="s">
        <v>1045</v>
      </c>
    </row>
    <row r="324" spans="1:18" x14ac:dyDescent="0.3">
      <c r="A324" t="s">
        <v>547</v>
      </c>
      <c r="B324" s="8">
        <v>11.943905537517301</v>
      </c>
      <c r="C324" s="8">
        <v>11.9937328648367</v>
      </c>
      <c r="D324" s="8">
        <v>11.933836327784</v>
      </c>
      <c r="E324" s="8">
        <v>11.6133340626796</v>
      </c>
      <c r="F324" s="8">
        <v>11.7067358244378</v>
      </c>
      <c r="G324" s="8">
        <v>11.6027992146368</v>
      </c>
      <c r="H324" s="8">
        <v>10.9496293839562</v>
      </c>
      <c r="I324" s="8">
        <v>11.151635302136199</v>
      </c>
      <c r="J324" s="8">
        <v>11.0238342787462</v>
      </c>
      <c r="K324" s="8">
        <v>10.1412926107486</v>
      </c>
      <c r="L324" s="8">
        <v>10.2193578756878</v>
      </c>
      <c r="M324" s="8">
        <v>10.2890901127787</v>
      </c>
      <c r="N324" s="8">
        <v>-1.2454907571323901</v>
      </c>
      <c r="O324" s="35">
        <v>2.3955721965443199E-5</v>
      </c>
      <c r="P324" s="8">
        <v>-1.7541208779872901</v>
      </c>
      <c r="Q324" s="35">
        <v>3.26842252098594E-10</v>
      </c>
      <c r="R324" t="s">
        <v>573</v>
      </c>
    </row>
    <row r="325" spans="1:18" x14ac:dyDescent="0.3">
      <c r="A325" t="s">
        <v>695</v>
      </c>
      <c r="B325" s="8">
        <v>2.5716634438369002</v>
      </c>
      <c r="C325" s="8">
        <v>2.7030368511776302</v>
      </c>
      <c r="D325" s="8">
        <v>2.9681835847076501</v>
      </c>
      <c r="E325" s="8">
        <v>2.4579962505959299</v>
      </c>
      <c r="F325" s="8">
        <v>2.5387747897014101</v>
      </c>
      <c r="G325" s="8">
        <v>2.2834306947785099</v>
      </c>
      <c r="H325" s="8">
        <v>2.9223642797978702</v>
      </c>
      <c r="I325" s="8">
        <v>3.5488374646958798</v>
      </c>
      <c r="J325" s="8">
        <v>3.1903877364075299</v>
      </c>
      <c r="K325" s="8">
        <v>2.8359974211705201</v>
      </c>
      <c r="L325" s="8">
        <v>2.4057168311923598</v>
      </c>
      <c r="M325" s="8">
        <v>2.7683436775568002</v>
      </c>
      <c r="N325" s="8">
        <v>-1.2587816135252301</v>
      </c>
      <c r="O325" s="35">
        <v>7.6499464720490296E-2</v>
      </c>
      <c r="P325" s="8">
        <v>-1.5521075466935199</v>
      </c>
      <c r="Q325" s="35">
        <v>5.4541877204743903E-3</v>
      </c>
      <c r="R325" t="s">
        <v>1044</v>
      </c>
    </row>
    <row r="326" spans="1:18" x14ac:dyDescent="0.3">
      <c r="A326" t="s">
        <v>694</v>
      </c>
      <c r="B326" s="8">
        <v>8.4734837479026108</v>
      </c>
      <c r="C326" s="8">
        <v>8.2565128387598392</v>
      </c>
      <c r="D326" s="8">
        <v>8.2342211607949007</v>
      </c>
      <c r="E326" s="8">
        <v>8.0708951954186094</v>
      </c>
      <c r="F326" s="8">
        <v>8.0111453946853803</v>
      </c>
      <c r="G326" s="8">
        <v>7.8882958629006099</v>
      </c>
      <c r="H326" s="8">
        <v>8.3285387520186394</v>
      </c>
      <c r="I326" s="8">
        <v>8.1228632831091296</v>
      </c>
      <c r="J326" s="8">
        <v>8.14710795282544</v>
      </c>
      <c r="K326" s="8">
        <v>7.7933488949163197</v>
      </c>
      <c r="L326" s="8">
        <v>7.99605925607655</v>
      </c>
      <c r="M326" s="8">
        <v>7.9791794000070499</v>
      </c>
      <c r="N326" s="8">
        <v>-1.26291549208876</v>
      </c>
      <c r="O326" s="35">
        <v>3.8496270070918E-4</v>
      </c>
      <c r="P326" s="8">
        <v>-1.15812963092307</v>
      </c>
      <c r="Q326" s="35">
        <v>2.51275990331414E-2</v>
      </c>
      <c r="R326" t="s">
        <v>1043</v>
      </c>
    </row>
    <row r="327" spans="1:18" x14ac:dyDescent="0.3">
      <c r="A327" t="s">
        <v>693</v>
      </c>
      <c r="B327" s="8">
        <v>9.2377416725668091</v>
      </c>
      <c r="C327" s="8">
        <v>9.3398819608557009</v>
      </c>
      <c r="D327" s="8">
        <v>9.1208871615638092</v>
      </c>
      <c r="E327" s="8">
        <v>8.7070588464508294</v>
      </c>
      <c r="F327" s="8">
        <v>9.0538466617602396</v>
      </c>
      <c r="G327" s="8">
        <v>8.9218375121251494</v>
      </c>
      <c r="H327" s="8">
        <v>9.9032492383713802</v>
      </c>
      <c r="I327" s="8">
        <v>10.2382193699307</v>
      </c>
      <c r="J327" s="8">
        <v>10.2512017987574</v>
      </c>
      <c r="K327" s="8">
        <v>9.7925447243866106</v>
      </c>
      <c r="L327" s="8">
        <v>9.9855477944339608</v>
      </c>
      <c r="M327" s="8">
        <v>9.8141948679419801</v>
      </c>
      <c r="N327" s="8">
        <v>-1.2641711382990699</v>
      </c>
      <c r="O327" s="35">
        <v>9.6141090798486796E-4</v>
      </c>
      <c r="P327" s="8">
        <v>-1.20559095527825</v>
      </c>
      <c r="Q327" s="35">
        <v>1.18625720333077E-2</v>
      </c>
      <c r="R327" t="s">
        <v>1042</v>
      </c>
    </row>
    <row r="328" spans="1:18" x14ac:dyDescent="0.3">
      <c r="A328" t="s">
        <v>692</v>
      </c>
      <c r="B328" s="8">
        <v>2.6523687705018402</v>
      </c>
      <c r="C328" s="8">
        <v>3.8670560347243002</v>
      </c>
      <c r="D328" s="8">
        <v>3.59050279959287</v>
      </c>
      <c r="E328" s="8">
        <v>2.9953365407227701</v>
      </c>
      <c r="F328" s="8">
        <v>2.9098614126078699</v>
      </c>
      <c r="G328" s="8">
        <v>3.15402794306029</v>
      </c>
      <c r="H328" s="8">
        <v>3.2480341320102899</v>
      </c>
      <c r="I328" s="8">
        <v>2.4910021378265501</v>
      </c>
      <c r="J328" s="8">
        <v>3.05439740056954</v>
      </c>
      <c r="K328" s="8">
        <v>2.58645606518848</v>
      </c>
      <c r="L328" s="8">
        <v>2.8781763510571401</v>
      </c>
      <c r="M328" s="8">
        <v>3.0603394419780399</v>
      </c>
      <c r="N328" s="8">
        <v>-1.2674636041765199</v>
      </c>
      <c r="O328" s="35">
        <v>0.19131525549933001</v>
      </c>
      <c r="P328" s="8">
        <v>-1.0277236297579799</v>
      </c>
      <c r="Q328" s="35">
        <v>0.89104135561176001</v>
      </c>
      <c r="R328" t="s">
        <v>1041</v>
      </c>
    </row>
    <row r="329" spans="1:18" x14ac:dyDescent="0.3">
      <c r="A329" t="s">
        <v>691</v>
      </c>
      <c r="B329" s="8">
        <v>3.9248852197523001</v>
      </c>
      <c r="C329" s="8">
        <v>3.7542533810225098</v>
      </c>
      <c r="D329" s="8">
        <v>4.0775618711002899</v>
      </c>
      <c r="E329" s="8">
        <v>3.68858702034268</v>
      </c>
      <c r="F329" s="8">
        <v>3.5665865673019099</v>
      </c>
      <c r="G329" s="8">
        <v>3.45010568664022</v>
      </c>
      <c r="H329" s="8">
        <v>3.5402943825504298</v>
      </c>
      <c r="I329" s="8">
        <v>3.2540532426932298</v>
      </c>
      <c r="J329" s="8">
        <v>3.1099798638683098</v>
      </c>
      <c r="K329" s="8">
        <v>4.0613144736933497</v>
      </c>
      <c r="L329" s="8">
        <v>4.0556749319645196</v>
      </c>
      <c r="M329" s="8">
        <v>3.99206119811444</v>
      </c>
      <c r="N329" s="8">
        <v>-1.27541296815551</v>
      </c>
      <c r="O329" s="35">
        <v>5.7273736923257497E-2</v>
      </c>
      <c r="P329" s="8">
        <v>1.66521274558012</v>
      </c>
      <c r="Q329" s="35">
        <v>1.51339792717246E-3</v>
      </c>
      <c r="R329" t="s">
        <v>1040</v>
      </c>
    </row>
    <row r="330" spans="1:18" x14ac:dyDescent="0.3">
      <c r="A330" t="s">
        <v>282</v>
      </c>
      <c r="B330" s="8">
        <v>9.1212480678734398</v>
      </c>
      <c r="C330" s="8">
        <v>9.22368380129193</v>
      </c>
      <c r="D330" s="8">
        <v>9.2612141968683996</v>
      </c>
      <c r="E330" s="8">
        <v>8.8660919476107907</v>
      </c>
      <c r="F330" s="8">
        <v>8.8893759403340695</v>
      </c>
      <c r="G330" s="8">
        <v>8.7979480503403007</v>
      </c>
      <c r="H330" s="8">
        <v>10.3813697392691</v>
      </c>
      <c r="I330" s="8">
        <v>10.4069703566048</v>
      </c>
      <c r="J330" s="8">
        <v>10.4162747806397</v>
      </c>
      <c r="K330" s="8">
        <v>9.8474688517953108</v>
      </c>
      <c r="L330" s="8">
        <v>9.6982339131854207</v>
      </c>
      <c r="M330" s="8">
        <v>9.8227230537728705</v>
      </c>
      <c r="N330" s="8">
        <v>-1.27607888416046</v>
      </c>
      <c r="O330" s="35">
        <v>1.2476964682501401E-4</v>
      </c>
      <c r="P330" s="8">
        <v>-1.5595203550293599</v>
      </c>
      <c r="Q330" s="35">
        <v>4.0862503819748099E-7</v>
      </c>
      <c r="R330" t="s">
        <v>283</v>
      </c>
    </row>
    <row r="331" spans="1:18" x14ac:dyDescent="0.3">
      <c r="A331" t="s">
        <v>690</v>
      </c>
      <c r="B331" s="8">
        <v>9.8003641247617796</v>
      </c>
      <c r="C331" s="8">
        <v>9.8000990342365597</v>
      </c>
      <c r="D331" s="8">
        <v>9.8856237797422608</v>
      </c>
      <c r="E331" s="8">
        <v>9.48516065208978</v>
      </c>
      <c r="F331" s="8">
        <v>9.4389242713077497</v>
      </c>
      <c r="G331" s="8">
        <v>9.4798599763858107</v>
      </c>
      <c r="H331" s="8">
        <v>9.1241311346722291</v>
      </c>
      <c r="I331" s="8">
        <v>9.2040868278389407</v>
      </c>
      <c r="J331" s="8">
        <v>9.2290054776568802</v>
      </c>
      <c r="K331" s="8">
        <v>8.7568667020091109</v>
      </c>
      <c r="L331" s="8">
        <v>8.8496979338820605</v>
      </c>
      <c r="M331" s="8">
        <v>9.0509621822438895</v>
      </c>
      <c r="N331" s="8">
        <v>-1.28128202225479</v>
      </c>
      <c r="O331" s="35">
        <v>5.9551179211715297E-4</v>
      </c>
      <c r="P331" s="8">
        <v>-1.21002851537656</v>
      </c>
      <c r="Q331" s="35">
        <v>1.0561194742586801E-2</v>
      </c>
      <c r="R331" t="s">
        <v>1039</v>
      </c>
    </row>
    <row r="332" spans="1:18" x14ac:dyDescent="0.3">
      <c r="A332" t="s">
        <v>689</v>
      </c>
      <c r="B332" s="8">
        <v>8.1431221069166</v>
      </c>
      <c r="C332" s="8">
        <v>7.9448601593401396</v>
      </c>
      <c r="D332" s="8">
        <v>7.9570184851683798</v>
      </c>
      <c r="E332" s="8">
        <v>7.6778320045146602</v>
      </c>
      <c r="F332" s="8">
        <v>7.5236090589384101</v>
      </c>
      <c r="G332" s="8">
        <v>7.68380429789618</v>
      </c>
      <c r="H332" s="8">
        <v>7.9169500706641802</v>
      </c>
      <c r="I332" s="8">
        <v>7.8289668220845803</v>
      </c>
      <c r="J332" s="8">
        <v>7.84066462411608</v>
      </c>
      <c r="K332" s="8">
        <v>7.4991865786421101</v>
      </c>
      <c r="L332" s="8">
        <v>7.7836092375780996</v>
      </c>
      <c r="M332" s="8">
        <v>7.7151212241418401</v>
      </c>
      <c r="N332" s="8">
        <v>-1.3029084323164699</v>
      </c>
      <c r="O332" s="35">
        <v>3.2303944383242698E-4</v>
      </c>
      <c r="P332" s="8">
        <v>-1.0998018000634699</v>
      </c>
      <c r="Q332" s="35">
        <v>0.170584330708594</v>
      </c>
      <c r="R332" t="s">
        <v>1038</v>
      </c>
    </row>
    <row r="333" spans="1:18" x14ac:dyDescent="0.3">
      <c r="A333" t="s">
        <v>688</v>
      </c>
      <c r="B333" s="8">
        <v>7.4372080550919897</v>
      </c>
      <c r="C333" s="8">
        <v>7.6049309198648798</v>
      </c>
      <c r="D333" s="8">
        <v>7.6523501365755697</v>
      </c>
      <c r="E333" s="8">
        <v>7.0614245757851002</v>
      </c>
      <c r="F333" s="8">
        <v>7.3305698300598499</v>
      </c>
      <c r="G333" s="8">
        <v>7.1639209222867999</v>
      </c>
      <c r="H333" s="8">
        <v>4.4119581294869796</v>
      </c>
      <c r="I333" s="8">
        <v>3.8835124325493702</v>
      </c>
      <c r="J333" s="8">
        <v>4.01671573320617</v>
      </c>
      <c r="K333" s="8">
        <v>4.12462914319517</v>
      </c>
      <c r="L333" s="8">
        <v>4.8224892488365896</v>
      </c>
      <c r="M333" s="8">
        <v>4.4763575196429297</v>
      </c>
      <c r="N333" s="8">
        <v>-1.3031734867910501</v>
      </c>
      <c r="O333" s="35">
        <v>2.57159156598268E-2</v>
      </c>
      <c r="P333" s="8">
        <v>1.3842186931471501</v>
      </c>
      <c r="Q333" s="35">
        <v>1.6732496383041799E-2</v>
      </c>
      <c r="R333" t="s">
        <v>1037</v>
      </c>
    </row>
    <row r="334" spans="1:18" x14ac:dyDescent="0.3">
      <c r="A334" t="s">
        <v>687</v>
      </c>
      <c r="B334" s="8">
        <v>3.3661404823041199</v>
      </c>
      <c r="C334" s="8">
        <v>3.18304430563358</v>
      </c>
      <c r="D334" s="8">
        <v>2.9596111907576699</v>
      </c>
      <c r="E334" s="8">
        <v>2.5449246493371702</v>
      </c>
      <c r="F334" s="8">
        <v>2.7550168517606699</v>
      </c>
      <c r="G334" s="8">
        <v>3.0025992326853799</v>
      </c>
      <c r="H334" s="8">
        <v>5.1039466636855098</v>
      </c>
      <c r="I334" s="8">
        <v>4.9401820222528796</v>
      </c>
      <c r="J334" s="8">
        <v>4.7929960510390996</v>
      </c>
      <c r="K334" s="8">
        <v>5.6938813083875504</v>
      </c>
      <c r="L334" s="8">
        <v>6.1793368827701096</v>
      </c>
      <c r="M334" s="8">
        <v>6.0094754671394304</v>
      </c>
      <c r="N334" s="8">
        <v>-1.30988957240489</v>
      </c>
      <c r="O334" s="35">
        <v>5.4354985528362897E-2</v>
      </c>
      <c r="P334" s="8">
        <v>2.1679918651921302</v>
      </c>
      <c r="Q334" s="35">
        <v>6.9016387448953595E-5</v>
      </c>
      <c r="R334" t="s">
        <v>1036</v>
      </c>
    </row>
    <row r="335" spans="1:18" x14ac:dyDescent="0.3">
      <c r="A335" t="s">
        <v>686</v>
      </c>
      <c r="B335" s="8">
        <v>3.82319588491869</v>
      </c>
      <c r="C335" s="8">
        <v>3.8302111470529998</v>
      </c>
      <c r="D335" s="8">
        <v>4.1718435172762396</v>
      </c>
      <c r="E335" s="8">
        <v>3.7592293049020502</v>
      </c>
      <c r="F335" s="8">
        <v>3.2237993407212602</v>
      </c>
      <c r="G335" s="8">
        <v>3.61509433691853</v>
      </c>
      <c r="H335" s="8">
        <v>3.2964936609762101</v>
      </c>
      <c r="I335" s="8">
        <v>3.6214709786947799</v>
      </c>
      <c r="J335" s="8">
        <v>3.9351025329685498</v>
      </c>
      <c r="K335" s="8">
        <v>3.80485341776212</v>
      </c>
      <c r="L335" s="8">
        <v>3.539758661414</v>
      </c>
      <c r="M335" s="8">
        <v>3.6831587648705</v>
      </c>
      <c r="N335" s="8">
        <v>-1.31865016643821</v>
      </c>
      <c r="O335" s="35">
        <v>4.08456882657737E-2</v>
      </c>
      <c r="P335" s="8">
        <v>1.01577588897909</v>
      </c>
      <c r="Q335" s="35">
        <v>0.91304060483499005</v>
      </c>
      <c r="R335" t="s">
        <v>1035</v>
      </c>
    </row>
    <row r="336" spans="1:18" x14ac:dyDescent="0.3">
      <c r="A336" t="s">
        <v>685</v>
      </c>
      <c r="B336" s="8">
        <v>8.4062195329171097</v>
      </c>
      <c r="C336" s="8">
        <v>8.6934704932855809</v>
      </c>
      <c r="D336" s="8">
        <v>8.5166057727407498</v>
      </c>
      <c r="E336" s="8">
        <v>8.0316628901670502</v>
      </c>
      <c r="F336" s="8">
        <v>8.1191482101465091</v>
      </c>
      <c r="G336" s="8">
        <v>8.2455763175356207</v>
      </c>
      <c r="H336" s="8">
        <v>8.2951107421535504</v>
      </c>
      <c r="I336" s="8">
        <v>8.2025885537162608</v>
      </c>
      <c r="J336" s="8">
        <v>8.0842179100416303</v>
      </c>
      <c r="K336" s="8">
        <v>7.86196416500482</v>
      </c>
      <c r="L336" s="8">
        <v>8.25921923565428</v>
      </c>
      <c r="M336" s="8">
        <v>8.1237402066488205</v>
      </c>
      <c r="N336" s="8">
        <v>-1.31912769831496</v>
      </c>
      <c r="O336" s="35">
        <v>3.4900675591161001E-4</v>
      </c>
      <c r="P336" s="8">
        <v>-1.0469552983825601</v>
      </c>
      <c r="Q336" s="35">
        <v>0.52170686324720605</v>
      </c>
      <c r="R336" t="s">
        <v>1034</v>
      </c>
    </row>
    <row r="337" spans="1:18" x14ac:dyDescent="0.3">
      <c r="A337" t="s">
        <v>684</v>
      </c>
      <c r="B337" s="8">
        <v>4.7335504142590201</v>
      </c>
      <c r="C337" s="8">
        <v>4.6492703826964696</v>
      </c>
      <c r="D337" s="8">
        <v>4.9712080330546602</v>
      </c>
      <c r="E337" s="8">
        <v>4.1108389152776903</v>
      </c>
      <c r="F337" s="8">
        <v>4.8221673217374699</v>
      </c>
      <c r="G337" s="8">
        <v>4.2713425953623396</v>
      </c>
      <c r="H337" s="8">
        <v>3.3344955779754302</v>
      </c>
      <c r="I337" s="8">
        <v>3.7510255616673298</v>
      </c>
      <c r="J337" s="8">
        <v>3.1611244383878598</v>
      </c>
      <c r="K337" s="8">
        <v>3.4523167977375202</v>
      </c>
      <c r="L337" s="8">
        <v>3.0836404295321498</v>
      </c>
      <c r="M337" s="8">
        <v>3.5160961773134298</v>
      </c>
      <c r="N337" s="8">
        <v>-1.3253889614276999</v>
      </c>
      <c r="O337" s="35">
        <v>7.2832038580445096E-2</v>
      </c>
      <c r="P337" s="8">
        <v>-1.09406218107353</v>
      </c>
      <c r="Q337" s="35">
        <v>0.59623824345298704</v>
      </c>
      <c r="R337" t="s">
        <v>1033</v>
      </c>
    </row>
    <row r="338" spans="1:18" x14ac:dyDescent="0.3">
      <c r="A338" t="s">
        <v>683</v>
      </c>
      <c r="B338" s="8">
        <v>3.1174915565618502</v>
      </c>
      <c r="C338" s="8">
        <v>4.0898889727159604</v>
      </c>
      <c r="D338" s="8">
        <v>4.2326491707638301</v>
      </c>
      <c r="E338" s="8">
        <v>3.5860294332792599</v>
      </c>
      <c r="F338" s="8">
        <v>3.2565359006262602</v>
      </c>
      <c r="G338" s="8">
        <v>3.3591894772778099</v>
      </c>
      <c r="H338" s="8">
        <v>5.9774604984570798</v>
      </c>
      <c r="I338" s="8">
        <v>5.5536902750391102</v>
      </c>
      <c r="J338" s="8">
        <v>5.652801431456</v>
      </c>
      <c r="K338" s="8">
        <v>6.1450140106347897</v>
      </c>
      <c r="L338" s="8">
        <v>6.0397281589532597</v>
      </c>
      <c r="M338" s="8">
        <v>6.36046038755293</v>
      </c>
      <c r="N338" s="8">
        <v>-1.3279775188256</v>
      </c>
      <c r="O338" s="35">
        <v>9.0119451973504405E-2</v>
      </c>
      <c r="P338" s="8">
        <v>1.3621964346825</v>
      </c>
      <c r="Q338" s="35">
        <v>0.101458128941271</v>
      </c>
      <c r="R338" t="s">
        <v>1032</v>
      </c>
    </row>
    <row r="339" spans="1:18" x14ac:dyDescent="0.3">
      <c r="A339" t="s">
        <v>682</v>
      </c>
      <c r="B339" s="8">
        <v>6.5339184651218902</v>
      </c>
      <c r="C339" s="8">
        <v>6.5305574048753297</v>
      </c>
      <c r="D339" s="8">
        <v>6.4010800881865997</v>
      </c>
      <c r="E339" s="8">
        <v>6.0884582819902997</v>
      </c>
      <c r="F339" s="8">
        <v>6.2470016177852798</v>
      </c>
      <c r="G339" s="8">
        <v>5.9393943368577702</v>
      </c>
      <c r="H339" s="8">
        <v>6.7795488843661502</v>
      </c>
      <c r="I339" s="8">
        <v>6.4733361832850003</v>
      </c>
      <c r="J339" s="8">
        <v>6.5776798316860603</v>
      </c>
      <c r="K339" s="8">
        <v>6.34856343024307</v>
      </c>
      <c r="L339" s="8">
        <v>6.6222413221898204</v>
      </c>
      <c r="M339" s="8">
        <v>6.7313754132007002</v>
      </c>
      <c r="N339" s="8">
        <v>-1.32911302565601</v>
      </c>
      <c r="O339" s="35">
        <v>2.74544320471273E-3</v>
      </c>
      <c r="P339" s="8">
        <v>1.02261850612381</v>
      </c>
      <c r="Q339" s="35">
        <v>0.81033127966351204</v>
      </c>
      <c r="R339" t="s">
        <v>1031</v>
      </c>
    </row>
    <row r="340" spans="1:18" x14ac:dyDescent="0.3">
      <c r="A340" t="s">
        <v>681</v>
      </c>
      <c r="B340" s="8">
        <v>8.7697410116239105</v>
      </c>
      <c r="C340" s="8">
        <v>8.9705856115150802</v>
      </c>
      <c r="D340" s="8">
        <v>8.5779301551827398</v>
      </c>
      <c r="E340" s="8">
        <v>8.18189448331192</v>
      </c>
      <c r="F340" s="8">
        <v>8.3023250592527997</v>
      </c>
      <c r="G340" s="8">
        <v>8.5013208636586608</v>
      </c>
      <c r="H340" s="8">
        <v>9.3328407668940692</v>
      </c>
      <c r="I340" s="8">
        <v>9.5739016053307093</v>
      </c>
      <c r="J340" s="8">
        <v>9.4603574130725807</v>
      </c>
      <c r="K340" s="8">
        <v>8.6534229955821704</v>
      </c>
      <c r="L340" s="8">
        <v>8.98603003923043</v>
      </c>
      <c r="M340" s="8">
        <v>9.1242025556620892</v>
      </c>
      <c r="N340" s="8">
        <v>-1.3553164695373501</v>
      </c>
      <c r="O340" s="35">
        <v>4.0440004791973298E-4</v>
      </c>
      <c r="P340" s="8">
        <v>-1.39526732346737</v>
      </c>
      <c r="Q340" s="35">
        <v>5.4201512156437496E-4</v>
      </c>
      <c r="R340" t="s">
        <v>1030</v>
      </c>
    </row>
    <row r="341" spans="1:18" x14ac:dyDescent="0.3">
      <c r="A341" t="s">
        <v>680</v>
      </c>
      <c r="B341" s="8">
        <v>7.9351097865582698</v>
      </c>
      <c r="C341" s="8">
        <v>7.80267308734485</v>
      </c>
      <c r="D341" s="8">
        <v>7.75028714068441</v>
      </c>
      <c r="E341" s="8">
        <v>7.4410887785489104</v>
      </c>
      <c r="F341" s="8">
        <v>7.3465476455119401</v>
      </c>
      <c r="G341" s="8">
        <v>7.3328852072121604</v>
      </c>
      <c r="H341" s="8">
        <v>7.23618915323918</v>
      </c>
      <c r="I341" s="8">
        <v>7.00442396576587</v>
      </c>
      <c r="J341" s="8">
        <v>7.06211322257625</v>
      </c>
      <c r="K341" s="8">
        <v>7.2466474464267199</v>
      </c>
      <c r="L341" s="8">
        <v>7.4308741676766799</v>
      </c>
      <c r="M341" s="8">
        <v>7.1640560610415402</v>
      </c>
      <c r="N341" s="8">
        <v>-1.3717330136124299</v>
      </c>
      <c r="O341" s="35">
        <v>2.3574762801026301E-4</v>
      </c>
      <c r="P341" s="8">
        <v>1.1551664572046401</v>
      </c>
      <c r="Q341" s="35">
        <v>7.7958333422857795E-2</v>
      </c>
      <c r="R341" t="s">
        <v>1029</v>
      </c>
    </row>
    <row r="342" spans="1:18" x14ac:dyDescent="0.3">
      <c r="A342" t="s">
        <v>679</v>
      </c>
      <c r="B342" s="8">
        <v>2.9081935122556599</v>
      </c>
      <c r="C342" s="8">
        <v>3.0570693185278799</v>
      </c>
      <c r="D342" s="8">
        <v>2.9172299683034502</v>
      </c>
      <c r="E342" s="8">
        <v>2.4630229641029899</v>
      </c>
      <c r="F342" s="8">
        <v>2.2086510319125701</v>
      </c>
      <c r="G342" s="8">
        <v>2.7424118972457698</v>
      </c>
      <c r="H342" s="8">
        <v>2.6965162128482301</v>
      </c>
      <c r="I342" s="8">
        <v>2.53147317785605</v>
      </c>
      <c r="J342" s="8">
        <v>2.7371623249429202</v>
      </c>
      <c r="K342" s="8">
        <v>3.0658095154954998</v>
      </c>
      <c r="L342" s="8">
        <v>2.8463359723609898</v>
      </c>
      <c r="M342" s="8">
        <v>2.4489750676570101</v>
      </c>
      <c r="N342" s="8">
        <v>-1.3861061034729401</v>
      </c>
      <c r="O342" s="35">
        <v>1.6776826690489799E-2</v>
      </c>
      <c r="P342" s="8">
        <v>1.04499128285037</v>
      </c>
      <c r="Q342" s="35">
        <v>0.75552025080863705</v>
      </c>
      <c r="R342" t="s">
        <v>1028</v>
      </c>
    </row>
    <row r="343" spans="1:18" x14ac:dyDescent="0.3">
      <c r="A343" t="s">
        <v>678</v>
      </c>
      <c r="B343" s="8">
        <v>9.7521920078975501</v>
      </c>
      <c r="C343" s="8">
        <v>9.6728707798651694</v>
      </c>
      <c r="D343" s="8">
        <v>9.6091731228854798</v>
      </c>
      <c r="E343" s="8">
        <v>9.20697585409585</v>
      </c>
      <c r="F343" s="8">
        <v>9.1982977677256006</v>
      </c>
      <c r="G343" s="8">
        <v>9.15528463457097</v>
      </c>
      <c r="H343" s="8">
        <v>8.0510286906941797</v>
      </c>
      <c r="I343" s="8">
        <v>7.8629469278299302</v>
      </c>
      <c r="J343" s="8">
        <v>7.81620142988585</v>
      </c>
      <c r="K343" s="8">
        <v>7.16257586804468</v>
      </c>
      <c r="L343" s="8">
        <v>7.4141989599177096</v>
      </c>
      <c r="M343" s="8">
        <v>7.4139633943459398</v>
      </c>
      <c r="N343" s="8">
        <v>-1.4018936708907801</v>
      </c>
      <c r="O343" s="35">
        <v>2.1606480163037701E-4</v>
      </c>
      <c r="P343" s="8">
        <v>-1.43852224680675</v>
      </c>
      <c r="Q343" s="35">
        <v>3.49048436315763E-4</v>
      </c>
      <c r="R343" t="s">
        <v>1027</v>
      </c>
    </row>
    <row r="344" spans="1:18" x14ac:dyDescent="0.3">
      <c r="A344" t="s">
        <v>677</v>
      </c>
      <c r="B344" s="8">
        <v>6.5722865709259004</v>
      </c>
      <c r="C344" s="8">
        <v>6.8024314888520996</v>
      </c>
      <c r="D344" s="8">
        <v>6.9029282269504204</v>
      </c>
      <c r="E344" s="8">
        <v>6.2499927635941903</v>
      </c>
      <c r="F344" s="8">
        <v>5.92563664735877</v>
      </c>
      <c r="G344" s="8">
        <v>6.5208875530676202</v>
      </c>
      <c r="H344" s="8">
        <v>6.8631814152703701</v>
      </c>
      <c r="I344" s="8">
        <v>6.5433584219599501</v>
      </c>
      <c r="J344" s="8">
        <v>6.8903914788458298</v>
      </c>
      <c r="K344" s="8">
        <v>6.2966597229969903</v>
      </c>
      <c r="L344" s="8">
        <v>6.73785669531647</v>
      </c>
      <c r="M344" s="8">
        <v>6.6537852869774801</v>
      </c>
      <c r="N344" s="8">
        <v>-1.41943298717421</v>
      </c>
      <c r="O344" s="35">
        <v>2.6704195535004601E-3</v>
      </c>
      <c r="P344" s="8">
        <v>-1.08412991466819</v>
      </c>
      <c r="Q344" s="35">
        <v>0.48270786267856097</v>
      </c>
      <c r="R344" t="s">
        <v>1026</v>
      </c>
    </row>
    <row r="345" spans="1:18" x14ac:dyDescent="0.3">
      <c r="A345" t="s">
        <v>676</v>
      </c>
      <c r="B345" s="8">
        <v>4.9297528979348497</v>
      </c>
      <c r="C345" s="8">
        <v>4.5673938342717202</v>
      </c>
      <c r="D345" s="8">
        <v>5.1379860295155497</v>
      </c>
      <c r="E345" s="8">
        <v>3.9636676100176</v>
      </c>
      <c r="F345" s="8">
        <v>4.5271580216465699</v>
      </c>
      <c r="G345" s="8">
        <v>4.6407152087562</v>
      </c>
      <c r="H345" s="8">
        <v>3.1128534122222802</v>
      </c>
      <c r="I345" s="8">
        <v>3.1662370748428099</v>
      </c>
      <c r="J345" s="8">
        <v>3.38540612882877</v>
      </c>
      <c r="K345" s="8">
        <v>3.2232376797189799</v>
      </c>
      <c r="L345" s="8">
        <v>3.2876363856082298</v>
      </c>
      <c r="M345" s="8">
        <v>3.53450098283697</v>
      </c>
      <c r="N345" s="8">
        <v>-1.421131170497</v>
      </c>
      <c r="O345" s="35">
        <v>1.14907425461556E-2</v>
      </c>
      <c r="P345" s="8">
        <v>1.0959097297125999</v>
      </c>
      <c r="Q345" s="35">
        <v>0.52216340927713201</v>
      </c>
      <c r="R345" t="s">
        <v>1025</v>
      </c>
    </row>
    <row r="346" spans="1:18" x14ac:dyDescent="0.3">
      <c r="A346" t="s">
        <v>675</v>
      </c>
      <c r="B346" s="8">
        <v>6.7580746470678896</v>
      </c>
      <c r="C346" s="8">
        <v>6.9084001510052397</v>
      </c>
      <c r="D346" s="8">
        <v>6.7390891859552502</v>
      </c>
      <c r="E346" s="8">
        <v>6.2636708999360398</v>
      </c>
      <c r="F346" s="8">
        <v>6.29918106731854</v>
      </c>
      <c r="G346" s="8">
        <v>6.2876526021098096</v>
      </c>
      <c r="H346" s="8">
        <v>4.3867230773455397</v>
      </c>
      <c r="I346" s="8">
        <v>4.2281124434590298</v>
      </c>
      <c r="J346" s="8">
        <v>4.1635790150176897</v>
      </c>
      <c r="K346" s="8">
        <v>3.8159486115314301</v>
      </c>
      <c r="L346" s="8">
        <v>3.8051075070936502</v>
      </c>
      <c r="M346" s="8">
        <v>4.1510725500816603</v>
      </c>
      <c r="N346" s="8">
        <v>-1.4354752335860199</v>
      </c>
      <c r="O346" s="35">
        <v>1.3098520524682401E-3</v>
      </c>
      <c r="P346" s="8">
        <v>-1.2425007704456299</v>
      </c>
      <c r="Q346" s="35">
        <v>5.6876469474349503E-2</v>
      </c>
      <c r="R346" t="s">
        <v>1024</v>
      </c>
    </row>
    <row r="347" spans="1:18" x14ac:dyDescent="0.3">
      <c r="A347" t="s">
        <v>674</v>
      </c>
      <c r="B347" s="8">
        <v>9.2243644587919</v>
      </c>
      <c r="C347" s="8">
        <v>9.1760348445665993</v>
      </c>
      <c r="D347" s="8">
        <v>9.2330449961974193</v>
      </c>
      <c r="E347" s="8">
        <v>8.6359920130747092</v>
      </c>
      <c r="F347" s="8">
        <v>8.7183256922335897</v>
      </c>
      <c r="G347" s="8">
        <v>8.6551203988657193</v>
      </c>
      <c r="H347" s="8">
        <v>8.1858398548850193</v>
      </c>
      <c r="I347" s="8">
        <v>8.2559733486863092</v>
      </c>
      <c r="J347" s="8">
        <v>8.2611845601855105</v>
      </c>
      <c r="K347" s="8">
        <v>6.3905162064777796</v>
      </c>
      <c r="L347" s="8">
        <v>6.5404897137710698</v>
      </c>
      <c r="M347" s="8">
        <v>6.3875565185120999</v>
      </c>
      <c r="N347" s="8">
        <v>-1.45073386843354</v>
      </c>
      <c r="O347" s="35">
        <v>2.5650537081696201E-5</v>
      </c>
      <c r="P347" s="8">
        <v>-3.4592644107411199</v>
      </c>
      <c r="Q347" s="35">
        <v>5.7155177876663297E-12</v>
      </c>
      <c r="R347" t="s">
        <v>1023</v>
      </c>
    </row>
    <row r="348" spans="1:18" x14ac:dyDescent="0.3">
      <c r="A348" t="s">
        <v>673</v>
      </c>
      <c r="B348" s="8">
        <v>4.6657225040806498</v>
      </c>
      <c r="C348" s="8">
        <v>4.9520114812610201</v>
      </c>
      <c r="D348" s="8">
        <v>4.6938028658509401</v>
      </c>
      <c r="E348" s="8">
        <v>3.9999345406210698</v>
      </c>
      <c r="F348" s="8">
        <v>4.5046499199975196</v>
      </c>
      <c r="G348" s="8">
        <v>4.1978152984572903</v>
      </c>
      <c r="H348" s="8">
        <v>4.2902792507583003</v>
      </c>
      <c r="I348" s="8">
        <v>4.4944506287480497</v>
      </c>
      <c r="J348" s="8">
        <v>4.1329770161911501</v>
      </c>
      <c r="K348" s="8">
        <v>4.3289834095337101</v>
      </c>
      <c r="L348" s="8">
        <v>4.6191849385508004</v>
      </c>
      <c r="M348" s="8">
        <v>4.4921232633568504</v>
      </c>
      <c r="N348" s="8">
        <v>-1.45728175544186</v>
      </c>
      <c r="O348" s="35">
        <v>2.8557531199460799E-3</v>
      </c>
      <c r="P348" s="8">
        <v>1.1384610612460699</v>
      </c>
      <c r="Q348" s="35">
        <v>0.30308892972394602</v>
      </c>
      <c r="R348" t="s">
        <v>1022</v>
      </c>
    </row>
    <row r="349" spans="1:18" x14ac:dyDescent="0.3">
      <c r="A349" t="s">
        <v>672</v>
      </c>
      <c r="B349" s="8">
        <v>6.8359668994825302</v>
      </c>
      <c r="C349" s="8">
        <v>6.9020041157742504</v>
      </c>
      <c r="D349" s="8">
        <v>6.5957727645760897</v>
      </c>
      <c r="E349" s="8">
        <v>6.2785958204962302</v>
      </c>
      <c r="F349" s="8">
        <v>6.2046068798147003</v>
      </c>
      <c r="G349" s="8">
        <v>6.1660227883789096</v>
      </c>
      <c r="H349" s="8">
        <v>7.0323739537733898</v>
      </c>
      <c r="I349" s="8">
        <v>7.1940983691220097</v>
      </c>
      <c r="J349" s="8">
        <v>7.0468638880406296</v>
      </c>
      <c r="K349" s="8">
        <v>6.4752476983646599</v>
      </c>
      <c r="L349" s="8">
        <v>6.5147337517197297</v>
      </c>
      <c r="M349" s="8">
        <v>6.8531249236718903</v>
      </c>
      <c r="N349" s="8">
        <v>-1.47353386371274</v>
      </c>
      <c r="O349" s="35">
        <v>1.34536153018626E-2</v>
      </c>
      <c r="P349" s="8">
        <v>-1.3999299781956001</v>
      </c>
      <c r="Q349" s="35">
        <v>4.8370001871949397E-2</v>
      </c>
      <c r="R349" t="s">
        <v>1021</v>
      </c>
    </row>
    <row r="350" spans="1:18" x14ac:dyDescent="0.3">
      <c r="A350" t="s">
        <v>671</v>
      </c>
      <c r="B350" s="8">
        <v>8.7943828194901599</v>
      </c>
      <c r="C350" s="8">
        <v>8.8100033317155209</v>
      </c>
      <c r="D350" s="8">
        <v>8.6171484694878302</v>
      </c>
      <c r="E350" s="8">
        <v>8.2602759220616502</v>
      </c>
      <c r="F350" s="8">
        <v>8.1801438194014793</v>
      </c>
      <c r="G350" s="8">
        <v>8.0824674297528905</v>
      </c>
      <c r="H350" s="8">
        <v>7.3838797621992098</v>
      </c>
      <c r="I350" s="8">
        <v>7.3560470887295599</v>
      </c>
      <c r="J350" s="8">
        <v>7.1624154955185499</v>
      </c>
      <c r="K350" s="8">
        <v>8.0722000787857802</v>
      </c>
      <c r="L350" s="8">
        <v>8.1667456487646302</v>
      </c>
      <c r="M350" s="8">
        <v>8.2749424928049091</v>
      </c>
      <c r="N350" s="8">
        <v>-1.4773212586653901</v>
      </c>
      <c r="O350" s="35">
        <v>1.7982785402274499E-5</v>
      </c>
      <c r="P350" s="8">
        <v>1.89367399953836</v>
      </c>
      <c r="Q350" s="35">
        <v>1.6034552215969E-7</v>
      </c>
      <c r="R350" t="s">
        <v>1020</v>
      </c>
    </row>
    <row r="351" spans="1:18" x14ac:dyDescent="0.3">
      <c r="A351" t="s">
        <v>310</v>
      </c>
      <c r="B351" s="8">
        <v>9.5402724084166106</v>
      </c>
      <c r="C351" s="8">
        <v>9.5881692144656796</v>
      </c>
      <c r="D351" s="8">
        <v>9.5673378003046192</v>
      </c>
      <c r="E351" s="8">
        <v>8.9833373068616194</v>
      </c>
      <c r="F351" s="8">
        <v>8.9531888433207101</v>
      </c>
      <c r="G351" s="8">
        <v>9.0160075327757401</v>
      </c>
      <c r="H351" s="8">
        <v>7.9376903747640597</v>
      </c>
      <c r="I351" s="8">
        <v>8.0407278049626392</v>
      </c>
      <c r="J351" s="8">
        <v>7.9695485323579103</v>
      </c>
      <c r="K351" s="8">
        <v>7.2546462597169201</v>
      </c>
      <c r="L351" s="8">
        <v>7.4149421141041696</v>
      </c>
      <c r="M351" s="8">
        <v>7.6069792575350998</v>
      </c>
      <c r="N351" s="8">
        <v>-1.49211596475601</v>
      </c>
      <c r="O351" s="35">
        <v>1.2608922377847201E-6</v>
      </c>
      <c r="P351" s="8">
        <v>-1.43496442130544</v>
      </c>
      <c r="Q351" s="35">
        <v>2.0224343315807699E-5</v>
      </c>
      <c r="R351" t="s">
        <v>311</v>
      </c>
    </row>
    <row r="352" spans="1:18" x14ac:dyDescent="0.3">
      <c r="A352" t="s">
        <v>670</v>
      </c>
      <c r="B352" s="8">
        <v>4.5041111662144502</v>
      </c>
      <c r="C352" s="8">
        <v>3.83757682794612</v>
      </c>
      <c r="D352" s="8">
        <v>4.4512060755847802</v>
      </c>
      <c r="E352" s="8">
        <v>4.1689959201804001</v>
      </c>
      <c r="F352" s="8">
        <v>3.0320013454344998</v>
      </c>
      <c r="G352" s="8">
        <v>3.7600918721592</v>
      </c>
      <c r="H352" s="8">
        <v>4.3666736842458098</v>
      </c>
      <c r="I352" s="8">
        <v>4.0472281144890498</v>
      </c>
      <c r="J352" s="8">
        <v>4.2492064167804298</v>
      </c>
      <c r="K352" s="8">
        <v>3.9650091965663901</v>
      </c>
      <c r="L352" s="8">
        <v>3.57308683842263</v>
      </c>
      <c r="M352" s="8">
        <v>3.4517010633935499</v>
      </c>
      <c r="N352" s="8">
        <v>-1.49320847732787</v>
      </c>
      <c r="O352" s="35">
        <v>1.6009292504072101E-2</v>
      </c>
      <c r="P352" s="8">
        <v>-1.47600404561905</v>
      </c>
      <c r="Q352" s="35">
        <v>3.4592564568389897E-2</v>
      </c>
      <c r="R352" t="s">
        <v>1019</v>
      </c>
    </row>
    <row r="353" spans="1:18" x14ac:dyDescent="0.3">
      <c r="A353" t="s">
        <v>669</v>
      </c>
      <c r="B353" s="8">
        <v>8.3033236855864505</v>
      </c>
      <c r="C353" s="8">
        <v>8.2366509929983192</v>
      </c>
      <c r="D353" s="8">
        <v>8.0627421056224104</v>
      </c>
      <c r="E353" s="8">
        <v>7.5798030856925998</v>
      </c>
      <c r="F353" s="8">
        <v>7.5557621298172304</v>
      </c>
      <c r="G353" s="8">
        <v>7.6744464003221902</v>
      </c>
      <c r="H353" s="8">
        <v>7.22807052979124</v>
      </c>
      <c r="I353" s="8">
        <v>7.2225261796372298</v>
      </c>
      <c r="J353" s="8">
        <v>7.3010855991958499</v>
      </c>
      <c r="K353" s="8">
        <v>7.0647203651400297</v>
      </c>
      <c r="L353" s="8">
        <v>7.2438212958685302</v>
      </c>
      <c r="M353" s="8">
        <v>7.3770419001028902</v>
      </c>
      <c r="N353" s="8">
        <v>-1.5141921503275</v>
      </c>
      <c r="O353" s="35">
        <v>2.8578120664753501E-6</v>
      </c>
      <c r="P353" s="8">
        <v>1.0167267936724</v>
      </c>
      <c r="Q353" s="35">
        <v>0.81071795252604895</v>
      </c>
      <c r="R353" t="s">
        <v>1018</v>
      </c>
    </row>
    <row r="354" spans="1:18" x14ac:dyDescent="0.3">
      <c r="A354" t="s">
        <v>668</v>
      </c>
      <c r="B354" s="8">
        <v>9.1885589850447698</v>
      </c>
      <c r="C354" s="8">
        <v>9.05395105719216</v>
      </c>
      <c r="D354" s="8">
        <v>9.0951443727093295</v>
      </c>
      <c r="E354" s="8">
        <v>8.4258429582441092</v>
      </c>
      <c r="F354" s="8">
        <v>8.4171729146796395</v>
      </c>
      <c r="G354" s="8">
        <v>8.5051406180720601</v>
      </c>
      <c r="H354" s="8">
        <v>9.6462089209147095</v>
      </c>
      <c r="I354" s="8">
        <v>9.5104028264458904</v>
      </c>
      <c r="J354" s="8">
        <v>9.6771086811782894</v>
      </c>
      <c r="K354" s="8">
        <v>9.0998483510292996</v>
      </c>
      <c r="L354" s="8">
        <v>9.0438914965513</v>
      </c>
      <c r="M354" s="8">
        <v>9.3020454902577701</v>
      </c>
      <c r="N354" s="8">
        <v>-1.58166357398976</v>
      </c>
      <c r="O354" s="35">
        <v>1.9461109990239999E-6</v>
      </c>
      <c r="P354" s="8">
        <v>-1.3550911155699299</v>
      </c>
      <c r="Q354" s="35">
        <v>6.17926067583875E-4</v>
      </c>
      <c r="R354" t="s">
        <v>1017</v>
      </c>
    </row>
    <row r="355" spans="1:18" x14ac:dyDescent="0.3">
      <c r="A355" t="s">
        <v>667</v>
      </c>
      <c r="B355" s="8">
        <v>4.85010886759542</v>
      </c>
      <c r="C355" s="8">
        <v>4.8534077639206599</v>
      </c>
      <c r="D355" s="8">
        <v>5.1286266289784601</v>
      </c>
      <c r="E355" s="8">
        <v>4.1832423298872001</v>
      </c>
      <c r="F355" s="8">
        <v>4.1382897047227303</v>
      </c>
      <c r="G355" s="8">
        <v>4.29343017907388</v>
      </c>
      <c r="H355" s="8">
        <v>4.6635649807191699</v>
      </c>
      <c r="I355" s="8">
        <v>4.5382686333646598</v>
      </c>
      <c r="J355" s="8">
        <v>4.2925465970283403</v>
      </c>
      <c r="K355" s="8">
        <v>3.42269130501036</v>
      </c>
      <c r="L355" s="8">
        <v>3.70665182647272</v>
      </c>
      <c r="M355" s="8">
        <v>3.2977459169178802</v>
      </c>
      <c r="N355" s="8">
        <v>-1.6459415008445299</v>
      </c>
      <c r="O355" s="35">
        <v>7.57980201848108E-4</v>
      </c>
      <c r="P355" s="8">
        <v>-1.98845752681084</v>
      </c>
      <c r="Q355" s="35">
        <v>1.12491062627784E-4</v>
      </c>
      <c r="R355" t="s">
        <v>1016</v>
      </c>
    </row>
    <row r="356" spans="1:18" x14ac:dyDescent="0.3">
      <c r="A356" t="s">
        <v>666</v>
      </c>
      <c r="B356" s="8">
        <v>5.8029469671541696</v>
      </c>
      <c r="C356" s="8">
        <v>5.5299037648813103</v>
      </c>
      <c r="D356" s="8">
        <v>5.3184244787727302</v>
      </c>
      <c r="E356" s="8">
        <v>4.6902687503177098</v>
      </c>
      <c r="F356" s="8">
        <v>4.7866908638508701</v>
      </c>
      <c r="G356" s="8">
        <v>4.9809469101767201</v>
      </c>
      <c r="H356" s="8">
        <v>6.2711842412325902</v>
      </c>
      <c r="I356" s="8">
        <v>5.7842626102571799</v>
      </c>
      <c r="J356" s="8">
        <v>5.8675887593886999</v>
      </c>
      <c r="K356" s="8">
        <v>5.6028437343343898</v>
      </c>
      <c r="L356" s="8">
        <v>6.1969962568592996</v>
      </c>
      <c r="M356" s="8">
        <v>5.7962575161505097</v>
      </c>
      <c r="N356" s="8">
        <v>-1.6497927813318001</v>
      </c>
      <c r="O356" s="35">
        <v>5.2726115549609702E-4</v>
      </c>
      <c r="P356" s="8">
        <v>-1.0060093812474</v>
      </c>
      <c r="Q356" s="35">
        <v>0.96446190819997801</v>
      </c>
      <c r="R356" t="s">
        <v>1015</v>
      </c>
    </row>
    <row r="357" spans="1:18" x14ac:dyDescent="0.3">
      <c r="A357" t="s">
        <v>665</v>
      </c>
      <c r="B357" s="8">
        <v>5.5008348505604596</v>
      </c>
      <c r="C357" s="8">
        <v>5.4581063686818903</v>
      </c>
      <c r="D357" s="8">
        <v>5.1822316192870304</v>
      </c>
      <c r="E357" s="8">
        <v>4.9944223292314396</v>
      </c>
      <c r="F357" s="8">
        <v>4.5384213301076901</v>
      </c>
      <c r="G357" s="8">
        <v>4.3396642103932299</v>
      </c>
      <c r="H357" s="8">
        <v>9.0304765919249004</v>
      </c>
      <c r="I357" s="8">
        <v>9.1558270715258399</v>
      </c>
      <c r="J357" s="8">
        <v>9.1292242165421609</v>
      </c>
      <c r="K357" s="8">
        <v>9.1381890066424898</v>
      </c>
      <c r="L357" s="8">
        <v>9.2780412025835002</v>
      </c>
      <c r="M357" s="8">
        <v>9.2851695148905495</v>
      </c>
      <c r="N357" s="8">
        <v>-1.6960592884502901</v>
      </c>
      <c r="O357" s="35">
        <v>1.58891884810794E-5</v>
      </c>
      <c r="P357" s="8">
        <v>1.15613574265014</v>
      </c>
      <c r="Q357" s="35">
        <v>0.16516697127640201</v>
      </c>
      <c r="R357" t="s">
        <v>1014</v>
      </c>
    </row>
    <row r="358" spans="1:18" x14ac:dyDescent="0.3">
      <c r="A358" t="s">
        <v>664</v>
      </c>
      <c r="B358" s="8">
        <v>5.2075440911482902</v>
      </c>
      <c r="C358" s="8">
        <v>4.8125271549757196</v>
      </c>
      <c r="D358" s="8">
        <v>4.8761623992218901</v>
      </c>
      <c r="E358" s="8">
        <v>4.4039693194473104</v>
      </c>
      <c r="F358" s="8">
        <v>4.0201768149444099</v>
      </c>
      <c r="G358" s="8">
        <v>3.8716009791988202</v>
      </c>
      <c r="H358" s="8">
        <v>3.62445427590333</v>
      </c>
      <c r="I358" s="8">
        <v>3.6531194714289099</v>
      </c>
      <c r="J358" s="8">
        <v>4.2596362839399999</v>
      </c>
      <c r="K358" s="8">
        <v>4.4912222894868199</v>
      </c>
      <c r="L358" s="8">
        <v>3.4568440317309301</v>
      </c>
      <c r="M358" s="8">
        <v>4.6639439653129999</v>
      </c>
      <c r="N358" s="8">
        <v>-1.8728395507623901</v>
      </c>
      <c r="O358" s="35">
        <v>2.87533360743814E-3</v>
      </c>
      <c r="P358" s="8">
        <v>1.20432771784564</v>
      </c>
      <c r="Q358" s="35">
        <v>0.371047455324235</v>
      </c>
      <c r="R358" t="s">
        <v>1013</v>
      </c>
    </row>
    <row r="359" spans="1:18" x14ac:dyDescent="0.3">
      <c r="A359" t="s">
        <v>663</v>
      </c>
      <c r="B359" s="8">
        <v>6.2409433071914</v>
      </c>
      <c r="C359" s="8">
        <v>6.5071922045517097</v>
      </c>
      <c r="D359" s="8">
        <v>5.9359130522869004</v>
      </c>
      <c r="E359" s="8">
        <v>5.3333410458671198</v>
      </c>
      <c r="F359" s="8">
        <v>5.6015757033069704</v>
      </c>
      <c r="G359" s="8">
        <v>5.0791506640338904</v>
      </c>
      <c r="H359" s="8">
        <v>4.2145527383665602</v>
      </c>
      <c r="I359" s="8">
        <v>4.3673727939000502</v>
      </c>
      <c r="J359" s="8">
        <v>4.4202392627814104</v>
      </c>
      <c r="K359" s="8">
        <v>4.0870135045864098</v>
      </c>
      <c r="L359" s="8">
        <v>3.9964683867766202</v>
      </c>
      <c r="M359" s="8">
        <v>4.6446236209201803</v>
      </c>
      <c r="N359" s="8">
        <v>-1.8909331206057101</v>
      </c>
      <c r="O359" s="35">
        <v>1.74126972973694E-4</v>
      </c>
      <c r="P359" s="8">
        <v>-1.0493227050957701</v>
      </c>
      <c r="Q359" s="35">
        <v>0.75252666966489101</v>
      </c>
      <c r="R359" t="s">
        <v>1012</v>
      </c>
    </row>
    <row r="360" spans="1:18" x14ac:dyDescent="0.3">
      <c r="A360" t="s">
        <v>662</v>
      </c>
      <c r="B360" s="8">
        <v>7.1246141915161703</v>
      </c>
      <c r="C360" s="8">
        <v>6.8847750893257302</v>
      </c>
      <c r="D360" s="8">
        <v>6.7306565235980402</v>
      </c>
      <c r="E360" s="8">
        <v>6.07962845676089</v>
      </c>
      <c r="F360" s="8">
        <v>6.0640411080668803</v>
      </c>
      <c r="G360" s="8">
        <v>5.82157105875641</v>
      </c>
      <c r="H360" s="8">
        <v>5.8460372105026401</v>
      </c>
      <c r="I360" s="8">
        <v>6.13475628052303</v>
      </c>
      <c r="J360" s="8">
        <v>5.8408088014246502</v>
      </c>
      <c r="K360" s="8">
        <v>5.4234625806344301</v>
      </c>
      <c r="L360" s="8">
        <v>5.5234783095474498</v>
      </c>
      <c r="M360" s="8">
        <v>5.9771994248671296</v>
      </c>
      <c r="N360" s="8">
        <v>-1.90520830787434</v>
      </c>
      <c r="O360" s="35">
        <v>3.3888986518546999E-5</v>
      </c>
      <c r="P360" s="8">
        <v>-1.17230350063524</v>
      </c>
      <c r="Q360" s="35">
        <v>0.23844309029132599</v>
      </c>
      <c r="R360" t="s">
        <v>1011</v>
      </c>
    </row>
    <row r="361" spans="1:18" x14ac:dyDescent="0.3">
      <c r="A361" t="s">
        <v>661</v>
      </c>
      <c r="B361" s="8">
        <v>5.00991969176666</v>
      </c>
      <c r="C361" s="8">
        <v>5.1965535385773203</v>
      </c>
      <c r="D361" s="8">
        <v>5.4060398124803601</v>
      </c>
      <c r="E361" s="8">
        <v>4.3342658606168296</v>
      </c>
      <c r="F361" s="8">
        <v>3.8147463867468998</v>
      </c>
      <c r="G361" s="8">
        <v>4.0894422279211202</v>
      </c>
      <c r="H361" s="8">
        <v>3.9958171412900998</v>
      </c>
      <c r="I361" s="8">
        <v>4.5049161590013798</v>
      </c>
      <c r="J361" s="8">
        <v>4.3557949393915498</v>
      </c>
      <c r="K361" s="8">
        <v>3.7622245347758199</v>
      </c>
      <c r="L361" s="8">
        <v>4.1386698190464504</v>
      </c>
      <c r="M361" s="8">
        <v>3.1114464548981702</v>
      </c>
      <c r="N361" s="8">
        <v>-2.1387634380904199</v>
      </c>
      <c r="O361" s="35">
        <v>2.89959615041616E-4</v>
      </c>
      <c r="P361" s="8">
        <v>-1.5240204435148501</v>
      </c>
      <c r="Q361" s="35">
        <v>3.9054913188028999E-2</v>
      </c>
      <c r="R361" t="s">
        <v>1010</v>
      </c>
    </row>
    <row r="362" spans="1:18" x14ac:dyDescent="0.3">
      <c r="A362" t="s">
        <v>660</v>
      </c>
      <c r="B362" s="8">
        <v>6.3156424110072802</v>
      </c>
      <c r="C362" s="8">
        <v>6.3520298398764901</v>
      </c>
      <c r="D362" s="8">
        <v>6.4516288056149502</v>
      </c>
      <c r="E362" s="8">
        <v>5.2288298054166003</v>
      </c>
      <c r="F362" s="8">
        <v>5.0697959138181998</v>
      </c>
      <c r="G362" s="8">
        <v>5.3298449075259402</v>
      </c>
      <c r="H362" s="8">
        <v>4.0145276771287497</v>
      </c>
      <c r="I362" s="8">
        <v>3.4368559855051499</v>
      </c>
      <c r="J362" s="8">
        <v>3.6875372238169102</v>
      </c>
      <c r="K362" s="8">
        <v>3.3002443484089001</v>
      </c>
      <c r="L362" s="8">
        <v>3.79095591179914</v>
      </c>
      <c r="M362" s="8">
        <v>3.59475821783851</v>
      </c>
      <c r="N362" s="8">
        <v>-2.2311928522981299</v>
      </c>
      <c r="O362" s="35">
        <v>3.5823496282748999E-6</v>
      </c>
      <c r="P362" s="8">
        <v>-1.0380590034780799</v>
      </c>
      <c r="Q362" s="35">
        <v>0.78427906263944902</v>
      </c>
      <c r="R362" t="s">
        <v>1009</v>
      </c>
    </row>
    <row r="363" spans="1:18" x14ac:dyDescent="0.3">
      <c r="A363" t="s">
        <v>659</v>
      </c>
      <c r="B363" s="8">
        <v>4.9160361241848598</v>
      </c>
      <c r="C363" s="8">
        <v>5.0801117278093502</v>
      </c>
      <c r="D363" s="8">
        <v>5.1913396323796404</v>
      </c>
      <c r="E363" s="8">
        <v>3.66830977470029</v>
      </c>
      <c r="F363" s="8">
        <v>3.6411671996598498</v>
      </c>
      <c r="G363" s="8">
        <v>3.7831062855166602</v>
      </c>
      <c r="H363" s="8">
        <v>2.7950530030646199</v>
      </c>
      <c r="I363" s="8">
        <v>3.0096363084802298</v>
      </c>
      <c r="J363" s="8">
        <v>2.7602046872572101</v>
      </c>
      <c r="K363" s="8">
        <v>2.8780775822714499</v>
      </c>
      <c r="L363" s="8">
        <v>2.3238498070073601</v>
      </c>
      <c r="M363" s="8">
        <v>2.8879777811519598</v>
      </c>
      <c r="N363" s="8">
        <v>-2.5803999874535299</v>
      </c>
      <c r="O363" s="35">
        <v>3.3647085676338101E-7</v>
      </c>
      <c r="P363" s="8">
        <v>-1.1822614343967099</v>
      </c>
      <c r="Q363" s="35">
        <v>0.22294886564201899</v>
      </c>
      <c r="R363" t="s">
        <v>1008</v>
      </c>
    </row>
    <row r="364" spans="1:18" x14ac:dyDescent="0.3">
      <c r="A364" t="s">
        <v>658</v>
      </c>
      <c r="B364" s="8">
        <v>5.3351217132394702</v>
      </c>
      <c r="C364" s="8">
        <v>5.5795870768105802</v>
      </c>
      <c r="D364" s="8">
        <v>5.8300755105246802</v>
      </c>
      <c r="E364" s="8">
        <v>3.4966516989196701</v>
      </c>
      <c r="F364" s="8">
        <v>3.7780258475812798</v>
      </c>
      <c r="G364" s="8">
        <v>3.8765768675669801</v>
      </c>
      <c r="H364" s="8">
        <v>1.68790879873849</v>
      </c>
      <c r="I364" s="8">
        <v>1.94095404889373</v>
      </c>
      <c r="J364" s="8">
        <v>2.5162782523719698</v>
      </c>
      <c r="K364" s="8">
        <v>1.95723600836358</v>
      </c>
      <c r="L364" s="8">
        <v>2.6290064226613001</v>
      </c>
      <c r="M364" s="8">
        <v>1.88111617733843</v>
      </c>
      <c r="N364" s="8">
        <v>-3.62623151289859</v>
      </c>
      <c r="O364" s="35">
        <v>2.3072478379296099E-7</v>
      </c>
      <c r="P364" s="8">
        <v>1.1083641119740499</v>
      </c>
      <c r="Q364" s="35">
        <v>0.56411008242133398</v>
      </c>
      <c r="R364" t="s">
        <v>1007</v>
      </c>
    </row>
    <row r="365" spans="1:18" x14ac:dyDescent="0.3">
      <c r="A365" s="41" t="s">
        <v>1357</v>
      </c>
      <c r="R365" s="41" t="s">
        <v>1362</v>
      </c>
    </row>
    <row r="366" spans="1:18" x14ac:dyDescent="0.3">
      <c r="A366" s="41" t="s">
        <v>1358</v>
      </c>
      <c r="R366" s="41" t="s">
        <v>1362</v>
      </c>
    </row>
    <row r="367" spans="1:18" x14ac:dyDescent="0.3">
      <c r="A367" s="41" t="s">
        <v>1359</v>
      </c>
      <c r="R367" s="41" t="s">
        <v>1362</v>
      </c>
    </row>
    <row r="368" spans="1:18" x14ac:dyDescent="0.3">
      <c r="A368" s="41" t="s">
        <v>1360</v>
      </c>
      <c r="R368" s="41" t="s">
        <v>1362</v>
      </c>
    </row>
    <row r="369" spans="1:18" x14ac:dyDescent="0.3">
      <c r="A369" s="41" t="s">
        <v>1361</v>
      </c>
      <c r="R369" s="41" t="s">
        <v>1362</v>
      </c>
    </row>
  </sheetData>
  <mergeCells count="6">
    <mergeCell ref="P1:Q1"/>
    <mergeCell ref="B1:D1"/>
    <mergeCell ref="E1:G1"/>
    <mergeCell ref="H1:J1"/>
    <mergeCell ref="K1:M1"/>
    <mergeCell ref="N1:O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6CE3E-B3F7-4D5D-92C4-525B3FF690D9}">
  <dimension ref="A1:R204"/>
  <sheetViews>
    <sheetView workbookViewId="0">
      <selection activeCell="S12" sqref="S12"/>
    </sheetView>
  </sheetViews>
  <sheetFormatPr defaultRowHeight="14.4" x14ac:dyDescent="0.3"/>
  <cols>
    <col min="17" max="17" width="9.6640625" customWidth="1"/>
  </cols>
  <sheetData>
    <row r="1" spans="1:18" x14ac:dyDescent="0.3">
      <c r="B1" s="44" t="s">
        <v>0</v>
      </c>
      <c r="C1" s="44"/>
      <c r="D1" s="45"/>
      <c r="E1" s="46" t="s">
        <v>1</v>
      </c>
      <c r="F1" s="46"/>
      <c r="G1" s="46"/>
      <c r="H1" s="47" t="s">
        <v>498</v>
      </c>
      <c r="I1" s="47"/>
      <c r="J1" s="48"/>
      <c r="K1" s="49" t="s">
        <v>499</v>
      </c>
      <c r="L1" s="49"/>
      <c r="M1" s="49"/>
      <c r="N1" s="43" t="s">
        <v>2</v>
      </c>
      <c r="O1" s="43"/>
      <c r="P1" s="43" t="s">
        <v>506</v>
      </c>
      <c r="Q1" s="43"/>
      <c r="R1" s="42" t="s">
        <v>1536</v>
      </c>
    </row>
    <row r="2" spans="1:18" x14ac:dyDescent="0.3">
      <c r="A2" s="1" t="s">
        <v>3</v>
      </c>
      <c r="B2" s="15" t="s">
        <v>4</v>
      </c>
      <c r="C2" s="15" t="s">
        <v>5</v>
      </c>
      <c r="D2" s="16" t="s">
        <v>6</v>
      </c>
      <c r="E2" s="17" t="s">
        <v>7</v>
      </c>
      <c r="F2" s="17" t="s">
        <v>8</v>
      </c>
      <c r="G2" s="18" t="s">
        <v>9</v>
      </c>
      <c r="H2" s="31" t="s">
        <v>500</v>
      </c>
      <c r="I2" s="31" t="s">
        <v>501</v>
      </c>
      <c r="J2" s="32" t="s">
        <v>502</v>
      </c>
      <c r="K2" s="33" t="s">
        <v>503</v>
      </c>
      <c r="L2" s="33" t="s">
        <v>504</v>
      </c>
      <c r="M2" s="34" t="s">
        <v>505</v>
      </c>
      <c r="N2" s="6" t="s">
        <v>10</v>
      </c>
      <c r="O2" s="11" t="s">
        <v>11</v>
      </c>
      <c r="P2" s="19" t="s">
        <v>10</v>
      </c>
      <c r="Q2" s="7" t="s">
        <v>11</v>
      </c>
      <c r="R2" s="1" t="s">
        <v>33</v>
      </c>
    </row>
    <row r="3" spans="1:18" x14ac:dyDescent="0.3">
      <c r="A3" t="s">
        <v>508</v>
      </c>
      <c r="B3" s="8">
        <v>5.6224623875598603</v>
      </c>
      <c r="C3" s="8">
        <v>5.4400875225342498</v>
      </c>
      <c r="D3" s="8">
        <v>5.23016305504839</v>
      </c>
      <c r="E3" s="8">
        <v>8.4354145915252605</v>
      </c>
      <c r="F3" s="8">
        <v>8.2205480753766196</v>
      </c>
      <c r="G3" s="8">
        <v>7.83969850046247</v>
      </c>
      <c r="H3" s="8">
        <v>7.3723312635689897</v>
      </c>
      <c r="I3" s="8">
        <v>7.3171086706478201</v>
      </c>
      <c r="J3" s="8">
        <v>7.3798668920079296</v>
      </c>
      <c r="K3" s="8">
        <v>7.9474587169529904</v>
      </c>
      <c r="L3" s="8">
        <v>8.1408993835501704</v>
      </c>
      <c r="M3" s="8">
        <v>8.1275457569707505</v>
      </c>
      <c r="N3" s="8">
        <v>6.5915897225978997</v>
      </c>
      <c r="O3" s="35">
        <v>1.0650330823358199E-14</v>
      </c>
      <c r="P3" s="8">
        <v>1.7478654445139701</v>
      </c>
      <c r="Q3" s="35">
        <v>5.45885877345059E-6</v>
      </c>
      <c r="R3" t="s">
        <v>1537</v>
      </c>
    </row>
    <row r="4" spans="1:18" x14ac:dyDescent="0.3">
      <c r="A4" t="s">
        <v>1366</v>
      </c>
      <c r="B4" s="8">
        <v>5.1377980679125104</v>
      </c>
      <c r="C4" s="8">
        <v>4.9372942965610198</v>
      </c>
      <c r="D4" s="8">
        <v>5.4559853600596702</v>
      </c>
      <c r="E4" s="8">
        <v>6.4771477607227599</v>
      </c>
      <c r="F4" s="8">
        <v>6.8667760844628001</v>
      </c>
      <c r="G4" s="8">
        <v>6.3749787574960504</v>
      </c>
      <c r="H4" s="8">
        <v>3.10263877626483</v>
      </c>
      <c r="I4" s="8">
        <v>3.95746501376175</v>
      </c>
      <c r="J4" s="8">
        <v>3.6637329207234801</v>
      </c>
      <c r="K4" s="8">
        <v>3.5032614271035198</v>
      </c>
      <c r="L4" s="8">
        <v>3.98069149640718</v>
      </c>
      <c r="M4" s="8">
        <v>3.2709070802233802</v>
      </c>
      <c r="N4" s="8">
        <v>2.6247916491437202</v>
      </c>
      <c r="O4" s="35">
        <v>4.46069355201418E-6</v>
      </c>
      <c r="P4" s="8">
        <v>1.0076499222250701</v>
      </c>
      <c r="Q4" s="35">
        <v>0.96355929871726598</v>
      </c>
      <c r="R4" t="s">
        <v>1538</v>
      </c>
    </row>
    <row r="5" spans="1:18" x14ac:dyDescent="0.3">
      <c r="A5" t="s">
        <v>1367</v>
      </c>
      <c r="B5" s="8">
        <v>6.3040262466048702</v>
      </c>
      <c r="C5" s="8">
        <v>5.8902640919918401</v>
      </c>
      <c r="D5" s="8">
        <v>5.9575476200545303</v>
      </c>
      <c r="E5" s="8">
        <v>7.3848111483007797</v>
      </c>
      <c r="F5" s="8">
        <v>7.1573567024678599</v>
      </c>
      <c r="G5" s="8">
        <v>7.1600495210407198</v>
      </c>
      <c r="H5" s="8">
        <v>7.6155007269277499</v>
      </c>
      <c r="I5" s="8">
        <v>7.4603564263248003</v>
      </c>
      <c r="J5" s="8">
        <v>7.67742363465889</v>
      </c>
      <c r="K5" s="8">
        <v>8.2104332445502006</v>
      </c>
      <c r="L5" s="8">
        <v>8.2062539730985993</v>
      </c>
      <c r="M5" s="8">
        <v>8.2953618669858908</v>
      </c>
      <c r="N5" s="8">
        <v>2.2560522982281799</v>
      </c>
      <c r="O5" s="35">
        <v>1.7847093985337001E-9</v>
      </c>
      <c r="P5" s="8">
        <v>1.62097121222412</v>
      </c>
      <c r="Q5" s="35">
        <v>1.1811458486959699E-5</v>
      </c>
      <c r="R5" t="s">
        <v>1539</v>
      </c>
    </row>
    <row r="6" spans="1:18" x14ac:dyDescent="0.3">
      <c r="A6" t="s">
        <v>1368</v>
      </c>
      <c r="B6" s="8">
        <v>8.0116512181293995</v>
      </c>
      <c r="C6" s="8">
        <v>7.4952225418848597</v>
      </c>
      <c r="D6" s="8">
        <v>7.0891437404448103</v>
      </c>
      <c r="E6" s="8">
        <v>8.6409259242430103</v>
      </c>
      <c r="F6" s="8">
        <v>8.1644701163884807</v>
      </c>
      <c r="G6" s="8">
        <v>7.8526587603829503</v>
      </c>
      <c r="H6" s="8">
        <v>7.8702819939846602</v>
      </c>
      <c r="I6" s="8">
        <v>7.6431066932560299</v>
      </c>
      <c r="J6" s="8">
        <v>7.3951652280335196</v>
      </c>
      <c r="K6" s="8">
        <v>8.4134033609001495</v>
      </c>
      <c r="L6" s="8">
        <v>8.6087404183574208</v>
      </c>
      <c r="M6" s="8">
        <v>8.2920342679855903</v>
      </c>
      <c r="N6" s="8">
        <v>1.6052527726619601</v>
      </c>
      <c r="O6" s="35">
        <v>1.1493106577262499E-5</v>
      </c>
      <c r="P6" s="8">
        <v>1.86796260547204</v>
      </c>
      <c r="Q6" s="35">
        <v>1.7129735294706E-6</v>
      </c>
      <c r="R6" t="s">
        <v>1540</v>
      </c>
    </row>
    <row r="7" spans="1:18" x14ac:dyDescent="0.3">
      <c r="A7" t="s">
        <v>1369</v>
      </c>
      <c r="B7" s="8">
        <v>6.3498287788360104</v>
      </c>
      <c r="C7" s="8">
        <v>6.3121331196524402</v>
      </c>
      <c r="D7" s="8">
        <v>6.3357825760188904</v>
      </c>
      <c r="E7" s="8">
        <v>6.81841144431095</v>
      </c>
      <c r="F7" s="8">
        <v>7.0290825039860101</v>
      </c>
      <c r="G7" s="8">
        <v>6.7066577930084801</v>
      </c>
      <c r="H7" s="8">
        <v>6.7375077822011997</v>
      </c>
      <c r="I7" s="8">
        <v>6.4233637558297199</v>
      </c>
      <c r="J7" s="8">
        <v>6.5514145511620701</v>
      </c>
      <c r="K7" s="8">
        <v>6.5999542786609897</v>
      </c>
      <c r="L7" s="8">
        <v>6.8615976122218996</v>
      </c>
      <c r="M7" s="8">
        <v>6.84903464469906</v>
      </c>
      <c r="N7" s="8">
        <v>1.4215261779293999</v>
      </c>
      <c r="O7" s="35">
        <v>2.3991033016492001E-4</v>
      </c>
      <c r="P7" s="8">
        <v>1.1993735204192799</v>
      </c>
      <c r="Q7" s="35">
        <v>4.89840077426646E-2</v>
      </c>
      <c r="R7" t="s">
        <v>1541</v>
      </c>
    </row>
    <row r="8" spans="1:18" x14ac:dyDescent="0.3">
      <c r="A8" t="s">
        <v>1370</v>
      </c>
      <c r="B8" s="8">
        <v>7.20562025691504</v>
      </c>
      <c r="C8" s="8">
        <v>7.2866907769071201</v>
      </c>
      <c r="D8" s="8">
        <v>7.6567794073049402</v>
      </c>
      <c r="E8" s="8">
        <v>7.8876904438778803</v>
      </c>
      <c r="F8" s="8">
        <v>7.6679716379628404</v>
      </c>
      <c r="G8" s="8">
        <v>8.0461001110775108</v>
      </c>
      <c r="H8" s="8">
        <v>8.0146510730327005</v>
      </c>
      <c r="I8" s="8">
        <v>8.05503498388609</v>
      </c>
      <c r="J8" s="8">
        <v>7.8392759561826697</v>
      </c>
      <c r="K8" s="8">
        <v>8.1563978222650597</v>
      </c>
      <c r="L8" s="8">
        <v>8.3158347949902094</v>
      </c>
      <c r="M8" s="8">
        <v>8.4600871094775396</v>
      </c>
      <c r="N8" s="8">
        <v>1.4082236331459901</v>
      </c>
      <c r="O8" s="35">
        <v>6.8291203126284597E-4</v>
      </c>
      <c r="P8" s="8">
        <v>1.28162788719529</v>
      </c>
      <c r="Q8" s="35">
        <v>1.6434129326890399E-2</v>
      </c>
      <c r="R8" t="s">
        <v>1542</v>
      </c>
    </row>
    <row r="9" spans="1:18" x14ac:dyDescent="0.3">
      <c r="A9" t="s">
        <v>1371</v>
      </c>
      <c r="B9" s="8">
        <v>7.7406422343671597</v>
      </c>
      <c r="C9" s="8">
        <v>7.7012198182778304</v>
      </c>
      <c r="D9" s="8">
        <v>7.8119432951980903</v>
      </c>
      <c r="E9" s="8">
        <v>8.1914058119929596</v>
      </c>
      <c r="F9" s="8">
        <v>8.2079269574721305</v>
      </c>
      <c r="G9" s="8">
        <v>8.2737957118762697</v>
      </c>
      <c r="H9" s="8">
        <v>6.2899840417062096</v>
      </c>
      <c r="I9" s="8">
        <v>6.1281037008282997</v>
      </c>
      <c r="J9" s="8">
        <v>6.05563640735331</v>
      </c>
      <c r="K9" s="8">
        <v>5.0512204178242301</v>
      </c>
      <c r="L9" s="8">
        <v>5.9195507599251602</v>
      </c>
      <c r="M9" s="8">
        <v>5.69233912200162</v>
      </c>
      <c r="N9" s="8">
        <v>1.3936252068139601</v>
      </c>
      <c r="O9" s="35">
        <v>6.51863113019309E-4</v>
      </c>
      <c r="P9" s="8">
        <v>-1.3709182738535699</v>
      </c>
      <c r="Q9" s="35">
        <v>2.7383839607604001E-3</v>
      </c>
      <c r="R9" t="s">
        <v>1543</v>
      </c>
    </row>
    <row r="10" spans="1:18" x14ac:dyDescent="0.3">
      <c r="A10" t="s">
        <v>1372</v>
      </c>
      <c r="B10" s="8">
        <v>4.69751172740777</v>
      </c>
      <c r="C10" s="8">
        <v>4.8671328129856102</v>
      </c>
      <c r="D10" s="8">
        <v>4.1250252126854496</v>
      </c>
      <c r="E10" s="8">
        <v>4.6662661461043999</v>
      </c>
      <c r="F10" s="8">
        <v>5.2980923751790403</v>
      </c>
      <c r="G10" s="8">
        <v>5.1647526200567802</v>
      </c>
      <c r="H10" s="8">
        <v>3.6256295858457102</v>
      </c>
      <c r="I10" s="8">
        <v>4.0031598464476801</v>
      </c>
      <c r="J10" s="8">
        <v>3.4670230330676102</v>
      </c>
      <c r="K10" s="8">
        <v>3.87960641516282</v>
      </c>
      <c r="L10" s="8">
        <v>3.5588051370542302</v>
      </c>
      <c r="M10" s="8">
        <v>3.7277553765999798</v>
      </c>
      <c r="N10" s="8">
        <v>1.3883572695167901</v>
      </c>
      <c r="O10" s="35">
        <v>3.7392796192463003E-2</v>
      </c>
      <c r="P10" s="8">
        <v>-1.0385126819806201</v>
      </c>
      <c r="Q10" s="35">
        <v>0.82072641229149601</v>
      </c>
      <c r="R10" t="s">
        <v>1544</v>
      </c>
    </row>
    <row r="11" spans="1:18" x14ac:dyDescent="0.3">
      <c r="A11" t="s">
        <v>1373</v>
      </c>
      <c r="B11" s="8">
        <v>5.5153938380098797</v>
      </c>
      <c r="C11" s="8">
        <v>5.4790690243430697</v>
      </c>
      <c r="D11" s="8">
        <v>5.3667118701169496</v>
      </c>
      <c r="E11" s="8">
        <v>5.7520596306565901</v>
      </c>
      <c r="F11" s="8">
        <v>5.7700495698687604</v>
      </c>
      <c r="G11" s="8">
        <v>6.1213995884896901</v>
      </c>
      <c r="H11" s="8">
        <v>8.1603148773348195</v>
      </c>
      <c r="I11" s="8">
        <v>7.99334260291762</v>
      </c>
      <c r="J11" s="8">
        <v>7.9081252498485597</v>
      </c>
      <c r="K11" s="8">
        <v>7.6873037469971202</v>
      </c>
      <c r="L11" s="8">
        <v>7.9926848130746304</v>
      </c>
      <c r="M11" s="8">
        <v>8.2269944653016402</v>
      </c>
      <c r="N11" s="8">
        <v>1.3569571594321499</v>
      </c>
      <c r="O11" s="35">
        <v>2.9134263656676301E-3</v>
      </c>
      <c r="P11" s="8">
        <v>1.01393942472691</v>
      </c>
      <c r="Q11" s="35">
        <v>0.89067869807898603</v>
      </c>
      <c r="R11" t="s">
        <v>1545</v>
      </c>
    </row>
    <row r="12" spans="1:18" x14ac:dyDescent="0.3">
      <c r="A12" t="s">
        <v>1374</v>
      </c>
      <c r="B12" s="8">
        <v>3.35736325085165</v>
      </c>
      <c r="C12" s="8">
        <v>3.41567184499488</v>
      </c>
      <c r="D12" s="8">
        <v>3.64596610224736</v>
      </c>
      <c r="E12" s="8">
        <v>3.7248074629969699</v>
      </c>
      <c r="F12" s="8">
        <v>3.8964740153933501</v>
      </c>
      <c r="G12" s="8">
        <v>4.0643581527138899</v>
      </c>
      <c r="H12" s="8">
        <v>3.3751560072973898</v>
      </c>
      <c r="I12" s="8">
        <v>3.6210829977185002</v>
      </c>
      <c r="J12" s="8">
        <v>3.5184476212546101</v>
      </c>
      <c r="K12" s="8">
        <v>3.3458942230061601</v>
      </c>
      <c r="L12" s="8">
        <v>3.4255929136421699</v>
      </c>
      <c r="M12" s="8">
        <v>3.3903465149394401</v>
      </c>
      <c r="N12" s="8">
        <v>1.34807960559323</v>
      </c>
      <c r="O12" s="35">
        <v>1.2767322537216399E-2</v>
      </c>
      <c r="P12" s="8">
        <v>-1.0943755185219299</v>
      </c>
      <c r="Q12" s="35">
        <v>0.46715626128079502</v>
      </c>
      <c r="R12" t="s">
        <v>1546</v>
      </c>
    </row>
    <row r="13" spans="1:18" x14ac:dyDescent="0.3">
      <c r="A13" t="s">
        <v>1375</v>
      </c>
      <c r="B13" s="8">
        <v>6.6312787594194802</v>
      </c>
      <c r="C13" s="8">
        <v>6.6836805253716998</v>
      </c>
      <c r="D13" s="8">
        <v>6.7610746177629499</v>
      </c>
      <c r="E13" s="8">
        <v>7.1280337168608403</v>
      </c>
      <c r="F13" s="8">
        <v>7.1225322015788102</v>
      </c>
      <c r="G13" s="8">
        <v>7.1341476790512299</v>
      </c>
      <c r="H13" s="8">
        <v>6.92108034892681</v>
      </c>
      <c r="I13" s="8">
        <v>6.8123649683001899</v>
      </c>
      <c r="J13" s="8">
        <v>7.0919141504994103</v>
      </c>
      <c r="K13" s="8">
        <v>7.2420918223398401</v>
      </c>
      <c r="L13" s="8">
        <v>7.47159817397133</v>
      </c>
      <c r="M13" s="8">
        <v>7.4644920098399101</v>
      </c>
      <c r="N13" s="8">
        <v>1.3459920798489999</v>
      </c>
      <c r="O13" s="35">
        <v>3.9696154213206101E-4</v>
      </c>
      <c r="P13" s="8">
        <v>1.40292899691002</v>
      </c>
      <c r="Q13" s="35">
        <v>3.7001025469984698E-4</v>
      </c>
      <c r="R13" t="s">
        <v>1547</v>
      </c>
    </row>
    <row r="14" spans="1:18" x14ac:dyDescent="0.3">
      <c r="A14" t="s">
        <v>1376</v>
      </c>
      <c r="B14" s="8">
        <v>4.7203836328627098</v>
      </c>
      <c r="C14" s="8">
        <v>4.3548641813815099</v>
      </c>
      <c r="D14" s="8">
        <v>4.50529780252434</v>
      </c>
      <c r="E14" s="8">
        <v>4.9157785640187601</v>
      </c>
      <c r="F14" s="8">
        <v>4.8983705606964696</v>
      </c>
      <c r="G14" s="8">
        <v>5.0330120479136502</v>
      </c>
      <c r="H14" s="8">
        <v>3.64195176734846</v>
      </c>
      <c r="I14" s="8">
        <v>3.9599173574850299</v>
      </c>
      <c r="J14" s="8">
        <v>4.0143216828789203</v>
      </c>
      <c r="K14" s="8">
        <v>4.2876505029271197</v>
      </c>
      <c r="L14" s="8">
        <v>4.2727779470970999</v>
      </c>
      <c r="M14" s="8">
        <v>4.1437323004621396</v>
      </c>
      <c r="N14" s="8">
        <v>1.3420170549974699</v>
      </c>
      <c r="O14" s="35">
        <v>1.3161798936662E-2</v>
      </c>
      <c r="P14" s="8">
        <v>1.2767950181024501</v>
      </c>
      <c r="Q14" s="35">
        <v>5.7844536700624498E-2</v>
      </c>
      <c r="R14" t="s">
        <v>1548</v>
      </c>
    </row>
    <row r="15" spans="1:18" x14ac:dyDescent="0.3">
      <c r="A15" t="s">
        <v>1377</v>
      </c>
      <c r="B15" s="8">
        <v>9.1784608354965993</v>
      </c>
      <c r="C15" s="8">
        <v>9.2047729879228601</v>
      </c>
      <c r="D15" s="8">
        <v>9.3814772854400008</v>
      </c>
      <c r="E15" s="8">
        <v>9.7450591461509095</v>
      </c>
      <c r="F15" s="8">
        <v>9.6426941168848597</v>
      </c>
      <c r="G15" s="8">
        <v>9.6387750092006108</v>
      </c>
      <c r="H15" s="8">
        <v>9.2501615696988093</v>
      </c>
      <c r="I15" s="8">
        <v>9.2924110191788198</v>
      </c>
      <c r="J15" s="8">
        <v>9.1833760845196792</v>
      </c>
      <c r="K15" s="8">
        <v>8.9979032971522397</v>
      </c>
      <c r="L15" s="8">
        <v>9.0634633241313196</v>
      </c>
      <c r="M15" s="8">
        <v>9.15370509918335</v>
      </c>
      <c r="N15" s="8">
        <v>1.3405436373050701</v>
      </c>
      <c r="O15" s="35">
        <v>8.1335982463915496E-6</v>
      </c>
      <c r="P15" s="8">
        <v>-1.11165314764275</v>
      </c>
      <c r="Q15" s="35">
        <v>5.9740721175047098E-2</v>
      </c>
      <c r="R15" t="s">
        <v>1549</v>
      </c>
    </row>
    <row r="16" spans="1:18" x14ac:dyDescent="0.3">
      <c r="A16" t="s">
        <v>943</v>
      </c>
      <c r="B16" s="8">
        <v>3.6091831460693902</v>
      </c>
      <c r="C16" s="8">
        <v>3.5844109368925099</v>
      </c>
      <c r="D16" s="8">
        <v>3.5830847951937401</v>
      </c>
      <c r="E16" s="8">
        <v>3.95560462944702</v>
      </c>
      <c r="F16" s="8">
        <v>3.4601933000170502</v>
      </c>
      <c r="G16" s="8">
        <v>4.3844696358924198</v>
      </c>
      <c r="H16" s="8">
        <v>3.9657964078775199</v>
      </c>
      <c r="I16" s="8">
        <v>4.2443093146666504</v>
      </c>
      <c r="J16" s="8">
        <v>3.85300933552351</v>
      </c>
      <c r="K16" s="8">
        <v>3.59098159624057</v>
      </c>
      <c r="L16" s="8">
        <v>3.6118155083166101</v>
      </c>
      <c r="M16" s="8">
        <v>4.03220678091163</v>
      </c>
      <c r="N16" s="8">
        <v>1.30242250428665</v>
      </c>
      <c r="O16" s="35">
        <v>0.112112965989453</v>
      </c>
      <c r="P16" s="8">
        <v>-1.1793343105645699</v>
      </c>
      <c r="Q16" s="35">
        <v>0.36778674168729403</v>
      </c>
      <c r="R16" t="s">
        <v>1292</v>
      </c>
    </row>
    <row r="17" spans="1:18" x14ac:dyDescent="0.3">
      <c r="A17" t="s">
        <v>1378</v>
      </c>
      <c r="B17" s="8">
        <v>3.59342300570288</v>
      </c>
      <c r="C17" s="8">
        <v>3.85443817000648</v>
      </c>
      <c r="D17" s="8">
        <v>3.8019804841103699</v>
      </c>
      <c r="E17" s="8">
        <v>3.8946900583739201</v>
      </c>
      <c r="F17" s="8">
        <v>4.2281597540786997</v>
      </c>
      <c r="G17" s="8">
        <v>4.2576129556306404</v>
      </c>
      <c r="H17" s="8">
        <v>3.4022704811605702</v>
      </c>
      <c r="I17" s="8">
        <v>3.4398972962663898</v>
      </c>
      <c r="J17" s="8">
        <v>3.68184534965454</v>
      </c>
      <c r="K17" s="8">
        <v>3.7484235761029598</v>
      </c>
      <c r="L17" s="8">
        <v>3.6574990192900501</v>
      </c>
      <c r="M17" s="8">
        <v>3.91238660863069</v>
      </c>
      <c r="N17" s="8">
        <v>1.29403272733618</v>
      </c>
      <c r="O17" s="35">
        <v>2.4608603507439299E-2</v>
      </c>
      <c r="P17" s="8">
        <v>1.16958097469536</v>
      </c>
      <c r="Q17" s="35">
        <v>0.202387523499232</v>
      </c>
      <c r="R17" t="s">
        <v>1550</v>
      </c>
    </row>
    <row r="18" spans="1:18" x14ac:dyDescent="0.3">
      <c r="A18" t="s">
        <v>1379</v>
      </c>
      <c r="B18" s="8">
        <v>5.9796198716246796</v>
      </c>
      <c r="C18" s="8">
        <v>5.9162837641614399</v>
      </c>
      <c r="D18" s="8">
        <v>5.7994920991951204</v>
      </c>
      <c r="E18" s="8">
        <v>6.30641915361364</v>
      </c>
      <c r="F18" s="8">
        <v>6.4415051318289596</v>
      </c>
      <c r="G18" s="8">
        <v>6.0786340413918802</v>
      </c>
      <c r="H18" s="8">
        <v>5.1122805186952798</v>
      </c>
      <c r="I18" s="8">
        <v>5.2104953032267503</v>
      </c>
      <c r="J18" s="8">
        <v>5.2851197168612103</v>
      </c>
      <c r="K18" s="8">
        <v>3.4103719457859101</v>
      </c>
      <c r="L18" s="8">
        <v>3.74297059294069</v>
      </c>
      <c r="M18" s="8">
        <v>3.6809619860192702</v>
      </c>
      <c r="N18" s="8">
        <v>1.2886604676643101</v>
      </c>
      <c r="O18" s="35">
        <v>1.63289575590564E-2</v>
      </c>
      <c r="P18" s="8">
        <v>-2.86253214426084</v>
      </c>
      <c r="Q18" s="35">
        <v>2.4056509441603099E-8</v>
      </c>
      <c r="R18" t="s">
        <v>1551</v>
      </c>
    </row>
    <row r="19" spans="1:18" x14ac:dyDescent="0.3">
      <c r="A19" t="s">
        <v>1380</v>
      </c>
      <c r="B19" s="8">
        <v>3.99079104780213</v>
      </c>
      <c r="C19" s="8">
        <v>4.32662199549286</v>
      </c>
      <c r="D19" s="8">
        <v>4.0188837003223599</v>
      </c>
      <c r="E19" s="8">
        <v>4.5701812245255899</v>
      </c>
      <c r="F19" s="8">
        <v>4.6526640426863501</v>
      </c>
      <c r="G19" s="8">
        <v>4.2365846355954799</v>
      </c>
      <c r="H19" s="8">
        <v>4.8181725313763204</v>
      </c>
      <c r="I19" s="8">
        <v>4.4952373749775703</v>
      </c>
      <c r="J19" s="8">
        <v>5.0056464119772004</v>
      </c>
      <c r="K19" s="8">
        <v>4.8191958115588598</v>
      </c>
      <c r="L19" s="8">
        <v>4.9128473139036801</v>
      </c>
      <c r="M19" s="8">
        <v>4.8680406751733099</v>
      </c>
      <c r="N19" s="8">
        <v>1.2755058356523199</v>
      </c>
      <c r="O19" s="35">
        <v>7.4108522273003893E-2</v>
      </c>
      <c r="P19" s="8">
        <v>1.07316120623392</v>
      </c>
      <c r="Q19" s="35">
        <v>0.63139363091271095</v>
      </c>
      <c r="R19" t="s">
        <v>1552</v>
      </c>
    </row>
    <row r="20" spans="1:18" x14ac:dyDescent="0.3">
      <c r="A20" t="s">
        <v>1381</v>
      </c>
      <c r="B20" s="8">
        <v>2.81732370634947</v>
      </c>
      <c r="C20" s="8">
        <v>2.9900015467802601</v>
      </c>
      <c r="D20" s="8">
        <v>2.7850233812194598</v>
      </c>
      <c r="E20" s="8">
        <v>3.2906831052735801</v>
      </c>
      <c r="F20" s="8">
        <v>3.2203929514140599</v>
      </c>
      <c r="G20" s="8">
        <v>3.02617520235242</v>
      </c>
      <c r="H20" s="8">
        <v>5.9419550674973296</v>
      </c>
      <c r="I20" s="8">
        <v>5.43551106263011</v>
      </c>
      <c r="J20" s="8">
        <v>4.80544644765315</v>
      </c>
      <c r="K20" s="8">
        <v>3.5134353310896702</v>
      </c>
      <c r="L20" s="8">
        <v>3.9655489026353301</v>
      </c>
      <c r="M20" s="8">
        <v>3.66832079256289</v>
      </c>
      <c r="N20" s="8">
        <v>1.24343562543957</v>
      </c>
      <c r="O20" s="35">
        <v>0.19211669802251399</v>
      </c>
      <c r="P20" s="8">
        <v>-3.0247115068891701</v>
      </c>
      <c r="Q20" s="35">
        <v>1.23814554782906E-5</v>
      </c>
      <c r="R20" t="s">
        <v>1553</v>
      </c>
    </row>
    <row r="21" spans="1:18" x14ac:dyDescent="0.3">
      <c r="A21" t="s">
        <v>1382</v>
      </c>
      <c r="B21" s="8">
        <v>5.5638675914003404</v>
      </c>
      <c r="C21" s="8">
        <v>5.8853924667717301</v>
      </c>
      <c r="D21" s="8">
        <v>5.7262025227135496</v>
      </c>
      <c r="E21" s="8">
        <v>5.9971110068957501</v>
      </c>
      <c r="F21" s="8">
        <v>6.0321313999086499</v>
      </c>
      <c r="G21" s="8">
        <v>6.0561511865345601</v>
      </c>
      <c r="H21" s="8">
        <v>6.9202427790692997</v>
      </c>
      <c r="I21" s="8">
        <v>6.8511921187342404</v>
      </c>
      <c r="J21" s="8">
        <v>6.6414428948037703</v>
      </c>
      <c r="K21" s="8">
        <v>6.8659848681384297</v>
      </c>
      <c r="L21" s="8">
        <v>6.7834780381783997</v>
      </c>
      <c r="M21" s="8">
        <v>6.93051817237646</v>
      </c>
      <c r="N21" s="8">
        <v>1.23308571842654</v>
      </c>
      <c r="O21" s="35">
        <v>2.6913899584461099E-2</v>
      </c>
      <c r="P21" s="8">
        <v>1.02795234831489</v>
      </c>
      <c r="Q21" s="35">
        <v>0.78130564113067302</v>
      </c>
      <c r="R21" t="s">
        <v>1554</v>
      </c>
    </row>
    <row r="22" spans="1:18" x14ac:dyDescent="0.3">
      <c r="A22" t="s">
        <v>1383</v>
      </c>
      <c r="B22" s="8">
        <v>3.7340556130932399</v>
      </c>
      <c r="C22" s="8">
        <v>3.4818814398578501</v>
      </c>
      <c r="D22" s="8">
        <v>3.8424228830858902</v>
      </c>
      <c r="E22" s="8">
        <v>4.3828210153935299</v>
      </c>
      <c r="F22" s="8">
        <v>3.5860443828330202</v>
      </c>
      <c r="G22" s="8">
        <v>3.9415155940943798</v>
      </c>
      <c r="H22" s="8">
        <v>4.6955853504691998</v>
      </c>
      <c r="I22" s="8">
        <v>4.4957214573528903</v>
      </c>
      <c r="J22" s="8">
        <v>4.7742855931677903</v>
      </c>
      <c r="K22" s="8">
        <v>4.3989167843727701</v>
      </c>
      <c r="L22" s="8">
        <v>4.8437457052588302</v>
      </c>
      <c r="M22" s="8">
        <v>4.4846392388115897</v>
      </c>
      <c r="N22" s="8">
        <v>1.23010642034874</v>
      </c>
      <c r="O22" s="35">
        <v>0.13392834453928401</v>
      </c>
      <c r="P22" s="8">
        <v>1.01067736146331</v>
      </c>
      <c r="Q22" s="35">
        <v>0.94390972373953597</v>
      </c>
      <c r="R22" t="s">
        <v>1555</v>
      </c>
    </row>
    <row r="23" spans="1:18" x14ac:dyDescent="0.3">
      <c r="A23" t="s">
        <v>928</v>
      </c>
      <c r="B23" s="8">
        <v>6.6068179234100102</v>
      </c>
      <c r="C23" s="8">
        <v>6.7154900444589503</v>
      </c>
      <c r="D23" s="8">
        <v>6.6579169070519901</v>
      </c>
      <c r="E23" s="8">
        <v>6.9350580768421501</v>
      </c>
      <c r="F23" s="8">
        <v>6.9935636627404199</v>
      </c>
      <c r="G23" s="8">
        <v>6.9224659847022103</v>
      </c>
      <c r="H23" s="8">
        <v>5.0291874217076202</v>
      </c>
      <c r="I23" s="8">
        <v>4.8860197185346701</v>
      </c>
      <c r="J23" s="8">
        <v>4.7397269481831197</v>
      </c>
      <c r="K23" s="8">
        <v>5.3787490319560698</v>
      </c>
      <c r="L23" s="8">
        <v>5.8180438614253998</v>
      </c>
      <c r="M23" s="8">
        <v>5.8557852977276497</v>
      </c>
      <c r="N23" s="8">
        <v>1.22374772549025</v>
      </c>
      <c r="O23" s="35">
        <v>2.4106358942546799E-2</v>
      </c>
      <c r="P23" s="8">
        <v>1.8508566963333799</v>
      </c>
      <c r="Q23" s="35">
        <v>4.1224071467709999E-6</v>
      </c>
      <c r="R23" t="s">
        <v>1277</v>
      </c>
    </row>
    <row r="24" spans="1:18" x14ac:dyDescent="0.3">
      <c r="A24" t="s">
        <v>1384</v>
      </c>
      <c r="B24" s="8">
        <v>7.8182635380639596</v>
      </c>
      <c r="C24" s="8">
        <v>7.7878157277859801</v>
      </c>
      <c r="D24" s="8">
        <v>7.7095902371312297</v>
      </c>
      <c r="E24" s="8">
        <v>7.9920602128118796</v>
      </c>
      <c r="F24" s="8">
        <v>8.0778364934548108</v>
      </c>
      <c r="G24" s="8">
        <v>8.0506351884291707</v>
      </c>
      <c r="H24" s="8">
        <v>8.7259864292874791</v>
      </c>
      <c r="I24" s="8">
        <v>8.4952122525175007</v>
      </c>
      <c r="J24" s="8">
        <v>8.5715997495261806</v>
      </c>
      <c r="K24" s="8">
        <v>9.0066535132662402</v>
      </c>
      <c r="L24" s="8">
        <v>9.1787698599288703</v>
      </c>
      <c r="M24" s="8">
        <v>9.0279709324173893</v>
      </c>
      <c r="N24" s="8">
        <v>1.20395431408305</v>
      </c>
      <c r="O24" s="35">
        <v>1.98204074494939E-3</v>
      </c>
      <c r="P24" s="8">
        <v>1.42130691688563</v>
      </c>
      <c r="Q24" s="35">
        <v>1.1843712359916599E-5</v>
      </c>
      <c r="R24" t="s">
        <v>1556</v>
      </c>
    </row>
    <row r="25" spans="1:18" x14ac:dyDescent="0.3">
      <c r="A25" t="s">
        <v>1385</v>
      </c>
      <c r="B25" s="8">
        <v>3.5269047053205198</v>
      </c>
      <c r="C25" s="8">
        <v>3.3037981923319499</v>
      </c>
      <c r="D25" s="8">
        <v>3.5758428260305899</v>
      </c>
      <c r="E25" s="8">
        <v>3.5325250081384598</v>
      </c>
      <c r="F25" s="8">
        <v>3.6483722005668899</v>
      </c>
      <c r="G25" s="8">
        <v>3.8976026950783802</v>
      </c>
      <c r="H25" s="8">
        <v>3.5549347097816502</v>
      </c>
      <c r="I25" s="8">
        <v>3.72266540139921</v>
      </c>
      <c r="J25" s="8">
        <v>3.9271248445515399</v>
      </c>
      <c r="K25" s="8">
        <v>3.6509376898868702</v>
      </c>
      <c r="L25" s="8">
        <v>3.83550585554317</v>
      </c>
      <c r="M25" s="8">
        <v>3.82855217224192</v>
      </c>
      <c r="N25" s="8">
        <v>1.1749616362295301</v>
      </c>
      <c r="O25" s="35">
        <v>0.18442126168408099</v>
      </c>
      <c r="P25" s="8">
        <v>1.0262197781842799</v>
      </c>
      <c r="Q25" s="35">
        <v>0.84659962133570099</v>
      </c>
      <c r="R25" t="s">
        <v>1557</v>
      </c>
    </row>
    <row r="26" spans="1:18" x14ac:dyDescent="0.3">
      <c r="A26" t="s">
        <v>394</v>
      </c>
      <c r="B26" s="8">
        <v>8.9080241497484902</v>
      </c>
      <c r="C26" s="8">
        <v>8.9881793027601002</v>
      </c>
      <c r="D26" s="8">
        <v>9.0095016159720096</v>
      </c>
      <c r="E26" s="8">
        <v>9.1722255731899995</v>
      </c>
      <c r="F26" s="8">
        <v>9.0729525371083</v>
      </c>
      <c r="G26" s="8">
        <v>9.2970345971572108</v>
      </c>
      <c r="H26" s="8">
        <v>9.4247424326746696</v>
      </c>
      <c r="I26" s="8">
        <v>9.3897091910240302</v>
      </c>
      <c r="J26" s="8">
        <v>9.3806952827498993</v>
      </c>
      <c r="K26" s="8">
        <v>8.7335173004417292</v>
      </c>
      <c r="L26" s="8">
        <v>8.71168302522379</v>
      </c>
      <c r="M26" s="8">
        <v>8.8591932419186907</v>
      </c>
      <c r="N26" s="8">
        <v>1.16400357747276</v>
      </c>
      <c r="O26" s="35">
        <v>2.0093790028168999E-3</v>
      </c>
      <c r="P26" s="8">
        <v>-1.5448359536874099</v>
      </c>
      <c r="Q26" s="35">
        <v>5.3925651638601102E-8</v>
      </c>
      <c r="R26" t="s">
        <v>395</v>
      </c>
    </row>
    <row r="27" spans="1:18" x14ac:dyDescent="0.3">
      <c r="A27" t="s">
        <v>1386</v>
      </c>
      <c r="B27" s="8">
        <v>2.57250878112642</v>
      </c>
      <c r="C27" s="8">
        <v>2.65425280160275</v>
      </c>
      <c r="D27" s="8">
        <v>2.9343271153727799</v>
      </c>
      <c r="E27" s="8">
        <v>2.84854382406033</v>
      </c>
      <c r="F27" s="8">
        <v>3.0159219436276299</v>
      </c>
      <c r="G27" s="8">
        <v>2.9546862968221901</v>
      </c>
      <c r="H27" s="8">
        <v>4.0680575448444003</v>
      </c>
      <c r="I27" s="8">
        <v>3.5593990266083102</v>
      </c>
      <c r="J27" s="8">
        <v>3.6876806854773698</v>
      </c>
      <c r="K27" s="8">
        <v>4.2125352816767103</v>
      </c>
      <c r="L27" s="8">
        <v>4.7341286708190902</v>
      </c>
      <c r="M27" s="8">
        <v>4.7849604328171802</v>
      </c>
      <c r="N27" s="8">
        <v>1.1627985338001801</v>
      </c>
      <c r="O27" s="35">
        <v>0.235793317741359</v>
      </c>
      <c r="P27" s="8">
        <v>1.8857022272710899</v>
      </c>
      <c r="Q27" s="35">
        <v>2.7935215986547802E-4</v>
      </c>
      <c r="R27" t="s">
        <v>1558</v>
      </c>
    </row>
    <row r="28" spans="1:18" x14ac:dyDescent="0.3">
      <c r="A28" t="s">
        <v>436</v>
      </c>
      <c r="B28" s="8">
        <v>7.3015549061197396</v>
      </c>
      <c r="C28" s="8">
        <v>7.0861613408956101</v>
      </c>
      <c r="D28" s="8">
        <v>7.17706343617545</v>
      </c>
      <c r="E28" s="8">
        <v>7.3757064776133996</v>
      </c>
      <c r="F28" s="8">
        <v>7.4536178745838297</v>
      </c>
      <c r="G28" s="8">
        <v>7.4117943040649399</v>
      </c>
      <c r="H28" s="8">
        <v>6.85400155389509</v>
      </c>
      <c r="I28" s="8">
        <v>6.9436621453848</v>
      </c>
      <c r="J28" s="8">
        <v>7.0431548523524299</v>
      </c>
      <c r="K28" s="8">
        <v>7.2597342642202003</v>
      </c>
      <c r="L28" s="8">
        <v>7.2170925061503404</v>
      </c>
      <c r="M28" s="8">
        <v>7.4376759416843603</v>
      </c>
      <c r="N28" s="8">
        <v>1.16188424077397</v>
      </c>
      <c r="O28" s="35">
        <v>2.6587353215602402E-2</v>
      </c>
      <c r="P28" s="8">
        <v>1.2875524290625699</v>
      </c>
      <c r="Q28" s="35">
        <v>2.1516430032908502E-3</v>
      </c>
      <c r="R28" t="s">
        <v>437</v>
      </c>
    </row>
    <row r="29" spans="1:18" x14ac:dyDescent="0.3">
      <c r="A29" t="s">
        <v>1387</v>
      </c>
      <c r="B29" s="8">
        <v>4.0992781483072598</v>
      </c>
      <c r="C29" s="8">
        <v>3.8282312724300298</v>
      </c>
      <c r="D29" s="8">
        <v>4.0963439275760001</v>
      </c>
      <c r="E29" s="8">
        <v>4.3538175086368298</v>
      </c>
      <c r="F29" s="8">
        <v>4.0868557775977301</v>
      </c>
      <c r="G29" s="8">
        <v>4.2054116421494703</v>
      </c>
      <c r="H29" s="8">
        <v>4.3707535320587603</v>
      </c>
      <c r="I29" s="8">
        <v>4.41960090310479</v>
      </c>
      <c r="J29" s="8">
        <v>4.3614850835853396</v>
      </c>
      <c r="K29" s="8">
        <v>3.9224316546116298</v>
      </c>
      <c r="L29" s="8">
        <v>3.6385959348666201</v>
      </c>
      <c r="M29" s="8">
        <v>4.30238979496011</v>
      </c>
      <c r="N29" s="8">
        <v>1.1559450141482299</v>
      </c>
      <c r="O29" s="35">
        <v>0.29784524690166497</v>
      </c>
      <c r="P29" s="8">
        <v>-1.34339057299133</v>
      </c>
      <c r="Q29" s="35">
        <v>7.0015293665711506E-2</v>
      </c>
      <c r="R29" t="s">
        <v>1559</v>
      </c>
    </row>
    <row r="30" spans="1:18" x14ac:dyDescent="0.3">
      <c r="A30" t="s">
        <v>1388</v>
      </c>
      <c r="B30" s="8">
        <v>4.4061113793769104</v>
      </c>
      <c r="C30" s="8">
        <v>4.8319273421119497</v>
      </c>
      <c r="D30" s="8">
        <v>3.89957591645264</v>
      </c>
      <c r="E30" s="8">
        <v>4.0493257723390297</v>
      </c>
      <c r="F30" s="8">
        <v>4.4011451992418804</v>
      </c>
      <c r="G30" s="8">
        <v>5.2427691797606304</v>
      </c>
      <c r="H30" s="8">
        <v>3.3778728516075001</v>
      </c>
      <c r="I30" s="8">
        <v>3.7300899154391201</v>
      </c>
      <c r="J30" s="8">
        <v>4.0671730848993999</v>
      </c>
      <c r="K30" s="8">
        <v>3.90899010985048</v>
      </c>
      <c r="L30" s="8">
        <v>3.2204515056910501</v>
      </c>
      <c r="M30" s="8">
        <v>3.4084338197096402</v>
      </c>
      <c r="N30" s="8">
        <v>1.1538084763107599</v>
      </c>
      <c r="O30" s="35">
        <v>0.46685307948473198</v>
      </c>
      <c r="P30" s="8">
        <v>-1.3097557913125599</v>
      </c>
      <c r="Q30" s="35">
        <v>0.23194887278128301</v>
      </c>
      <c r="R30" t="s">
        <v>1560</v>
      </c>
    </row>
    <row r="31" spans="1:18" x14ac:dyDescent="0.3">
      <c r="A31" t="s">
        <v>1389</v>
      </c>
      <c r="B31" s="8">
        <v>6.9046659374339097</v>
      </c>
      <c r="C31" s="8">
        <v>6.6132442936765496</v>
      </c>
      <c r="D31" s="8">
        <v>6.9558947893510599</v>
      </c>
      <c r="E31" s="8">
        <v>6.7021641384718702</v>
      </c>
      <c r="F31" s="8">
        <v>7.1191925954713202</v>
      </c>
      <c r="G31" s="8">
        <v>7.2185130766348902</v>
      </c>
      <c r="H31" s="8">
        <v>3.9586898681470299</v>
      </c>
      <c r="I31" s="8">
        <v>4.3244319366068202</v>
      </c>
      <c r="J31" s="8">
        <v>4.5036862403825699</v>
      </c>
      <c r="K31" s="8">
        <v>4.0194337311385198</v>
      </c>
      <c r="L31" s="8">
        <v>3.7494789037119101</v>
      </c>
      <c r="M31" s="8">
        <v>3.78387431945113</v>
      </c>
      <c r="N31" s="8">
        <v>1.14231195763981</v>
      </c>
      <c r="O31" s="35">
        <v>0.27065817205488901</v>
      </c>
      <c r="P31" s="8">
        <v>-1.41549591607559</v>
      </c>
      <c r="Q31" s="35">
        <v>1.7677285237552898E-2</v>
      </c>
      <c r="R31" t="s">
        <v>1561</v>
      </c>
    </row>
    <row r="32" spans="1:18" x14ac:dyDescent="0.3">
      <c r="A32" t="s">
        <v>1390</v>
      </c>
      <c r="B32" s="8">
        <v>3.7986801223475601</v>
      </c>
      <c r="C32" s="8">
        <v>3.7437698792377598</v>
      </c>
      <c r="D32" s="8">
        <v>4.00628488547349</v>
      </c>
      <c r="E32" s="8">
        <v>3.86680159832963</v>
      </c>
      <c r="F32" s="8">
        <v>4.1931368204125503</v>
      </c>
      <c r="G32" s="8">
        <v>4.0956724554471604</v>
      </c>
      <c r="H32" s="8">
        <v>3.5597001068940002</v>
      </c>
      <c r="I32" s="8">
        <v>3.6868524612719602</v>
      </c>
      <c r="J32" s="8">
        <v>4.0645941477751197</v>
      </c>
      <c r="K32" s="8">
        <v>4.2505753077704798</v>
      </c>
      <c r="L32" s="8">
        <v>3.6999866884196901</v>
      </c>
      <c r="M32" s="8">
        <v>3.6872194594801102</v>
      </c>
      <c r="N32" s="8">
        <v>1.1409917455421901</v>
      </c>
      <c r="O32" s="35">
        <v>0.28354448450821301</v>
      </c>
      <c r="P32" s="8">
        <v>-1.0161085006455299</v>
      </c>
      <c r="Q32" s="35">
        <v>0.90693557569571204</v>
      </c>
      <c r="R32" t="s">
        <v>1562</v>
      </c>
    </row>
    <row r="33" spans="1:18" x14ac:dyDescent="0.3">
      <c r="A33" t="s">
        <v>903</v>
      </c>
      <c r="B33" s="8">
        <v>9.5892271291472504</v>
      </c>
      <c r="C33" s="8">
        <v>9.7284875068491896</v>
      </c>
      <c r="D33" s="8">
        <v>9.6309043074767597</v>
      </c>
      <c r="E33" s="8">
        <v>9.8823024695665893</v>
      </c>
      <c r="F33" s="8">
        <v>9.7437969965130993</v>
      </c>
      <c r="G33" s="8">
        <v>9.8605740051158897</v>
      </c>
      <c r="H33" s="8">
        <v>8.8878468551566208</v>
      </c>
      <c r="I33" s="8">
        <v>8.8102496458069002</v>
      </c>
      <c r="J33" s="8">
        <v>8.6840656759452592</v>
      </c>
      <c r="K33" s="8">
        <v>8.3250777381724497</v>
      </c>
      <c r="L33" s="8">
        <v>8.4837864902735305</v>
      </c>
      <c r="M33" s="8">
        <v>8.6079970974758009</v>
      </c>
      <c r="N33" s="8">
        <v>1.1369778640834201</v>
      </c>
      <c r="O33" s="35">
        <v>1.50301322839624E-2</v>
      </c>
      <c r="P33" s="8">
        <v>-1.21211702058945</v>
      </c>
      <c r="Q33" s="35">
        <v>2.30366765865005E-3</v>
      </c>
      <c r="R33" t="s">
        <v>1252</v>
      </c>
    </row>
    <row r="34" spans="1:18" x14ac:dyDescent="0.3">
      <c r="A34" t="s">
        <v>1391</v>
      </c>
      <c r="B34" s="8">
        <v>2.9228781284845899</v>
      </c>
      <c r="C34" s="8">
        <v>3.6034615816333599</v>
      </c>
      <c r="D34" s="8">
        <v>2.84998005022045</v>
      </c>
      <c r="E34" s="8">
        <v>3.2321297477239401</v>
      </c>
      <c r="F34" s="8">
        <v>3.4338636039167598</v>
      </c>
      <c r="G34" s="8">
        <v>3.2324762069772799</v>
      </c>
      <c r="H34" s="8">
        <v>3.0756317811169298</v>
      </c>
      <c r="I34" s="8">
        <v>3.7612354647808801</v>
      </c>
      <c r="J34" s="8">
        <v>3.48898519703237</v>
      </c>
      <c r="K34" s="8">
        <v>3.1211426379053702</v>
      </c>
      <c r="L34" s="8">
        <v>2.9242090522872499</v>
      </c>
      <c r="M34" s="8">
        <v>2.5562190083233398</v>
      </c>
      <c r="N34" s="8">
        <v>1.13096767382679</v>
      </c>
      <c r="O34" s="35">
        <v>0.31539972962221102</v>
      </c>
      <c r="P34" s="8">
        <v>-1.62703056439282</v>
      </c>
      <c r="Q34" s="35">
        <v>2.1583754182649502E-3</v>
      </c>
      <c r="R34" t="s">
        <v>1563</v>
      </c>
    </row>
    <row r="35" spans="1:18" x14ac:dyDescent="0.3">
      <c r="A35" t="s">
        <v>1392</v>
      </c>
      <c r="B35" s="8">
        <v>3.4861929618694401</v>
      </c>
      <c r="C35" s="8">
        <v>3.1565061146348099</v>
      </c>
      <c r="D35" s="8">
        <v>3.3839592239440899</v>
      </c>
      <c r="E35" s="8">
        <v>3.6622345869089998</v>
      </c>
      <c r="F35" s="8">
        <v>3.83691870517087</v>
      </c>
      <c r="G35" s="8">
        <v>3.1514763479366699</v>
      </c>
      <c r="H35" s="8">
        <v>3.6958888136799</v>
      </c>
      <c r="I35" s="8">
        <v>3.6164552077766499</v>
      </c>
      <c r="J35" s="8">
        <v>3.82412569768633</v>
      </c>
      <c r="K35" s="8">
        <v>4.0123271817951398</v>
      </c>
      <c r="L35" s="8">
        <v>3.59852088094366</v>
      </c>
      <c r="M35" s="8">
        <v>3.4077420780118</v>
      </c>
      <c r="N35" s="8">
        <v>1.13079304261852</v>
      </c>
      <c r="O35" s="35">
        <v>0.380065508503445</v>
      </c>
      <c r="P35" s="8">
        <v>-1.0825851707774801</v>
      </c>
      <c r="Q35" s="35">
        <v>0.61354276692585896</v>
      </c>
      <c r="R35" t="s">
        <v>1564</v>
      </c>
    </row>
    <row r="36" spans="1:18" x14ac:dyDescent="0.3">
      <c r="A36" t="s">
        <v>1393</v>
      </c>
      <c r="B36" s="8">
        <v>4.3246663765116997</v>
      </c>
      <c r="C36" s="8">
        <v>3.8242112510941202</v>
      </c>
      <c r="D36" s="8">
        <v>4.3672173754747003</v>
      </c>
      <c r="E36" s="8">
        <v>4.5867525363661903</v>
      </c>
      <c r="F36" s="8">
        <v>4.35673144345495</v>
      </c>
      <c r="G36" s="8">
        <v>4.0825124397089096</v>
      </c>
      <c r="H36" s="8">
        <v>3.4650200964985101</v>
      </c>
      <c r="I36" s="8">
        <v>3.8860721643748501</v>
      </c>
      <c r="J36" s="8">
        <v>3.2564368748384598</v>
      </c>
      <c r="K36" s="8">
        <v>3.2642376486528799</v>
      </c>
      <c r="L36" s="8">
        <v>3.9081863502530201</v>
      </c>
      <c r="M36" s="8">
        <v>3.5450742528134902</v>
      </c>
      <c r="N36" s="8">
        <v>1.1267692927928401</v>
      </c>
      <c r="O36" s="35">
        <v>0.44255232664446498</v>
      </c>
      <c r="P36" s="8">
        <v>1.09343487601483</v>
      </c>
      <c r="Q36" s="35">
        <v>0.60955576182677595</v>
      </c>
      <c r="R36" t="s">
        <v>1565</v>
      </c>
    </row>
    <row r="37" spans="1:18" x14ac:dyDescent="0.3">
      <c r="A37" t="s">
        <v>1394</v>
      </c>
      <c r="B37" s="8">
        <v>3.6584638525283899</v>
      </c>
      <c r="C37" s="8">
        <v>3.7110722546650599</v>
      </c>
      <c r="D37" s="8">
        <v>3.8935325173388602</v>
      </c>
      <c r="E37" s="8">
        <v>3.9905291919653498</v>
      </c>
      <c r="F37" s="8">
        <v>4.2219241872453397</v>
      </c>
      <c r="G37" s="8">
        <v>3.6146767447408998</v>
      </c>
      <c r="H37" s="8">
        <v>5.5434710396514904</v>
      </c>
      <c r="I37" s="8">
        <v>5.1895288818783296</v>
      </c>
      <c r="J37" s="8">
        <v>5.3643527552688397</v>
      </c>
      <c r="K37" s="8">
        <v>4.5522455555212398</v>
      </c>
      <c r="L37" s="8">
        <v>4.8643860376981198</v>
      </c>
      <c r="M37" s="8">
        <v>5.0323274127048201</v>
      </c>
      <c r="N37" s="8">
        <v>1.12439861984441</v>
      </c>
      <c r="O37" s="35">
        <v>0.39606206020132501</v>
      </c>
      <c r="P37" s="8">
        <v>-1.37721320528073</v>
      </c>
      <c r="Q37" s="35">
        <v>5.0948952085853698E-2</v>
      </c>
      <c r="R37" t="s">
        <v>1566</v>
      </c>
    </row>
    <row r="38" spans="1:18" x14ac:dyDescent="0.3">
      <c r="A38" t="s">
        <v>1395</v>
      </c>
      <c r="B38" s="8">
        <v>7.7757991188122899</v>
      </c>
      <c r="C38" s="8">
        <v>7.7249283617332498</v>
      </c>
      <c r="D38" s="8">
        <v>7.6147099859645504</v>
      </c>
      <c r="E38" s="8">
        <v>7.90436156538484</v>
      </c>
      <c r="F38" s="8">
        <v>7.8889882845888604</v>
      </c>
      <c r="G38" s="8">
        <v>7.8434940282107997</v>
      </c>
      <c r="H38" s="8">
        <v>6.8752382751976304</v>
      </c>
      <c r="I38" s="8">
        <v>6.9937306134278101</v>
      </c>
      <c r="J38" s="8">
        <v>6.6833905703664698</v>
      </c>
      <c r="K38" s="8">
        <v>6.6093426629746501</v>
      </c>
      <c r="L38" s="8">
        <v>6.9448447305084198</v>
      </c>
      <c r="M38" s="8">
        <v>7.2278130121866502</v>
      </c>
      <c r="N38" s="8">
        <v>1.12296460048583</v>
      </c>
      <c r="O38" s="35">
        <v>0.173487445806907</v>
      </c>
      <c r="P38" s="8">
        <v>1.1240191647273201</v>
      </c>
      <c r="Q38" s="35">
        <v>0.22242944584675201</v>
      </c>
      <c r="R38" t="s">
        <v>1567</v>
      </c>
    </row>
    <row r="39" spans="1:18" x14ac:dyDescent="0.3">
      <c r="A39" t="s">
        <v>1396</v>
      </c>
      <c r="B39" s="8">
        <v>8.27662818824232</v>
      </c>
      <c r="C39" s="8">
        <v>8.3017327229855002</v>
      </c>
      <c r="D39" s="8">
        <v>8.2665555707264105</v>
      </c>
      <c r="E39" s="8">
        <v>8.4485631372975796</v>
      </c>
      <c r="F39" s="8">
        <v>8.2994607364591708</v>
      </c>
      <c r="G39" s="8">
        <v>8.5336025353007994</v>
      </c>
      <c r="H39" s="8">
        <v>8.1830682172322309</v>
      </c>
      <c r="I39" s="8">
        <v>7.9523022600050197</v>
      </c>
      <c r="J39" s="8">
        <v>8.0206342895820608</v>
      </c>
      <c r="K39" s="8">
        <v>8.2078998832013195</v>
      </c>
      <c r="L39" s="8">
        <v>8.3731202377269103</v>
      </c>
      <c r="M39" s="8">
        <v>8.42337220722486</v>
      </c>
      <c r="N39" s="8">
        <v>1.1100288713408999</v>
      </c>
      <c r="O39" s="35">
        <v>7.3020611053406806E-2</v>
      </c>
      <c r="P39" s="8">
        <v>1.2499711579533399</v>
      </c>
      <c r="Q39" s="35">
        <v>2.1783780517429401E-3</v>
      </c>
      <c r="R39" t="s">
        <v>1568</v>
      </c>
    </row>
    <row r="40" spans="1:18" x14ac:dyDescent="0.3">
      <c r="A40" t="s">
        <v>1397</v>
      </c>
      <c r="B40" s="8">
        <v>5.1815742352451499</v>
      </c>
      <c r="C40" s="8">
        <v>5.3217281169841799</v>
      </c>
      <c r="D40" s="8">
        <v>5.1643548163951296</v>
      </c>
      <c r="E40" s="8">
        <v>5.3261854162511204</v>
      </c>
      <c r="F40" s="8">
        <v>5.3444881575491801</v>
      </c>
      <c r="G40" s="8">
        <v>5.4472386079777397</v>
      </c>
      <c r="H40" s="8">
        <v>3.0753323989479502</v>
      </c>
      <c r="I40" s="8">
        <v>2.8058795876521199</v>
      </c>
      <c r="J40" s="8">
        <v>3.4725781973366399</v>
      </c>
      <c r="K40" s="8">
        <v>2.8050924750831001</v>
      </c>
      <c r="L40" s="8">
        <v>3.1508200365201602</v>
      </c>
      <c r="M40" s="8">
        <v>3.0911265549893101</v>
      </c>
      <c r="N40" s="8">
        <v>1.10561486973405</v>
      </c>
      <c r="O40" s="35">
        <v>0.398445816866902</v>
      </c>
      <c r="P40" s="8">
        <v>-1.0316415184935399</v>
      </c>
      <c r="Q40" s="35">
        <v>0.81498330498635996</v>
      </c>
      <c r="R40" t="s">
        <v>1569</v>
      </c>
    </row>
    <row r="41" spans="1:18" x14ac:dyDescent="0.3">
      <c r="A41" t="s">
        <v>1398</v>
      </c>
      <c r="B41" s="8">
        <v>3.6561999644773402</v>
      </c>
      <c r="C41" s="8">
        <v>3.7129797210861502</v>
      </c>
      <c r="D41" s="8">
        <v>3.5456113134412002</v>
      </c>
      <c r="E41" s="8">
        <v>4.2597747602011804</v>
      </c>
      <c r="F41" s="8">
        <v>3.3276834313886101</v>
      </c>
      <c r="G41" s="8">
        <v>3.7138073533943299</v>
      </c>
      <c r="H41" s="8">
        <v>4.2906519836435999</v>
      </c>
      <c r="I41" s="8">
        <v>4.0880136779205696</v>
      </c>
      <c r="J41" s="8">
        <v>4.3281980241927904</v>
      </c>
      <c r="K41" s="8">
        <v>4.6404536098978104</v>
      </c>
      <c r="L41" s="8">
        <v>4.6819125663831898</v>
      </c>
      <c r="M41" s="8">
        <v>4.5082419020037001</v>
      </c>
      <c r="N41" s="8">
        <v>1.1056082098340301</v>
      </c>
      <c r="O41" s="35">
        <v>0.462353978306145</v>
      </c>
      <c r="P41" s="8">
        <v>1.32805118065827</v>
      </c>
      <c r="Q41" s="35">
        <v>7.7657539802536396E-2</v>
      </c>
      <c r="R41" t="s">
        <v>1570</v>
      </c>
    </row>
    <row r="42" spans="1:18" x14ac:dyDescent="0.3">
      <c r="A42" t="s">
        <v>1399</v>
      </c>
      <c r="B42" s="8">
        <v>8.0116363731156106</v>
      </c>
      <c r="C42" s="8">
        <v>8.02148760647753</v>
      </c>
      <c r="D42" s="8">
        <v>8.2549914316303905</v>
      </c>
      <c r="E42" s="8">
        <v>8.2078305315562599</v>
      </c>
      <c r="F42" s="8">
        <v>8.2020961145242204</v>
      </c>
      <c r="G42" s="8">
        <v>8.2808289175763701</v>
      </c>
      <c r="H42" s="8">
        <v>8.3763623252451005</v>
      </c>
      <c r="I42" s="8">
        <v>8.2685417400382004</v>
      </c>
      <c r="J42" s="8">
        <v>8.2361985935044899</v>
      </c>
      <c r="K42" s="8">
        <v>8.0194970440782996</v>
      </c>
      <c r="L42" s="8">
        <v>7.8832245255815101</v>
      </c>
      <c r="M42" s="8">
        <v>8.0155118706815607</v>
      </c>
      <c r="N42" s="8">
        <v>1.09965741244342</v>
      </c>
      <c r="O42" s="35">
        <v>9.3825209212861693E-2</v>
      </c>
      <c r="P42" s="8">
        <v>-1.27186373578644</v>
      </c>
      <c r="Q42" s="35">
        <v>9.9985300349828498E-4</v>
      </c>
      <c r="R42" t="s">
        <v>1571</v>
      </c>
    </row>
    <row r="43" spans="1:18" x14ac:dyDescent="0.3">
      <c r="A43" t="s">
        <v>1400</v>
      </c>
      <c r="B43" s="8">
        <v>3.3704943789078099</v>
      </c>
      <c r="C43" s="8">
        <v>3.1820812917144199</v>
      </c>
      <c r="D43" s="8">
        <v>3.7895510548225202</v>
      </c>
      <c r="E43" s="8">
        <v>3.6440995638714</v>
      </c>
      <c r="F43" s="8">
        <v>3.35050037169465</v>
      </c>
      <c r="G43" s="8">
        <v>3.7103832635102298</v>
      </c>
      <c r="H43" s="8">
        <v>3.0677279783375799</v>
      </c>
      <c r="I43" s="8">
        <v>3.1734381494739501</v>
      </c>
      <c r="J43" s="8">
        <v>3.4495766682568898</v>
      </c>
      <c r="K43" s="8">
        <v>3.7143015576114098</v>
      </c>
      <c r="L43" s="8">
        <v>3.1211377171829802</v>
      </c>
      <c r="M43" s="8">
        <v>3.0065170630419602</v>
      </c>
      <c r="N43" s="8">
        <v>1.0951635339910399</v>
      </c>
      <c r="O43" s="35">
        <v>0.479166859019243</v>
      </c>
      <c r="P43" s="8">
        <v>-1.0645490549123999</v>
      </c>
      <c r="Q43" s="35">
        <v>0.66528865667258696</v>
      </c>
      <c r="R43" t="s">
        <v>1572</v>
      </c>
    </row>
    <row r="44" spans="1:18" x14ac:dyDescent="0.3">
      <c r="A44" t="s">
        <v>1401</v>
      </c>
      <c r="B44" s="8">
        <v>9.4932907002723699</v>
      </c>
      <c r="C44" s="8">
        <v>9.6199731543183997</v>
      </c>
      <c r="D44" s="8">
        <v>8.70203019433972</v>
      </c>
      <c r="E44" s="8">
        <v>9.9413256166581103</v>
      </c>
      <c r="F44" s="8">
        <v>9.3199482871948298</v>
      </c>
      <c r="G44" s="8">
        <v>8.8896802273750204</v>
      </c>
      <c r="H44" s="8">
        <v>8.4626016781164299</v>
      </c>
      <c r="I44" s="8">
        <v>8.4242083506845304</v>
      </c>
      <c r="J44" s="8">
        <v>8.18650551517762</v>
      </c>
      <c r="K44" s="8">
        <v>7.3262063207373602</v>
      </c>
      <c r="L44" s="8">
        <v>7.6496826669832796</v>
      </c>
      <c r="M44" s="8">
        <v>6.2845459442573599</v>
      </c>
      <c r="N44" s="8">
        <v>1.0845277940245801</v>
      </c>
      <c r="O44" s="35">
        <v>0.62385573946764095</v>
      </c>
      <c r="P44" s="8">
        <v>-2.38310786365642</v>
      </c>
      <c r="Q44" s="35">
        <v>5.3015146791518097E-4</v>
      </c>
      <c r="R44" t="s">
        <v>1573</v>
      </c>
    </row>
    <row r="45" spans="1:18" x14ac:dyDescent="0.3">
      <c r="A45" t="s">
        <v>1402</v>
      </c>
      <c r="B45" s="8">
        <v>4.5986549731195199</v>
      </c>
      <c r="C45" s="8">
        <v>5.3627266010983901</v>
      </c>
      <c r="D45" s="8">
        <v>5.1307349768263002</v>
      </c>
      <c r="E45" s="8">
        <v>5.0674711008687101</v>
      </c>
      <c r="F45" s="8">
        <v>5.0045257239651102</v>
      </c>
      <c r="G45" s="8">
        <v>5.30288425545056</v>
      </c>
      <c r="H45" s="8">
        <v>5.5829762358600199</v>
      </c>
      <c r="I45" s="8">
        <v>5.7298762930313698</v>
      </c>
      <c r="J45" s="8">
        <v>5.8146608468033802</v>
      </c>
      <c r="K45" s="8">
        <v>5.4953254740797997</v>
      </c>
      <c r="L45" s="8">
        <v>6.01705729355045</v>
      </c>
      <c r="M45" s="8">
        <v>5.8598163041141902</v>
      </c>
      <c r="N45" s="8">
        <v>1.08111102007059</v>
      </c>
      <c r="O45" s="35">
        <v>0.49587478028134102</v>
      </c>
      <c r="P45" s="8">
        <v>1.0927290483183001</v>
      </c>
      <c r="Q45" s="35">
        <v>0.49358704010770599</v>
      </c>
      <c r="R45" t="s">
        <v>1574</v>
      </c>
    </row>
    <row r="46" spans="1:18" x14ac:dyDescent="0.3">
      <c r="A46" t="s">
        <v>1403</v>
      </c>
      <c r="B46" s="8">
        <v>3.71153111810382</v>
      </c>
      <c r="C46" s="8">
        <v>3.4760930068406299</v>
      </c>
      <c r="D46" s="8">
        <v>3.4329879015426799</v>
      </c>
      <c r="E46" s="8">
        <v>3.5707953842069702</v>
      </c>
      <c r="F46" s="8">
        <v>3.5739466806300202</v>
      </c>
      <c r="G46" s="8">
        <v>3.7590373658000802</v>
      </c>
      <c r="H46" s="8">
        <v>4.0624350337419797</v>
      </c>
      <c r="I46" s="8">
        <v>3.6305414687791502</v>
      </c>
      <c r="J46" s="8">
        <v>3.6682740959547702</v>
      </c>
      <c r="K46" s="8">
        <v>3.1797692360160399</v>
      </c>
      <c r="L46" s="8">
        <v>3.2589996877279499</v>
      </c>
      <c r="M46" s="8">
        <v>3.1710348902204002</v>
      </c>
      <c r="N46" s="8">
        <v>1.0754679186792</v>
      </c>
      <c r="O46" s="35">
        <v>0.56425708327189406</v>
      </c>
      <c r="P46" s="8">
        <v>-1.4840935058775599</v>
      </c>
      <c r="Q46" s="35">
        <v>1.1859107684433301E-2</v>
      </c>
      <c r="R46" t="s">
        <v>1575</v>
      </c>
    </row>
    <row r="47" spans="1:18" x14ac:dyDescent="0.3">
      <c r="A47" t="s">
        <v>1404</v>
      </c>
      <c r="B47" s="8">
        <v>2.73477498258343</v>
      </c>
      <c r="C47" s="8">
        <v>3.1556375672930699</v>
      </c>
      <c r="D47" s="8">
        <v>2.45792400336564</v>
      </c>
      <c r="E47" s="8">
        <v>3.1604617922959002</v>
      </c>
      <c r="F47" s="8">
        <v>2.6071956878605498</v>
      </c>
      <c r="G47" s="8">
        <v>2.8382999373240101</v>
      </c>
      <c r="H47" s="8">
        <v>2.8676664147746198</v>
      </c>
      <c r="I47" s="8">
        <v>3.1274198465955401</v>
      </c>
      <c r="J47" s="8">
        <v>2.7449817412790698</v>
      </c>
      <c r="K47" s="8">
        <v>3.0401692349240301</v>
      </c>
      <c r="L47" s="8">
        <v>2.88837925011901</v>
      </c>
      <c r="M47" s="8">
        <v>3.3596542690753401</v>
      </c>
      <c r="N47" s="8">
        <v>1.07464041496687</v>
      </c>
      <c r="O47" s="35">
        <v>0.64440340954716202</v>
      </c>
      <c r="P47" s="8">
        <v>1.15080673015035</v>
      </c>
      <c r="Q47" s="35">
        <v>0.42877662095264202</v>
      </c>
      <c r="R47" t="s">
        <v>1576</v>
      </c>
    </row>
    <row r="48" spans="1:18" x14ac:dyDescent="0.3">
      <c r="A48" t="s">
        <v>1405</v>
      </c>
      <c r="B48" s="8">
        <v>9.1041534588964002</v>
      </c>
      <c r="C48" s="8">
        <v>8.9762345448222103</v>
      </c>
      <c r="D48" s="8">
        <v>9.0254114295825101</v>
      </c>
      <c r="E48" s="8">
        <v>9.1076301638049806</v>
      </c>
      <c r="F48" s="8">
        <v>9.2175491489836592</v>
      </c>
      <c r="G48" s="8">
        <v>9.1055083491502504</v>
      </c>
      <c r="H48" s="8">
        <v>8.3671795897191608</v>
      </c>
      <c r="I48" s="8">
        <v>8.1747400491990003</v>
      </c>
      <c r="J48" s="8">
        <v>8.25888638671384</v>
      </c>
      <c r="K48" s="8">
        <v>8.8920126285983407</v>
      </c>
      <c r="L48" s="8">
        <v>8.9978917391774598</v>
      </c>
      <c r="M48" s="8">
        <v>8.9464085397051605</v>
      </c>
      <c r="N48" s="8">
        <v>1.0732131870532999</v>
      </c>
      <c r="O48" s="35">
        <v>0.147001209714896</v>
      </c>
      <c r="P48" s="8">
        <v>1.63195216842554</v>
      </c>
      <c r="Q48" s="35">
        <v>4.8370734995302403E-8</v>
      </c>
      <c r="R48" t="s">
        <v>1577</v>
      </c>
    </row>
    <row r="49" spans="1:18" x14ac:dyDescent="0.3">
      <c r="A49" t="s">
        <v>1406</v>
      </c>
      <c r="B49" s="8">
        <v>2.8298403470229001</v>
      </c>
      <c r="C49" s="8">
        <v>2.99983652306957</v>
      </c>
      <c r="D49" s="8">
        <v>2.8567821915362401</v>
      </c>
      <c r="E49" s="8">
        <v>2.8156675405085299</v>
      </c>
      <c r="F49" s="8">
        <v>3.2503124043894398</v>
      </c>
      <c r="G49" s="8">
        <v>2.95067325019654</v>
      </c>
      <c r="H49" s="8">
        <v>2.83958884493912</v>
      </c>
      <c r="I49" s="8">
        <v>2.65265405396875</v>
      </c>
      <c r="J49" s="8">
        <v>2.7022026291649599</v>
      </c>
      <c r="K49" s="8">
        <v>3.3467466535454302</v>
      </c>
      <c r="L49" s="8">
        <v>2.8025716609517302</v>
      </c>
      <c r="M49" s="8">
        <v>2.53142156328239</v>
      </c>
      <c r="N49" s="8">
        <v>1.0710796402265499</v>
      </c>
      <c r="O49" s="35">
        <v>0.577659898671123</v>
      </c>
      <c r="P49" s="8">
        <v>1.0140856151045201</v>
      </c>
      <c r="Q49" s="35">
        <v>0.919750659533356</v>
      </c>
      <c r="R49" t="s">
        <v>1578</v>
      </c>
    </row>
    <row r="50" spans="1:18" x14ac:dyDescent="0.3">
      <c r="A50" t="s">
        <v>1407</v>
      </c>
      <c r="B50" s="8">
        <v>6.5332583595610396</v>
      </c>
      <c r="C50" s="8">
        <v>6.5337583605657903</v>
      </c>
      <c r="D50" s="8">
        <v>6.4907412260311199</v>
      </c>
      <c r="E50" s="8">
        <v>6.4184416312199302</v>
      </c>
      <c r="F50" s="8">
        <v>6.6760243458013999</v>
      </c>
      <c r="G50" s="8">
        <v>6.7325257492427202</v>
      </c>
      <c r="H50" s="8">
        <v>7.0737428555919797</v>
      </c>
      <c r="I50" s="8">
        <v>6.9079067950406596</v>
      </c>
      <c r="J50" s="8">
        <v>7.1945934425044502</v>
      </c>
      <c r="K50" s="8">
        <v>6.5840985509230601</v>
      </c>
      <c r="L50" s="8">
        <v>6.8042576372782904</v>
      </c>
      <c r="M50" s="8">
        <v>6.8264006651853002</v>
      </c>
      <c r="N50" s="8">
        <v>1.0620865183372501</v>
      </c>
      <c r="O50" s="35">
        <v>0.37857853531510199</v>
      </c>
      <c r="P50" s="8">
        <v>-1.22340814895523</v>
      </c>
      <c r="Q50" s="35">
        <v>1.6051841916035901E-2</v>
      </c>
      <c r="R50" t="s">
        <v>1579</v>
      </c>
    </row>
    <row r="51" spans="1:18" x14ac:dyDescent="0.3">
      <c r="A51" t="s">
        <v>1408</v>
      </c>
      <c r="B51" s="8">
        <v>6.1018847977819997</v>
      </c>
      <c r="C51" s="8">
        <v>6.1522841900791301</v>
      </c>
      <c r="D51" s="8">
        <v>6.3734817617892396</v>
      </c>
      <c r="E51" s="8">
        <v>6.2350338337623699</v>
      </c>
      <c r="F51" s="8">
        <v>6.2555419595796096</v>
      </c>
      <c r="G51" s="8">
        <v>6.3605031791870799</v>
      </c>
      <c r="H51" s="8">
        <v>7.32693825194964</v>
      </c>
      <c r="I51" s="8">
        <v>7.3562453937144401</v>
      </c>
      <c r="J51" s="8">
        <v>7.5599064170298602</v>
      </c>
      <c r="K51" s="8">
        <v>7.3169566772523398</v>
      </c>
      <c r="L51" s="8">
        <v>7.1599109367068499</v>
      </c>
      <c r="M51" s="8">
        <v>6.9500541315277804</v>
      </c>
      <c r="N51" s="8">
        <v>1.0581421413346199</v>
      </c>
      <c r="O51" s="35">
        <v>0.51598143416761899</v>
      </c>
      <c r="P51" s="8">
        <v>-1.2457996566116101</v>
      </c>
      <c r="Q51" s="35">
        <v>3.5850893327375399E-2</v>
      </c>
      <c r="R51" t="s">
        <v>1580</v>
      </c>
    </row>
    <row r="52" spans="1:18" x14ac:dyDescent="0.3">
      <c r="A52" t="s">
        <v>1409</v>
      </c>
      <c r="B52" s="8">
        <v>6.7480078933894703</v>
      </c>
      <c r="C52" s="8">
        <v>6.7109501142159198</v>
      </c>
      <c r="D52" s="8">
        <v>6.1253768410569096</v>
      </c>
      <c r="E52" s="8">
        <v>6.6889690093440999</v>
      </c>
      <c r="F52" s="8">
        <v>6.5440884004659896</v>
      </c>
      <c r="G52" s="8">
        <v>6.5806343823703104</v>
      </c>
      <c r="H52" s="8">
        <v>6.7656786226718797</v>
      </c>
      <c r="I52" s="8">
        <v>6.7884995021809402</v>
      </c>
      <c r="J52" s="8">
        <v>6.7861054699373096</v>
      </c>
      <c r="K52" s="8">
        <v>6.8945521864883004</v>
      </c>
      <c r="L52" s="8">
        <v>6.9811871551184499</v>
      </c>
      <c r="M52" s="8">
        <v>6.7395492404272996</v>
      </c>
      <c r="N52" s="8">
        <v>1.0568553870547099</v>
      </c>
      <c r="O52" s="35">
        <v>0.51860829526450902</v>
      </c>
      <c r="P52" s="8">
        <v>1.07744006151941</v>
      </c>
      <c r="Q52" s="35">
        <v>0.44260290406560099</v>
      </c>
      <c r="R52" t="s">
        <v>1581</v>
      </c>
    </row>
    <row r="53" spans="1:18" x14ac:dyDescent="0.3">
      <c r="A53" t="s">
        <v>1410</v>
      </c>
      <c r="B53" s="8">
        <v>10.4687985161199</v>
      </c>
      <c r="C53" s="8">
        <v>10.680442256370201</v>
      </c>
      <c r="D53" s="8">
        <v>10.634233968482601</v>
      </c>
      <c r="E53" s="8">
        <v>10.7309086146883</v>
      </c>
      <c r="F53" s="8">
        <v>10.651143067907199</v>
      </c>
      <c r="G53" s="8">
        <v>10.625551125043501</v>
      </c>
      <c r="H53" s="8">
        <v>10.4695411834716</v>
      </c>
      <c r="I53" s="8">
        <v>10.2069221341862</v>
      </c>
      <c r="J53" s="8">
        <v>10.282447501739901</v>
      </c>
      <c r="K53" s="8">
        <v>10.7146789107874</v>
      </c>
      <c r="L53" s="8">
        <v>10.6966284951642</v>
      </c>
      <c r="M53" s="8">
        <v>10.60292587899</v>
      </c>
      <c r="N53" s="8">
        <v>1.05340879382372</v>
      </c>
      <c r="O53" s="35">
        <v>0.26747795271918101</v>
      </c>
      <c r="P53" s="8">
        <v>1.26937472757644</v>
      </c>
      <c r="Q53" s="35">
        <v>2.4164630830181299E-4</v>
      </c>
      <c r="R53" t="s">
        <v>1582</v>
      </c>
    </row>
    <row r="54" spans="1:18" x14ac:dyDescent="0.3">
      <c r="A54" t="s">
        <v>1411</v>
      </c>
      <c r="B54" s="8">
        <v>2.8071443520349399</v>
      </c>
      <c r="C54" s="8">
        <v>2.45052425136788</v>
      </c>
      <c r="D54" s="8">
        <v>2.9652307901267698</v>
      </c>
      <c r="E54" s="8">
        <v>2.62377482748769</v>
      </c>
      <c r="F54" s="8">
        <v>2.6766822968084001</v>
      </c>
      <c r="G54" s="8">
        <v>3.1098332698704101</v>
      </c>
      <c r="H54" s="8">
        <v>2.8077692470105902</v>
      </c>
      <c r="I54" s="8">
        <v>2.5442506259139499</v>
      </c>
      <c r="J54" s="8">
        <v>2.4376462101054899</v>
      </c>
      <c r="K54" s="8">
        <v>2.5935769159628301</v>
      </c>
      <c r="L54" s="8">
        <v>2.2873681693676202</v>
      </c>
      <c r="M54" s="8">
        <v>2.4716000183559701</v>
      </c>
      <c r="N54" s="8">
        <v>1.0525931041518299</v>
      </c>
      <c r="O54" s="35">
        <v>0.66715692068792598</v>
      </c>
      <c r="P54" s="8">
        <v>-1.1495766942705199</v>
      </c>
      <c r="Q54" s="35">
        <v>0.30745131304434697</v>
      </c>
      <c r="R54" t="s">
        <v>1583</v>
      </c>
    </row>
    <row r="55" spans="1:18" x14ac:dyDescent="0.3">
      <c r="A55" t="s">
        <v>1412</v>
      </c>
      <c r="B55" s="8">
        <v>8.8357285748150201</v>
      </c>
      <c r="C55" s="8">
        <v>9.0229724038481294</v>
      </c>
      <c r="D55" s="8">
        <v>9.0016366752470809</v>
      </c>
      <c r="E55" s="8">
        <v>9.0266983094562008</v>
      </c>
      <c r="F55" s="8">
        <v>8.8920072553644403</v>
      </c>
      <c r="G55" s="8">
        <v>9.1370744782198106</v>
      </c>
      <c r="H55" s="8">
        <v>9.2704772978841792</v>
      </c>
      <c r="I55" s="8">
        <v>8.9779762838827306</v>
      </c>
      <c r="J55" s="8">
        <v>9.0138518572239406</v>
      </c>
      <c r="K55" s="8">
        <v>9.2733334850668108</v>
      </c>
      <c r="L55" s="8">
        <v>9.3987587689420096</v>
      </c>
      <c r="M55" s="8">
        <v>9.5575087030251105</v>
      </c>
      <c r="N55" s="8">
        <v>1.0512244016653001</v>
      </c>
      <c r="O55" s="35">
        <v>0.37583963297201201</v>
      </c>
      <c r="P55" s="8">
        <v>1.2853530341837101</v>
      </c>
      <c r="Q55" s="35">
        <v>8.6678655226405104E-4</v>
      </c>
      <c r="R55" t="s">
        <v>1584</v>
      </c>
    </row>
    <row r="56" spans="1:18" x14ac:dyDescent="0.3">
      <c r="A56" t="s">
        <v>1413</v>
      </c>
      <c r="B56" s="8">
        <v>2.6843562328667199</v>
      </c>
      <c r="C56" s="8">
        <v>2.6771983202142802</v>
      </c>
      <c r="D56" s="8">
        <v>2.83614646437456</v>
      </c>
      <c r="E56" s="8">
        <v>2.6867328592447901</v>
      </c>
      <c r="F56" s="8">
        <v>2.71374839154059</v>
      </c>
      <c r="G56" s="8">
        <v>2.9724158934962999</v>
      </c>
      <c r="H56" s="8">
        <v>3.1067136967983</v>
      </c>
      <c r="I56" s="8">
        <v>3.01039394821772</v>
      </c>
      <c r="J56" s="8">
        <v>2.8326069874303599</v>
      </c>
      <c r="K56" s="8">
        <v>2.5585341298939599</v>
      </c>
      <c r="L56" s="8">
        <v>2.9041487996333699</v>
      </c>
      <c r="M56" s="8">
        <v>2.7874933306097098</v>
      </c>
      <c r="N56" s="8">
        <v>1.0487846945055099</v>
      </c>
      <c r="O56" s="35">
        <v>0.659665336250298</v>
      </c>
      <c r="P56" s="8">
        <v>-1.1343905955049101</v>
      </c>
      <c r="Q56" s="35">
        <v>0.30888836225253802</v>
      </c>
      <c r="R56" t="s">
        <v>1585</v>
      </c>
    </row>
    <row r="57" spans="1:18" x14ac:dyDescent="0.3">
      <c r="A57" t="s">
        <v>118</v>
      </c>
      <c r="B57" s="8">
        <v>2.3374197059269899</v>
      </c>
      <c r="C57" s="8">
        <v>2.6950153682561302</v>
      </c>
      <c r="D57" s="8">
        <v>2.7115240729371699</v>
      </c>
      <c r="E57" s="8">
        <v>3.0780690784955</v>
      </c>
      <c r="F57" s="8">
        <v>2.3423102634414401</v>
      </c>
      <c r="G57" s="8">
        <v>2.4476296257416599</v>
      </c>
      <c r="H57" s="8">
        <v>6.0064085426004699</v>
      </c>
      <c r="I57" s="8">
        <v>6.1123194058215899</v>
      </c>
      <c r="J57" s="8">
        <v>5.8534512321433203</v>
      </c>
      <c r="K57" s="8">
        <v>5.23576560694009</v>
      </c>
      <c r="L57" s="8">
        <v>5.6350469202956504</v>
      </c>
      <c r="M57" s="8">
        <v>5.6809360924901897</v>
      </c>
      <c r="N57" s="8">
        <v>1.0377236899322999</v>
      </c>
      <c r="O57" s="35">
        <v>0.79297858729909199</v>
      </c>
      <c r="P57" s="8">
        <v>-1.28613560416396</v>
      </c>
      <c r="Q57" s="35">
        <v>0.12774632404723801</v>
      </c>
      <c r="R57" t="s">
        <v>119</v>
      </c>
    </row>
    <row r="58" spans="1:18" x14ac:dyDescent="0.3">
      <c r="A58" t="s">
        <v>1414</v>
      </c>
      <c r="B58" s="8">
        <v>8.3334668977988198</v>
      </c>
      <c r="C58" s="8">
        <v>8.5289862232578795</v>
      </c>
      <c r="D58" s="8">
        <v>8.3960448007687702</v>
      </c>
      <c r="E58" s="8">
        <v>8.4313662616143308</v>
      </c>
      <c r="F58" s="8">
        <v>8.4845939213315305</v>
      </c>
      <c r="G58" s="8">
        <v>8.4740000063004999</v>
      </c>
      <c r="H58" s="8">
        <v>7.6883945470074897</v>
      </c>
      <c r="I58" s="8">
        <v>7.81635259175256</v>
      </c>
      <c r="J58" s="8">
        <v>7.5556240286298104</v>
      </c>
      <c r="K58" s="8">
        <v>7.3603297898228197</v>
      </c>
      <c r="L58" s="8">
        <v>7.4626078700765603</v>
      </c>
      <c r="M58" s="8">
        <v>7.4756602916818702</v>
      </c>
      <c r="N58" s="8">
        <v>1.0330130840819101</v>
      </c>
      <c r="O58" s="35">
        <v>0.52329468268822499</v>
      </c>
      <c r="P58" s="8">
        <v>-1.1914944325527099</v>
      </c>
      <c r="Q58" s="35">
        <v>6.4540253812612001E-3</v>
      </c>
      <c r="R58" t="s">
        <v>1586</v>
      </c>
    </row>
    <row r="59" spans="1:18" x14ac:dyDescent="0.3">
      <c r="A59" t="s">
        <v>1415</v>
      </c>
      <c r="B59" s="8">
        <v>4.2667504052139904</v>
      </c>
      <c r="C59" s="8">
        <v>4.1385190107912599</v>
      </c>
      <c r="D59" s="8">
        <v>4.0681865561760802</v>
      </c>
      <c r="E59" s="8">
        <v>4.3695464956546504</v>
      </c>
      <c r="F59" s="8">
        <v>4.2643902017953303</v>
      </c>
      <c r="G59" s="8">
        <v>4.02634436927754</v>
      </c>
      <c r="H59" s="8">
        <v>4.1923163087921598</v>
      </c>
      <c r="I59" s="8">
        <v>4.0035959528982303</v>
      </c>
      <c r="J59" s="8">
        <v>4.6207812625737699</v>
      </c>
      <c r="K59" s="8">
        <v>4.3059329222191796</v>
      </c>
      <c r="L59" s="8">
        <v>3.9445279185084998</v>
      </c>
      <c r="M59" s="8">
        <v>4.0873291472845299</v>
      </c>
      <c r="N59" s="8">
        <v>1.02847240992477</v>
      </c>
      <c r="O59" s="35">
        <v>0.82075811947213095</v>
      </c>
      <c r="P59" s="8">
        <v>-1.14631996924649</v>
      </c>
      <c r="Q59" s="35">
        <v>0.33631788646439897</v>
      </c>
      <c r="R59" t="s">
        <v>1587</v>
      </c>
    </row>
    <row r="60" spans="1:18" x14ac:dyDescent="0.3">
      <c r="A60" t="s">
        <v>1416</v>
      </c>
      <c r="B60" s="8">
        <v>7.4920172658544599</v>
      </c>
      <c r="C60" s="8">
        <v>7.42979852085492</v>
      </c>
      <c r="D60" s="8">
        <v>7.41507343014319</v>
      </c>
      <c r="E60" s="8">
        <v>7.4218583212224303</v>
      </c>
      <c r="F60" s="8">
        <v>7.5713950720572596</v>
      </c>
      <c r="G60" s="8">
        <v>7.4813141099674301</v>
      </c>
      <c r="H60" s="8">
        <v>7.5205101046246998</v>
      </c>
      <c r="I60" s="8">
        <v>7.2292679187238003</v>
      </c>
      <c r="J60" s="8">
        <v>7.2518548805489802</v>
      </c>
      <c r="K60" s="8">
        <v>7.09062979487548</v>
      </c>
      <c r="L60" s="8">
        <v>7.3779658869480604</v>
      </c>
      <c r="M60" s="8">
        <v>7.4174305094582396</v>
      </c>
      <c r="N60" s="8">
        <v>1.02663654656368</v>
      </c>
      <c r="O60" s="35">
        <v>0.71398759730410699</v>
      </c>
      <c r="P60" s="8">
        <v>1.01742720475966</v>
      </c>
      <c r="Q60" s="35">
        <v>0.83111345544077697</v>
      </c>
      <c r="R60" t="s">
        <v>1588</v>
      </c>
    </row>
    <row r="61" spans="1:18" x14ac:dyDescent="0.3">
      <c r="A61" t="s">
        <v>1417</v>
      </c>
      <c r="B61" s="8">
        <v>7.5756268711675201</v>
      </c>
      <c r="C61" s="8">
        <v>7.5242316299236203</v>
      </c>
      <c r="D61" s="8">
        <v>7.6701275117046697</v>
      </c>
      <c r="E61" s="8">
        <v>7.5428013418152799</v>
      </c>
      <c r="F61" s="8">
        <v>7.6487136062685304</v>
      </c>
      <c r="G61" s="8">
        <v>7.6809536813728601</v>
      </c>
      <c r="H61" s="8">
        <v>3.11209694306342</v>
      </c>
      <c r="I61" s="8">
        <v>3.1239974978367</v>
      </c>
      <c r="J61" s="8">
        <v>3.1775078828540702</v>
      </c>
      <c r="K61" s="8">
        <v>2.8646101792293801</v>
      </c>
      <c r="L61" s="8">
        <v>3.1073125855998298</v>
      </c>
      <c r="M61" s="8">
        <v>3.1445131105045299</v>
      </c>
      <c r="N61" s="8">
        <v>1.02461885388651</v>
      </c>
      <c r="O61" s="35">
        <v>0.79254324881648597</v>
      </c>
      <c r="P61" s="8">
        <v>-1.0386834919666399</v>
      </c>
      <c r="Q61" s="35">
        <v>0.71692563465638104</v>
      </c>
      <c r="R61" t="s">
        <v>1589</v>
      </c>
    </row>
    <row r="62" spans="1:18" x14ac:dyDescent="0.3">
      <c r="A62" t="s">
        <v>1418</v>
      </c>
      <c r="B62" s="8">
        <v>7.8323573221356098</v>
      </c>
      <c r="C62" s="8">
        <v>7.8870531917375599</v>
      </c>
      <c r="D62" s="8">
        <v>7.9280248265595104</v>
      </c>
      <c r="E62" s="8">
        <v>7.9219098947975004</v>
      </c>
      <c r="F62" s="8">
        <v>7.9655367733338096</v>
      </c>
      <c r="G62" s="8">
        <v>7.8625261156075403</v>
      </c>
      <c r="H62" s="8">
        <v>7.6575189987131198</v>
      </c>
      <c r="I62" s="8">
        <v>7.5619294231293903</v>
      </c>
      <c r="J62" s="8">
        <v>7.7860656916031497</v>
      </c>
      <c r="K62" s="8">
        <v>7.8791024537894598</v>
      </c>
      <c r="L62" s="8">
        <v>7.6931608090713102</v>
      </c>
      <c r="M62" s="8">
        <v>7.8111493761601096</v>
      </c>
      <c r="N62" s="8">
        <v>1.01801164893414</v>
      </c>
      <c r="O62" s="35">
        <v>0.75018942483566997</v>
      </c>
      <c r="P62" s="8">
        <v>1.06414409267984</v>
      </c>
      <c r="Q62" s="35">
        <v>0.333067719730131</v>
      </c>
      <c r="R62" t="s">
        <v>1590</v>
      </c>
    </row>
    <row r="63" spans="1:18" x14ac:dyDescent="0.3">
      <c r="A63" t="s">
        <v>1419</v>
      </c>
      <c r="B63" s="8">
        <v>3.2103126892650899</v>
      </c>
      <c r="C63" s="8">
        <v>3.6613890971015</v>
      </c>
      <c r="D63" s="8">
        <v>3.63192483579527</v>
      </c>
      <c r="E63" s="8">
        <v>3.2169606541962801</v>
      </c>
      <c r="F63" s="8">
        <v>3.34024284225509</v>
      </c>
      <c r="G63" s="8">
        <v>3.9512093556650001</v>
      </c>
      <c r="H63" s="8">
        <v>3.73266050888635</v>
      </c>
      <c r="I63" s="8">
        <v>3.5897017620979099</v>
      </c>
      <c r="J63" s="8">
        <v>3.2028062262234198</v>
      </c>
      <c r="K63" s="8">
        <v>3.7151010078270201</v>
      </c>
      <c r="L63" s="8">
        <v>3.4924031772138702</v>
      </c>
      <c r="M63" s="8">
        <v>3.79367575650295</v>
      </c>
      <c r="N63" s="8">
        <v>1.0160778487956801</v>
      </c>
      <c r="O63" s="35">
        <v>0.916893695516527</v>
      </c>
      <c r="P63" s="8">
        <v>1.08556158304143</v>
      </c>
      <c r="Q63" s="35">
        <v>0.63595911974408803</v>
      </c>
      <c r="R63" t="s">
        <v>1591</v>
      </c>
    </row>
    <row r="64" spans="1:18" x14ac:dyDescent="0.3">
      <c r="A64" t="s">
        <v>1420</v>
      </c>
      <c r="B64" s="8">
        <v>7.1543705719575899</v>
      </c>
      <c r="C64" s="8">
        <v>7.3234263146068699</v>
      </c>
      <c r="D64" s="8">
        <v>7.0392530873677899</v>
      </c>
      <c r="E64" s="8">
        <v>7.1383972805231197</v>
      </c>
      <c r="F64" s="8">
        <v>7.2649649981710098</v>
      </c>
      <c r="G64" s="8">
        <v>7.17883910784664</v>
      </c>
      <c r="H64" s="8">
        <v>7.4521044646170003</v>
      </c>
      <c r="I64" s="8">
        <v>7.6338010593074603</v>
      </c>
      <c r="J64" s="8">
        <v>7.5457311760282</v>
      </c>
      <c r="K64" s="8">
        <v>7.3184434858187002</v>
      </c>
      <c r="L64" s="8">
        <v>7.3934189341571797</v>
      </c>
      <c r="M64" s="8">
        <v>7.3201547153174502</v>
      </c>
      <c r="N64" s="8">
        <v>1.0153054158166299</v>
      </c>
      <c r="O64" s="35">
        <v>0.80789082168946202</v>
      </c>
      <c r="P64" s="8">
        <v>-1.1450689936104901</v>
      </c>
      <c r="Q64" s="35">
        <v>6.8361828023770305E-2</v>
      </c>
      <c r="R64" t="s">
        <v>1592</v>
      </c>
    </row>
    <row r="65" spans="1:18" x14ac:dyDescent="0.3">
      <c r="A65" t="s">
        <v>836</v>
      </c>
      <c r="B65" s="8">
        <v>6.6412672795952199</v>
      </c>
      <c r="C65" s="8">
        <v>6.2810611169552502</v>
      </c>
      <c r="D65" s="8">
        <v>6.2552566801256697</v>
      </c>
      <c r="E65" s="8">
        <v>6.3642241213081396</v>
      </c>
      <c r="F65" s="8">
        <v>6.3036219386104104</v>
      </c>
      <c r="G65" s="8">
        <v>6.5569321512524397</v>
      </c>
      <c r="H65" s="8">
        <v>7.0982686742268397</v>
      </c>
      <c r="I65" s="8">
        <v>6.7737545247934499</v>
      </c>
      <c r="J65" s="8">
        <v>7.0826362121845801</v>
      </c>
      <c r="K65" s="8">
        <v>6.9287794082772098</v>
      </c>
      <c r="L65" s="8">
        <v>7.1039489945917103</v>
      </c>
      <c r="M65" s="8">
        <v>7.2595043614233603</v>
      </c>
      <c r="N65" s="8">
        <v>1.0120875767788</v>
      </c>
      <c r="O65" s="35">
        <v>0.88103923113562699</v>
      </c>
      <c r="P65" s="8">
        <v>1.1413152714927</v>
      </c>
      <c r="Q65" s="35">
        <v>0.157921049446305</v>
      </c>
      <c r="R65" t="s">
        <v>1185</v>
      </c>
    </row>
    <row r="66" spans="1:18" x14ac:dyDescent="0.3">
      <c r="A66" t="s">
        <v>1421</v>
      </c>
      <c r="B66" s="8">
        <v>3.1907985533894698</v>
      </c>
      <c r="C66" s="8">
        <v>3.24166362546968</v>
      </c>
      <c r="D66" s="8">
        <v>3.2379680792426702</v>
      </c>
      <c r="E66" s="8">
        <v>3.2002321859709899</v>
      </c>
      <c r="F66" s="8">
        <v>3.0665655244607599</v>
      </c>
      <c r="G66" s="8">
        <v>3.4204650802372698</v>
      </c>
      <c r="H66" s="8">
        <v>3.1555547106495299</v>
      </c>
      <c r="I66" s="8">
        <v>3.1503369816362001</v>
      </c>
      <c r="J66" s="8">
        <v>3.1661913145366198</v>
      </c>
      <c r="K66" s="8">
        <v>3.4516407484314402</v>
      </c>
      <c r="L66" s="8">
        <v>2.81015381898359</v>
      </c>
      <c r="M66" s="8">
        <v>3.0249913344598101</v>
      </c>
      <c r="N66" s="8">
        <v>1.01084755152434</v>
      </c>
      <c r="O66" s="35">
        <v>0.92079382911371399</v>
      </c>
      <c r="P66" s="8">
        <v>-1.1204543803872999</v>
      </c>
      <c r="Q66" s="35">
        <v>0.36012895346275398</v>
      </c>
      <c r="R66" t="s">
        <v>1593</v>
      </c>
    </row>
    <row r="67" spans="1:18" x14ac:dyDescent="0.3">
      <c r="A67" t="s">
        <v>136</v>
      </c>
      <c r="B67" s="8">
        <v>3.07491957853289</v>
      </c>
      <c r="C67" s="8">
        <v>3.11348933546499</v>
      </c>
      <c r="D67" s="8">
        <v>2.7513032231614498</v>
      </c>
      <c r="E67" s="8">
        <v>2.9957156398289202</v>
      </c>
      <c r="F67" s="8">
        <v>3.03969031568657</v>
      </c>
      <c r="G67" s="8">
        <v>2.9537819328375301</v>
      </c>
      <c r="H67" s="8">
        <v>3.0208102588320198</v>
      </c>
      <c r="I67" s="8">
        <v>3.0267839793945299</v>
      </c>
      <c r="J67" s="8">
        <v>3.0472355576663199</v>
      </c>
      <c r="K67" s="8">
        <v>3.0713048617652698</v>
      </c>
      <c r="L67" s="8">
        <v>2.8812865003804999</v>
      </c>
      <c r="M67" s="8">
        <v>2.9482041136421699</v>
      </c>
      <c r="N67" s="8">
        <v>1.00685841002003</v>
      </c>
      <c r="O67" s="35">
        <v>0.94863862680725797</v>
      </c>
      <c r="P67" s="8">
        <v>-1.05505346916695</v>
      </c>
      <c r="Q67" s="35">
        <v>0.65612900434071697</v>
      </c>
      <c r="R67" t="s">
        <v>137</v>
      </c>
    </row>
    <row r="68" spans="1:18" x14ac:dyDescent="0.3">
      <c r="A68" t="s">
        <v>1422</v>
      </c>
      <c r="B68" s="8">
        <v>4.1002609338721401</v>
      </c>
      <c r="C68" s="8">
        <v>4.0724493647678903</v>
      </c>
      <c r="D68" s="8">
        <v>4.1231023471838899</v>
      </c>
      <c r="E68" s="8">
        <v>3.9803941343751301</v>
      </c>
      <c r="F68" s="8">
        <v>4.1290740781402597</v>
      </c>
      <c r="G68" s="8">
        <v>4.1874959575955097</v>
      </c>
      <c r="H68" s="8">
        <v>3.75315988227032</v>
      </c>
      <c r="I68" s="8">
        <v>4.0118599556262398</v>
      </c>
      <c r="J68" s="8">
        <v>3.6379524048138001</v>
      </c>
      <c r="K68" s="8">
        <v>3.9469087693413401</v>
      </c>
      <c r="L68" s="8">
        <v>3.9588891563855899</v>
      </c>
      <c r="M68" s="8">
        <v>3.8490804237774201</v>
      </c>
      <c r="N68" s="8">
        <v>1.0066079184166601</v>
      </c>
      <c r="O68" s="35">
        <v>0.95116604990180098</v>
      </c>
      <c r="P68" s="8">
        <v>1.06827115801848</v>
      </c>
      <c r="Q68" s="35">
        <v>0.588785942422275</v>
      </c>
      <c r="R68" t="s">
        <v>1594</v>
      </c>
    </row>
    <row r="69" spans="1:18" x14ac:dyDescent="0.3">
      <c r="A69" t="s">
        <v>829</v>
      </c>
      <c r="B69" s="8">
        <v>9.7379082725388209</v>
      </c>
      <c r="C69" s="8">
        <v>9.8388146270581398</v>
      </c>
      <c r="D69" s="8">
        <v>9.8033670441019805</v>
      </c>
      <c r="E69" s="8">
        <v>9.8155074192554803</v>
      </c>
      <c r="F69" s="8">
        <v>9.8066442189260599</v>
      </c>
      <c r="G69" s="8">
        <v>9.7736451313156198</v>
      </c>
      <c r="H69" s="8">
        <v>8.2180363937832297</v>
      </c>
      <c r="I69" s="8">
        <v>8.3274222515245295</v>
      </c>
      <c r="J69" s="8">
        <v>8.2488977136512904</v>
      </c>
      <c r="K69" s="8">
        <v>8.13890282427659</v>
      </c>
      <c r="L69" s="8">
        <v>8.2932258686931597</v>
      </c>
      <c r="M69" s="8">
        <v>8.1822678367551003</v>
      </c>
      <c r="N69" s="8">
        <v>1.00545590806319</v>
      </c>
      <c r="O69" s="35">
        <v>0.89210526293902503</v>
      </c>
      <c r="P69" s="8">
        <v>-1.03286225296776</v>
      </c>
      <c r="Q69" s="35">
        <v>0.47927416643069498</v>
      </c>
      <c r="R69" t="s">
        <v>1178</v>
      </c>
    </row>
    <row r="70" spans="1:18" x14ac:dyDescent="0.3">
      <c r="A70" t="s">
        <v>1423</v>
      </c>
      <c r="B70" s="8">
        <v>7.2669096054433</v>
      </c>
      <c r="C70" s="8">
        <v>7.01635976470864</v>
      </c>
      <c r="D70" s="8">
        <v>7.2620920921991301</v>
      </c>
      <c r="E70" s="8">
        <v>7.0874549002222098</v>
      </c>
      <c r="F70" s="8">
        <v>7.1307089290910399</v>
      </c>
      <c r="G70" s="8">
        <v>7.3392008186970301</v>
      </c>
      <c r="H70" s="8">
        <v>6.8462601673614198</v>
      </c>
      <c r="I70" s="8">
        <v>6.7869865175593604</v>
      </c>
      <c r="J70" s="8">
        <v>6.8882704669838102</v>
      </c>
      <c r="K70" s="8">
        <v>6.7257979308711002</v>
      </c>
      <c r="L70" s="8">
        <v>6.5025606226082404</v>
      </c>
      <c r="M70" s="8">
        <v>6.6079618386009402</v>
      </c>
      <c r="N70" s="8">
        <v>1.00403424924503</v>
      </c>
      <c r="O70" s="35">
        <v>0.95049150426929097</v>
      </c>
      <c r="P70" s="8">
        <v>-1.19836935621109</v>
      </c>
      <c r="Q70" s="35">
        <v>2.2881590313792301E-2</v>
      </c>
      <c r="R70" t="s">
        <v>1595</v>
      </c>
    </row>
    <row r="71" spans="1:18" x14ac:dyDescent="0.3">
      <c r="A71" t="s">
        <v>827</v>
      </c>
      <c r="B71" s="8">
        <v>3.15718735174943</v>
      </c>
      <c r="C71" s="8">
        <v>3.3171861497937298</v>
      </c>
      <c r="D71" s="8">
        <v>3.2313124164006299</v>
      </c>
      <c r="E71" s="8">
        <v>3.2758390746600501</v>
      </c>
      <c r="F71" s="8">
        <v>3.0158504865781599</v>
      </c>
      <c r="G71" s="8">
        <v>3.3742090833672602</v>
      </c>
      <c r="H71" s="8">
        <v>4.2956855014850301</v>
      </c>
      <c r="I71" s="8">
        <v>4.2336982696775101</v>
      </c>
      <c r="J71" s="8">
        <v>4.2832153827098498</v>
      </c>
      <c r="K71" s="8">
        <v>4.3241545740320104</v>
      </c>
      <c r="L71" s="8">
        <v>4.2112325923743201</v>
      </c>
      <c r="M71" s="8">
        <v>4.1562062096916899</v>
      </c>
      <c r="N71" s="8">
        <v>1.0014571586319001</v>
      </c>
      <c r="O71" s="35">
        <v>0.98951722783978902</v>
      </c>
      <c r="P71" s="8">
        <v>-1.05533636223978</v>
      </c>
      <c r="Q71" s="35">
        <v>0.66828397246527804</v>
      </c>
      <c r="R71" t="s">
        <v>1176</v>
      </c>
    </row>
    <row r="72" spans="1:18" x14ac:dyDescent="0.3">
      <c r="A72" t="s">
        <v>1424</v>
      </c>
      <c r="B72" s="8">
        <v>5.7438147853918204</v>
      </c>
      <c r="C72" s="8">
        <v>5.9340511881267304</v>
      </c>
      <c r="D72" s="8">
        <v>5.5986046205540996</v>
      </c>
      <c r="E72" s="8">
        <v>5.9709320557431198</v>
      </c>
      <c r="F72" s="8">
        <v>5.4595569587039297</v>
      </c>
      <c r="G72" s="8">
        <v>5.7971440919743804</v>
      </c>
      <c r="H72" s="8">
        <v>8.3230746166773404</v>
      </c>
      <c r="I72" s="8">
        <v>8.4027324811149509</v>
      </c>
      <c r="J72" s="8">
        <v>8.5754371890938206</v>
      </c>
      <c r="K72" s="8">
        <v>7.5637293819439702</v>
      </c>
      <c r="L72" s="8">
        <v>7.67287334181571</v>
      </c>
      <c r="M72" s="8">
        <v>7.5994876254299903</v>
      </c>
      <c r="N72" s="8">
        <v>1.0003377878678901</v>
      </c>
      <c r="O72" s="35">
        <v>0.997309066706762</v>
      </c>
      <c r="P72" s="8">
        <v>-1.73863110783543</v>
      </c>
      <c r="Q72" s="35">
        <v>1.2461666691834699E-4</v>
      </c>
      <c r="R72" t="s">
        <v>1596</v>
      </c>
    </row>
    <row r="73" spans="1:18" x14ac:dyDescent="0.3">
      <c r="A73" t="s">
        <v>1425</v>
      </c>
      <c r="B73" s="8">
        <v>6.0443967971979999</v>
      </c>
      <c r="C73" s="8">
        <v>6.5225552139169398</v>
      </c>
      <c r="D73" s="8">
        <v>6.0800494465757602</v>
      </c>
      <c r="E73" s="8">
        <v>6.4696997424953402</v>
      </c>
      <c r="F73" s="8">
        <v>6.0860254127900602</v>
      </c>
      <c r="G73" s="8">
        <v>6.0911277587061097</v>
      </c>
      <c r="H73" s="8">
        <v>5.2461496552231104</v>
      </c>
      <c r="I73" s="8">
        <v>5.2639457738270696</v>
      </c>
      <c r="J73" s="8">
        <v>5.4352095350798804</v>
      </c>
      <c r="K73" s="8">
        <v>4.7508420568935898</v>
      </c>
      <c r="L73" s="8">
        <v>5.1043672305505199</v>
      </c>
      <c r="M73" s="8">
        <v>5.1902581531662797</v>
      </c>
      <c r="N73" s="8">
        <v>1.0001898073959701</v>
      </c>
      <c r="O73" s="35">
        <v>0.99860892824696701</v>
      </c>
      <c r="P73" s="8">
        <v>-1.1738435585596301</v>
      </c>
      <c r="Q73" s="35">
        <v>0.204096264826132</v>
      </c>
      <c r="R73" t="s">
        <v>1597</v>
      </c>
    </row>
    <row r="74" spans="1:18" x14ac:dyDescent="0.3">
      <c r="A74" t="s">
        <v>1426</v>
      </c>
      <c r="B74" s="8">
        <v>2.2054955412130099</v>
      </c>
      <c r="C74" s="8">
        <v>2.36370398062666</v>
      </c>
      <c r="D74" s="8">
        <v>2.4824129910287001</v>
      </c>
      <c r="E74" s="8">
        <v>2.3360855520647501</v>
      </c>
      <c r="F74" s="8">
        <v>2.4191940116188402</v>
      </c>
      <c r="G74" s="8">
        <v>2.2440477028900698</v>
      </c>
      <c r="H74" s="8">
        <v>3.7207892364733199</v>
      </c>
      <c r="I74" s="8">
        <v>3.9069380645773499</v>
      </c>
      <c r="J74" s="8">
        <v>3.66946322869383</v>
      </c>
      <c r="K74" s="8">
        <v>2.8750866953814498</v>
      </c>
      <c r="L74" s="8">
        <v>2.7153091300682402</v>
      </c>
      <c r="M74" s="8">
        <v>2.3102563895591199</v>
      </c>
      <c r="N74" s="8">
        <v>-1.00010602767442</v>
      </c>
      <c r="O74" s="35">
        <v>0.99944351306526402</v>
      </c>
      <c r="P74" s="8">
        <v>-2.34853758435785</v>
      </c>
      <c r="Q74" s="35">
        <v>1.04732986493827E-4</v>
      </c>
      <c r="R74" t="s">
        <v>1598</v>
      </c>
    </row>
    <row r="75" spans="1:18" x14ac:dyDescent="0.3">
      <c r="A75" t="s">
        <v>1427</v>
      </c>
      <c r="B75" s="8">
        <v>6.2752860101010999</v>
      </c>
      <c r="C75" s="8">
        <v>6.3498131393924702</v>
      </c>
      <c r="D75" s="8">
        <v>5.9719764678763401</v>
      </c>
      <c r="E75" s="8">
        <v>6.1085022702868796</v>
      </c>
      <c r="F75" s="8">
        <v>5.9445674198658898</v>
      </c>
      <c r="G75" s="8">
        <v>6.47407496960132</v>
      </c>
      <c r="H75" s="8">
        <v>6.2464448567645903</v>
      </c>
      <c r="I75" s="8">
        <v>6.26520540640385</v>
      </c>
      <c r="J75" s="8">
        <v>6.12422933686139</v>
      </c>
      <c r="K75" s="8">
        <v>5.2719345222750196</v>
      </c>
      <c r="L75" s="8">
        <v>5.8814043168133097</v>
      </c>
      <c r="M75" s="8">
        <v>6.0242191407945302</v>
      </c>
      <c r="N75" s="8">
        <v>-1.0005197755473001</v>
      </c>
      <c r="O75" s="35">
        <v>0.99636274035508599</v>
      </c>
      <c r="P75" s="8">
        <v>-1.2818383505498501</v>
      </c>
      <c r="Q75" s="35">
        <v>6.7470684831558894E-2</v>
      </c>
      <c r="R75" t="s">
        <v>1599</v>
      </c>
    </row>
    <row r="76" spans="1:18" x14ac:dyDescent="0.3">
      <c r="A76" t="s">
        <v>1428</v>
      </c>
      <c r="B76" s="8">
        <v>3.9641922430746801</v>
      </c>
      <c r="C76" s="8">
        <v>3.8834210029388898</v>
      </c>
      <c r="D76" s="8">
        <v>4.2351669512240004</v>
      </c>
      <c r="E76" s="8">
        <v>4.4050796315838401</v>
      </c>
      <c r="F76" s="8">
        <v>3.9349160184157701</v>
      </c>
      <c r="G76" s="8">
        <v>3.7055253929664</v>
      </c>
      <c r="H76" s="8">
        <v>3.0917203477571902</v>
      </c>
      <c r="I76" s="8">
        <v>3.8200942796589099</v>
      </c>
      <c r="J76" s="8">
        <v>3.7072912984356701</v>
      </c>
      <c r="K76" s="8">
        <v>3.5003189075294099</v>
      </c>
      <c r="L76" s="8">
        <v>3.7062143085723598</v>
      </c>
      <c r="M76" s="8">
        <v>3.5643773204864</v>
      </c>
      <c r="N76" s="8">
        <v>-1.0019498507904501</v>
      </c>
      <c r="O76" s="35">
        <v>0.99214250991880204</v>
      </c>
      <c r="P76" s="8">
        <v>1.03880052580716</v>
      </c>
      <c r="Q76" s="35">
        <v>0.86494467349542103</v>
      </c>
      <c r="R76" t="s">
        <v>1600</v>
      </c>
    </row>
    <row r="77" spans="1:18" x14ac:dyDescent="0.3">
      <c r="A77" t="s">
        <v>1429</v>
      </c>
      <c r="B77" s="8">
        <v>7.1095512463472401</v>
      </c>
      <c r="C77" s="8">
        <v>7.0912337073110798</v>
      </c>
      <c r="D77" s="8">
        <v>7.1925888640290898</v>
      </c>
      <c r="E77" s="8">
        <v>7.04751669296519</v>
      </c>
      <c r="F77" s="8">
        <v>7.2148720504236401</v>
      </c>
      <c r="G77" s="8">
        <v>7.1190650174920398</v>
      </c>
      <c r="H77" s="8">
        <v>8.6263969722581209</v>
      </c>
      <c r="I77" s="8">
        <v>8.5815492148554995</v>
      </c>
      <c r="J77" s="8">
        <v>8.3843154746925403</v>
      </c>
      <c r="K77" s="8">
        <v>8.9774169498481999</v>
      </c>
      <c r="L77" s="8">
        <v>9.1634351880515492</v>
      </c>
      <c r="M77" s="8">
        <v>9.2658701746538199</v>
      </c>
      <c r="N77" s="8">
        <v>-1.0024973289007899</v>
      </c>
      <c r="O77" s="35">
        <v>0.97175120304356799</v>
      </c>
      <c r="P77" s="8">
        <v>1.5457826473895899</v>
      </c>
      <c r="Q77" s="35">
        <v>3.7052881260745798E-5</v>
      </c>
      <c r="R77" t="s">
        <v>1601</v>
      </c>
    </row>
    <row r="78" spans="1:18" x14ac:dyDescent="0.3">
      <c r="A78" t="s">
        <v>1430</v>
      </c>
      <c r="B78" s="8">
        <v>8.8126990808914503</v>
      </c>
      <c r="C78" s="8">
        <v>8.5620095307522508</v>
      </c>
      <c r="D78" s="8">
        <v>8.3405405797009902</v>
      </c>
      <c r="E78" s="8">
        <v>8.8615896586030498</v>
      </c>
      <c r="F78" s="8">
        <v>8.5994293518465295</v>
      </c>
      <c r="G78" s="8">
        <v>8.2604472107484899</v>
      </c>
      <c r="H78" s="8">
        <v>9.0037311248787102</v>
      </c>
      <c r="I78" s="8">
        <v>8.4948883671794704</v>
      </c>
      <c r="J78" s="8">
        <v>8.3707259280041306</v>
      </c>
      <c r="K78" s="8">
        <v>7.80962681456315</v>
      </c>
      <c r="L78" s="8">
        <v>7.6772053814892498</v>
      </c>
      <c r="M78" s="8">
        <v>7.5030371611054898</v>
      </c>
      <c r="N78" s="8">
        <v>-1.0029338473956499</v>
      </c>
      <c r="O78" s="35">
        <v>0.95192529248118396</v>
      </c>
      <c r="P78" s="8">
        <v>-1.89288799396976</v>
      </c>
      <c r="Q78" s="35">
        <v>1.5487843570038901E-9</v>
      </c>
      <c r="R78" t="s">
        <v>1602</v>
      </c>
    </row>
    <row r="79" spans="1:18" x14ac:dyDescent="0.3">
      <c r="A79" t="s">
        <v>1431</v>
      </c>
      <c r="B79" s="8">
        <v>5.5083949909314196</v>
      </c>
      <c r="C79" s="8">
        <v>5.5261983319591197</v>
      </c>
      <c r="D79" s="8">
        <v>5.9586518266745596</v>
      </c>
      <c r="E79" s="8">
        <v>5.8936328599541703</v>
      </c>
      <c r="F79" s="8">
        <v>5.5440593597237999</v>
      </c>
      <c r="G79" s="8">
        <v>5.53462086887279</v>
      </c>
      <c r="H79" s="8">
        <v>4.4683100310592101</v>
      </c>
      <c r="I79" s="8">
        <v>4.1202157594672704</v>
      </c>
      <c r="J79" s="8">
        <v>3.8410653713104201</v>
      </c>
      <c r="K79" s="8">
        <v>3.4463907217380401</v>
      </c>
      <c r="L79" s="8">
        <v>3.27971307155638</v>
      </c>
      <c r="M79" s="8">
        <v>3.4888769587470398</v>
      </c>
      <c r="N79" s="8">
        <v>-1.0069903205459301</v>
      </c>
      <c r="O79" s="35">
        <v>0.95613386429209402</v>
      </c>
      <c r="P79" s="8">
        <v>-1.63517556681871</v>
      </c>
      <c r="Q79" s="35">
        <v>2.8820629710992101E-3</v>
      </c>
      <c r="R79" t="s">
        <v>1603</v>
      </c>
    </row>
    <row r="80" spans="1:18" x14ac:dyDescent="0.3">
      <c r="A80" t="s">
        <v>1432</v>
      </c>
      <c r="B80" s="8">
        <v>5.9539233501509301</v>
      </c>
      <c r="C80" s="8">
        <v>5.59978546321293</v>
      </c>
      <c r="D80" s="8">
        <v>5.72336794472207</v>
      </c>
      <c r="E80" s="8">
        <v>5.8935877364954603</v>
      </c>
      <c r="F80" s="8">
        <v>5.4180667741820399</v>
      </c>
      <c r="G80" s="8">
        <v>5.9091857754087203</v>
      </c>
      <c r="H80" s="8">
        <v>3.3724467959135001</v>
      </c>
      <c r="I80" s="8">
        <v>3.22719054985224</v>
      </c>
      <c r="J80" s="8">
        <v>3.78800847677834</v>
      </c>
      <c r="K80" s="8">
        <v>3.9000348510516698</v>
      </c>
      <c r="L80" s="8">
        <v>3.5046498610415502</v>
      </c>
      <c r="M80" s="8">
        <v>3.9593926512980002</v>
      </c>
      <c r="N80" s="8">
        <v>-1.0089286293717299</v>
      </c>
      <c r="O80" s="35">
        <v>0.94119828533329697</v>
      </c>
      <c r="P80" s="8">
        <v>1.2315820211553501</v>
      </c>
      <c r="Q80" s="35">
        <v>0.13945737746471101</v>
      </c>
      <c r="R80" t="s">
        <v>1604</v>
      </c>
    </row>
    <row r="81" spans="1:18" x14ac:dyDescent="0.3">
      <c r="A81" t="s">
        <v>1433</v>
      </c>
      <c r="B81" s="8">
        <v>7.9795333990155202</v>
      </c>
      <c r="C81" s="8">
        <v>7.9492519832381898</v>
      </c>
      <c r="D81" s="8">
        <v>7.9752424108188604</v>
      </c>
      <c r="E81" s="8">
        <v>7.9389684253661903</v>
      </c>
      <c r="F81" s="8">
        <v>7.9534108026374799</v>
      </c>
      <c r="G81" s="8">
        <v>7.9679242163923503</v>
      </c>
      <c r="H81" s="8">
        <v>7.4968875828975303</v>
      </c>
      <c r="I81" s="8">
        <v>7.2930897450499197</v>
      </c>
      <c r="J81" s="8">
        <v>7.3782357025771601</v>
      </c>
      <c r="K81" s="8">
        <v>7.4125539930807101</v>
      </c>
      <c r="L81" s="8">
        <v>7.5629185269966701</v>
      </c>
      <c r="M81" s="8">
        <v>7.6148082913227002</v>
      </c>
      <c r="N81" s="8">
        <v>-1.00993091804087</v>
      </c>
      <c r="O81" s="35">
        <v>0.85461886271177101</v>
      </c>
      <c r="P81" s="8">
        <v>1.1345823883699999</v>
      </c>
      <c r="Q81" s="35">
        <v>5.0953469965059298E-2</v>
      </c>
      <c r="R81" t="s">
        <v>1605</v>
      </c>
    </row>
    <row r="82" spans="1:18" x14ac:dyDescent="0.3">
      <c r="A82" t="s">
        <v>1434</v>
      </c>
      <c r="B82" s="8">
        <v>6.0816022962341103</v>
      </c>
      <c r="C82" s="8">
        <v>6.28150367581424</v>
      </c>
      <c r="D82" s="8">
        <v>6.3022827847984697</v>
      </c>
      <c r="E82" s="8">
        <v>5.9778958449259596</v>
      </c>
      <c r="F82" s="8">
        <v>6.2499326148646599</v>
      </c>
      <c r="G82" s="8">
        <v>6.3733732019272296</v>
      </c>
      <c r="H82" s="8">
        <v>6.1443320226917901</v>
      </c>
      <c r="I82" s="8">
        <v>6.0583715392536499</v>
      </c>
      <c r="J82" s="8">
        <v>5.9240531650308199</v>
      </c>
      <c r="K82" s="8">
        <v>6.71254676789329</v>
      </c>
      <c r="L82" s="8">
        <v>6.6669184302720899</v>
      </c>
      <c r="M82" s="8">
        <v>6.7559938698409798</v>
      </c>
      <c r="N82" s="8">
        <v>-1.0104792466031101</v>
      </c>
      <c r="O82" s="35">
        <v>0.904947668775122</v>
      </c>
      <c r="P82" s="8">
        <v>1.55769324099606</v>
      </c>
      <c r="Q82" s="35">
        <v>2.8842247428769097E-4</v>
      </c>
      <c r="R82" t="s">
        <v>1606</v>
      </c>
    </row>
    <row r="83" spans="1:18" x14ac:dyDescent="0.3">
      <c r="A83" t="s">
        <v>1435</v>
      </c>
      <c r="B83" s="8">
        <v>3.0848350834793101</v>
      </c>
      <c r="C83" s="8">
        <v>3.31506031931715</v>
      </c>
      <c r="D83" s="8">
        <v>3.1067717630416798</v>
      </c>
      <c r="E83" s="8">
        <v>3.2904968703997</v>
      </c>
      <c r="F83" s="8">
        <v>3.1109535926902301</v>
      </c>
      <c r="G83" s="8">
        <v>3.0456491632101499</v>
      </c>
      <c r="H83" s="8">
        <v>3.2830716754511098</v>
      </c>
      <c r="I83" s="8">
        <v>3.3066667346876302</v>
      </c>
      <c r="J83" s="8">
        <v>3.26363397079548</v>
      </c>
      <c r="K83" s="8">
        <v>2.55531470274006</v>
      </c>
      <c r="L83" s="8">
        <v>2.57464092951319</v>
      </c>
      <c r="M83" s="8">
        <v>2.4831649790396302</v>
      </c>
      <c r="N83" s="8">
        <v>-1.01094108533122</v>
      </c>
      <c r="O83" s="35">
        <v>0.91480187739359498</v>
      </c>
      <c r="P83" s="8">
        <v>-1.6691329996552899</v>
      </c>
      <c r="Q83" s="35">
        <v>3.1142373609872198E-4</v>
      </c>
      <c r="R83" t="s">
        <v>1607</v>
      </c>
    </row>
    <row r="84" spans="1:18" x14ac:dyDescent="0.3">
      <c r="A84" t="s">
        <v>1436</v>
      </c>
      <c r="B84" s="8">
        <v>3.1686215689902699</v>
      </c>
      <c r="C84" s="8">
        <v>2.7572251805475201</v>
      </c>
      <c r="D84" s="8">
        <v>2.8839443876503199</v>
      </c>
      <c r="E84" s="8">
        <v>2.97119317004779</v>
      </c>
      <c r="F84" s="8">
        <v>2.7515069236488601</v>
      </c>
      <c r="G84" s="8">
        <v>3.0085521893643001</v>
      </c>
      <c r="H84" s="8">
        <v>5.1216511244941696</v>
      </c>
      <c r="I84" s="8">
        <v>5.0065856921099297</v>
      </c>
      <c r="J84" s="8">
        <v>4.8542706333072996</v>
      </c>
      <c r="K84" s="8">
        <v>4.9327116213485098</v>
      </c>
      <c r="L84" s="8">
        <v>4.89046963098109</v>
      </c>
      <c r="M84" s="8">
        <v>4.9522375574222597</v>
      </c>
      <c r="N84" s="8">
        <v>-1.0123004253986201</v>
      </c>
      <c r="O84" s="35">
        <v>0.909802801700615</v>
      </c>
      <c r="P84" s="8">
        <v>-1.03255379562351</v>
      </c>
      <c r="Q84" s="35">
        <v>0.79312352314920798</v>
      </c>
      <c r="R84" t="s">
        <v>1608</v>
      </c>
    </row>
    <row r="85" spans="1:18" x14ac:dyDescent="0.3">
      <c r="A85" t="s">
        <v>1437</v>
      </c>
      <c r="B85" s="8">
        <v>5.5351424649104901</v>
      </c>
      <c r="C85" s="8">
        <v>5.4304674987597101</v>
      </c>
      <c r="D85" s="8">
        <v>5.8956674585541</v>
      </c>
      <c r="E85" s="8">
        <v>5.6695645053029802</v>
      </c>
      <c r="F85" s="8">
        <v>5.4022336228142596</v>
      </c>
      <c r="G85" s="8">
        <v>5.7124604069469997</v>
      </c>
      <c r="H85" s="8">
        <v>6.8978414145639402</v>
      </c>
      <c r="I85" s="8">
        <v>6.6539670937053401</v>
      </c>
      <c r="J85" s="8">
        <v>6.8252466341525402</v>
      </c>
      <c r="K85" s="8">
        <v>6.4970715989639798</v>
      </c>
      <c r="L85" s="8">
        <v>6.6455549000453802</v>
      </c>
      <c r="M85" s="8">
        <v>6.6324763561014803</v>
      </c>
      <c r="N85" s="8">
        <v>-1.01234967856158</v>
      </c>
      <c r="O85" s="35">
        <v>0.89423382772056303</v>
      </c>
      <c r="P85" s="8">
        <v>-1.1076071202623801</v>
      </c>
      <c r="Q85" s="35">
        <v>0.33444559857223199</v>
      </c>
      <c r="R85" t="s">
        <v>1609</v>
      </c>
    </row>
    <row r="86" spans="1:18" x14ac:dyDescent="0.3">
      <c r="A86" t="s">
        <v>1438</v>
      </c>
      <c r="B86" s="8">
        <v>3.7724745058639999</v>
      </c>
      <c r="C86" s="8">
        <v>3.9044594985003598</v>
      </c>
      <c r="D86" s="8">
        <v>3.6814968169479099</v>
      </c>
      <c r="E86" s="8">
        <v>3.50857311984505</v>
      </c>
      <c r="F86" s="8">
        <v>3.99321749721349</v>
      </c>
      <c r="G86" s="8">
        <v>3.8214136869730901</v>
      </c>
      <c r="H86" s="8">
        <v>3.6702415305854701</v>
      </c>
      <c r="I86" s="8">
        <v>3.6238336337098702</v>
      </c>
      <c r="J86" s="8">
        <v>3.63376091666023</v>
      </c>
      <c r="K86" s="8">
        <v>3.85469467115127</v>
      </c>
      <c r="L86" s="8">
        <v>3.69795990578536</v>
      </c>
      <c r="M86" s="8">
        <v>3.7295780448868801</v>
      </c>
      <c r="N86" s="8">
        <v>-1.01304063572406</v>
      </c>
      <c r="O86" s="35">
        <v>0.90879754547410996</v>
      </c>
      <c r="P86" s="8">
        <v>1.053234938665</v>
      </c>
      <c r="Q86" s="35">
        <v>0.68580858643870501</v>
      </c>
      <c r="R86" t="s">
        <v>1610</v>
      </c>
    </row>
    <row r="87" spans="1:18" x14ac:dyDescent="0.3">
      <c r="A87" t="s">
        <v>162</v>
      </c>
      <c r="B87" s="8">
        <v>10.0863117434505</v>
      </c>
      <c r="C87" s="8">
        <v>10.1422017097387</v>
      </c>
      <c r="D87" s="8">
        <v>10.099400926710301</v>
      </c>
      <c r="E87" s="8">
        <v>10.106891765611801</v>
      </c>
      <c r="F87" s="8">
        <v>10.012574822782801</v>
      </c>
      <c r="G87" s="8">
        <v>10.1001161514861</v>
      </c>
      <c r="H87" s="8">
        <v>10.382093144660301</v>
      </c>
      <c r="I87" s="8">
        <v>10.2630551489182</v>
      </c>
      <c r="J87" s="8">
        <v>10.313586772357899</v>
      </c>
      <c r="K87" s="8">
        <v>10.0892075394638</v>
      </c>
      <c r="L87" s="8">
        <v>10.0909450573219</v>
      </c>
      <c r="M87" s="8">
        <v>10.256546507005501</v>
      </c>
      <c r="N87" s="8">
        <v>-1.02488473814544</v>
      </c>
      <c r="O87" s="35">
        <v>0.51208347788498898</v>
      </c>
      <c r="P87" s="8">
        <v>-1.1161607845480499</v>
      </c>
      <c r="Q87" s="35">
        <v>1.7048195833167499E-2</v>
      </c>
      <c r="R87" t="s">
        <v>163</v>
      </c>
    </row>
    <row r="88" spans="1:18" x14ac:dyDescent="0.3">
      <c r="A88" t="s">
        <v>1439</v>
      </c>
      <c r="B88" s="8">
        <v>6.6712338881745801</v>
      </c>
      <c r="C88" s="8">
        <v>6.6409939237431299</v>
      </c>
      <c r="D88" s="8">
        <v>6.7406037414025999</v>
      </c>
      <c r="E88" s="8">
        <v>6.5391916271645396</v>
      </c>
      <c r="F88" s="8">
        <v>6.6265036452630603</v>
      </c>
      <c r="G88" s="8">
        <v>6.76204220409213</v>
      </c>
      <c r="H88" s="8">
        <v>6.3965159080599401</v>
      </c>
      <c r="I88" s="8">
        <v>6.2493155340206901</v>
      </c>
      <c r="J88" s="8">
        <v>6.1941763399586396</v>
      </c>
      <c r="K88" s="8">
        <v>6.8592230510306296</v>
      </c>
      <c r="L88" s="8">
        <v>6.3038996163461896</v>
      </c>
      <c r="M88" s="8">
        <v>6.4011940163841201</v>
      </c>
      <c r="N88" s="8">
        <v>-1.02582654216262</v>
      </c>
      <c r="O88" s="35">
        <v>0.75683947071009705</v>
      </c>
      <c r="P88" s="8">
        <v>1.09246634412226</v>
      </c>
      <c r="Q88" s="35">
        <v>0.34814487397851801</v>
      </c>
      <c r="R88" t="s">
        <v>1611</v>
      </c>
    </row>
    <row r="89" spans="1:18" x14ac:dyDescent="0.3">
      <c r="A89" t="s">
        <v>1440</v>
      </c>
      <c r="B89" s="8">
        <v>4.6665715161852104</v>
      </c>
      <c r="C89" s="8">
        <v>4.6104869619988804</v>
      </c>
      <c r="D89" s="8">
        <v>4.2782954172615604</v>
      </c>
      <c r="E89" s="8">
        <v>4.5001363877666503</v>
      </c>
      <c r="F89" s="8">
        <v>4.4440911873600104</v>
      </c>
      <c r="G89" s="8">
        <v>4.50600694682596</v>
      </c>
      <c r="H89" s="8">
        <v>3.6006806732289598</v>
      </c>
      <c r="I89" s="8">
        <v>3.50322950695519</v>
      </c>
      <c r="J89" s="8">
        <v>3.6491060380423699</v>
      </c>
      <c r="K89" s="8">
        <v>4.0834398746803604</v>
      </c>
      <c r="L89" s="8">
        <v>3.80323490283063</v>
      </c>
      <c r="M89" s="8">
        <v>3.9560728316667602</v>
      </c>
      <c r="N89" s="8">
        <v>-1.02590856428565</v>
      </c>
      <c r="O89" s="35">
        <v>0.81383154459995499</v>
      </c>
      <c r="P89" s="8">
        <v>1.2676248783348001</v>
      </c>
      <c r="Q89" s="35">
        <v>6.6692062365242902E-2</v>
      </c>
      <c r="R89" t="s">
        <v>1612</v>
      </c>
    </row>
    <row r="90" spans="1:18" x14ac:dyDescent="0.3">
      <c r="A90" t="s">
        <v>812</v>
      </c>
      <c r="B90" s="8">
        <v>7.7613242724908904</v>
      </c>
      <c r="C90" s="8">
        <v>7.7581091839601699</v>
      </c>
      <c r="D90" s="8">
        <v>7.7501007467106398</v>
      </c>
      <c r="E90" s="8">
        <v>7.6788562477779196</v>
      </c>
      <c r="F90" s="8">
        <v>7.7483701249123804</v>
      </c>
      <c r="G90" s="8">
        <v>7.72381183430047</v>
      </c>
      <c r="H90" s="8">
        <v>7.4601756474786098</v>
      </c>
      <c r="I90" s="8">
        <v>7.4694605547954502</v>
      </c>
      <c r="J90" s="8">
        <v>7.41414932599743</v>
      </c>
      <c r="K90" s="8">
        <v>7.4620290168805798</v>
      </c>
      <c r="L90" s="8">
        <v>7.9176228908232398</v>
      </c>
      <c r="M90" s="8">
        <v>7.86536633323872</v>
      </c>
      <c r="N90" s="8">
        <v>-1.0267205079056101</v>
      </c>
      <c r="O90" s="35">
        <v>0.65221298423336105</v>
      </c>
      <c r="P90" s="8">
        <v>1.3049307317447001</v>
      </c>
      <c r="Q90" s="35">
        <v>7.7364972829091201E-4</v>
      </c>
      <c r="R90" t="s">
        <v>1161</v>
      </c>
    </row>
    <row r="91" spans="1:18" x14ac:dyDescent="0.3">
      <c r="A91" t="s">
        <v>1441</v>
      </c>
      <c r="B91" s="8">
        <v>6.5883948430691799</v>
      </c>
      <c r="C91" s="8">
        <v>6.7583406332913398</v>
      </c>
      <c r="D91" s="8">
        <v>6.64475879105842</v>
      </c>
      <c r="E91" s="8">
        <v>6.5585068222891696</v>
      </c>
      <c r="F91" s="8">
        <v>6.7145437206437197</v>
      </c>
      <c r="G91" s="8">
        <v>6.5959612432067702</v>
      </c>
      <c r="H91" s="8">
        <v>6.5413307713642501</v>
      </c>
      <c r="I91" s="8">
        <v>6.8258198155629</v>
      </c>
      <c r="J91" s="8">
        <v>6.3301373700178196</v>
      </c>
      <c r="K91" s="8">
        <v>6.3353524579690896</v>
      </c>
      <c r="L91" s="8">
        <v>6.34413823519305</v>
      </c>
      <c r="M91" s="8">
        <v>6.4814619232395296</v>
      </c>
      <c r="N91" s="8">
        <v>-1.0311990564554301</v>
      </c>
      <c r="O91" s="35">
        <v>0.72890425690219995</v>
      </c>
      <c r="P91" s="8">
        <v>-1.14497785249918</v>
      </c>
      <c r="Q91" s="35">
        <v>0.18775836650618399</v>
      </c>
      <c r="R91" t="s">
        <v>1613</v>
      </c>
    </row>
    <row r="92" spans="1:18" x14ac:dyDescent="0.3">
      <c r="A92" t="s">
        <v>808</v>
      </c>
      <c r="B92" s="8">
        <v>4.35255806160266</v>
      </c>
      <c r="C92" s="8">
        <v>3.3953467790395302</v>
      </c>
      <c r="D92" s="8">
        <v>4.3137807741133596</v>
      </c>
      <c r="E92" s="8">
        <v>3.6275977345563399</v>
      </c>
      <c r="F92" s="8">
        <v>4.1223667496128504</v>
      </c>
      <c r="G92" s="8">
        <v>4.2087485795199502</v>
      </c>
      <c r="H92" s="8">
        <v>3.7957254830709699</v>
      </c>
      <c r="I92" s="8">
        <v>3.5702775547671299</v>
      </c>
      <c r="J92" s="8">
        <v>3.46804178509562</v>
      </c>
      <c r="K92" s="8">
        <v>4.2234705217341801</v>
      </c>
      <c r="L92" s="8">
        <v>3.3776927106165999</v>
      </c>
      <c r="M92" s="8">
        <v>4.0197015596972703</v>
      </c>
      <c r="N92" s="8">
        <v>-1.03252996893894</v>
      </c>
      <c r="O92" s="35">
        <v>0.84250474189505198</v>
      </c>
      <c r="P92" s="8">
        <v>1.10738977099806</v>
      </c>
      <c r="Q92" s="35">
        <v>0.57719225782128303</v>
      </c>
      <c r="R92" t="s">
        <v>1157</v>
      </c>
    </row>
    <row r="93" spans="1:18" x14ac:dyDescent="0.3">
      <c r="A93" t="s">
        <v>1442</v>
      </c>
      <c r="B93" s="8">
        <v>5.8686985111054399</v>
      </c>
      <c r="C93" s="8">
        <v>5.5358058229436899</v>
      </c>
      <c r="D93" s="8">
        <v>5.3409912126177304</v>
      </c>
      <c r="E93" s="8">
        <v>5.6329971964140499</v>
      </c>
      <c r="F93" s="8">
        <v>5.6526376835962697</v>
      </c>
      <c r="G93" s="8">
        <v>5.30488482445881</v>
      </c>
      <c r="H93" s="8">
        <v>3.5128995240318699</v>
      </c>
      <c r="I93" s="8">
        <v>4.0817859878707203</v>
      </c>
      <c r="J93" s="8">
        <v>3.8276870231589402</v>
      </c>
      <c r="K93" s="8">
        <v>3.2993722499651001</v>
      </c>
      <c r="L93" s="8">
        <v>3.6091583114935899</v>
      </c>
      <c r="M93" s="8">
        <v>3.5994196976530701</v>
      </c>
      <c r="N93" s="8">
        <v>-1.0388844345525401</v>
      </c>
      <c r="O93" s="35">
        <v>0.77786135272194001</v>
      </c>
      <c r="P93" s="8">
        <v>-1.1726859819694899</v>
      </c>
      <c r="Q93" s="35">
        <v>0.304818111821413</v>
      </c>
      <c r="R93" t="s">
        <v>1614</v>
      </c>
    </row>
    <row r="94" spans="1:18" x14ac:dyDescent="0.3">
      <c r="A94" t="s">
        <v>1443</v>
      </c>
      <c r="B94" s="8">
        <v>6.4325865436679397</v>
      </c>
      <c r="C94" s="8">
        <v>6.4738737428730602</v>
      </c>
      <c r="D94" s="8">
        <v>6.63459003070931</v>
      </c>
      <c r="E94" s="8">
        <v>6.3202570294295004</v>
      </c>
      <c r="F94" s="8">
        <v>6.5524244028917797</v>
      </c>
      <c r="G94" s="8">
        <v>6.5070549338210197</v>
      </c>
      <c r="H94" s="8">
        <v>6.4903118547130498</v>
      </c>
      <c r="I94" s="8">
        <v>6.6326728028564998</v>
      </c>
      <c r="J94" s="8">
        <v>6.4938640730584503</v>
      </c>
      <c r="K94" s="8">
        <v>6.0201460194901104</v>
      </c>
      <c r="L94" s="8">
        <v>6.2515739169378497</v>
      </c>
      <c r="M94" s="8">
        <v>6.4848098991395702</v>
      </c>
      <c r="N94" s="8">
        <v>-1.03959266832398</v>
      </c>
      <c r="O94" s="35">
        <v>0.62140874361498799</v>
      </c>
      <c r="P94" s="8">
        <v>-1.18293897098998</v>
      </c>
      <c r="Q94" s="35">
        <v>7.1378030321478395E-2</v>
      </c>
      <c r="R94" t="s">
        <v>1615</v>
      </c>
    </row>
    <row r="95" spans="1:18" x14ac:dyDescent="0.3">
      <c r="A95" t="s">
        <v>1444</v>
      </c>
      <c r="B95" s="8">
        <v>3.4026368694382798</v>
      </c>
      <c r="C95" s="8">
        <v>3.1806474513490102</v>
      </c>
      <c r="D95" s="8">
        <v>3.0755708427944901</v>
      </c>
      <c r="E95" s="8">
        <v>3.0288182602004801</v>
      </c>
      <c r="F95" s="8">
        <v>2.9875764066385702</v>
      </c>
      <c r="G95" s="8">
        <v>3.4068677744434299</v>
      </c>
      <c r="H95" s="8">
        <v>2.8851826467586901</v>
      </c>
      <c r="I95" s="8">
        <v>2.9020105271771302</v>
      </c>
      <c r="J95" s="8">
        <v>2.6734833232198301</v>
      </c>
      <c r="K95" s="8">
        <v>3.2760959087625898</v>
      </c>
      <c r="L95" s="8">
        <v>2.93760494802655</v>
      </c>
      <c r="M95" s="8">
        <v>2.4929700026644399</v>
      </c>
      <c r="N95" s="8">
        <v>-1.0396817730441099</v>
      </c>
      <c r="O95" s="35">
        <v>0.75812120782080805</v>
      </c>
      <c r="P95" s="8">
        <v>-1.00455972611483</v>
      </c>
      <c r="Q95" s="35">
        <v>0.97456933030508897</v>
      </c>
      <c r="R95" t="s">
        <v>1616</v>
      </c>
    </row>
    <row r="96" spans="1:18" x14ac:dyDescent="0.3">
      <c r="A96" t="s">
        <v>1445</v>
      </c>
      <c r="B96" s="8">
        <v>7.32440782205832</v>
      </c>
      <c r="C96" s="8">
        <v>7.6031452817658698</v>
      </c>
      <c r="D96" s="8">
        <v>7.4076372450773897</v>
      </c>
      <c r="E96" s="8">
        <v>7.3267367001085901</v>
      </c>
      <c r="F96" s="8">
        <v>7.40367999450139</v>
      </c>
      <c r="G96" s="8">
        <v>7.4433380966583096</v>
      </c>
      <c r="H96" s="8">
        <v>7.2456243874914401</v>
      </c>
      <c r="I96" s="8">
        <v>7.0421999585022403</v>
      </c>
      <c r="J96" s="8">
        <v>7.1251347350715797</v>
      </c>
      <c r="K96" s="8">
        <v>6.0600743267375599</v>
      </c>
      <c r="L96" s="8">
        <v>6.4399438890121896</v>
      </c>
      <c r="M96" s="8">
        <v>6.7149561402661302</v>
      </c>
      <c r="N96" s="8">
        <v>-1.0400067600217699</v>
      </c>
      <c r="O96" s="35">
        <v>0.605888275217767</v>
      </c>
      <c r="P96" s="8">
        <v>-1.5715000774265999</v>
      </c>
      <c r="Q96" s="35">
        <v>5.4630307106574401E-5</v>
      </c>
      <c r="R96" t="s">
        <v>1617</v>
      </c>
    </row>
    <row r="97" spans="1:18" x14ac:dyDescent="0.3">
      <c r="A97" t="s">
        <v>1446</v>
      </c>
      <c r="B97" s="8">
        <v>3.1996986516847201</v>
      </c>
      <c r="C97" s="8">
        <v>3.2296781469122902</v>
      </c>
      <c r="D97" s="8">
        <v>3.6236175468233198</v>
      </c>
      <c r="E97" s="8">
        <v>3.38461396771614</v>
      </c>
      <c r="F97" s="8">
        <v>3.1310546506864498</v>
      </c>
      <c r="G97" s="8">
        <v>3.3136094678285</v>
      </c>
      <c r="H97" s="8">
        <v>3.0329803397293298</v>
      </c>
      <c r="I97" s="8">
        <v>3.1355140600453102</v>
      </c>
      <c r="J97" s="8">
        <v>3.0421700738756199</v>
      </c>
      <c r="K97" s="8">
        <v>3.8256078590165901</v>
      </c>
      <c r="L97" s="8">
        <v>3.0550946105888399</v>
      </c>
      <c r="M97" s="8">
        <v>2.8180152463072399</v>
      </c>
      <c r="N97" s="8">
        <v>-1.0411580745373501</v>
      </c>
      <c r="O97" s="35">
        <v>0.78099391896611603</v>
      </c>
      <c r="P97" s="8">
        <v>-1.0234902186166199</v>
      </c>
      <c r="Q97" s="35">
        <v>0.88736505829607504</v>
      </c>
      <c r="R97" t="s">
        <v>1618</v>
      </c>
    </row>
    <row r="98" spans="1:18" x14ac:dyDescent="0.3">
      <c r="A98" t="s">
        <v>1447</v>
      </c>
      <c r="B98" s="8">
        <v>6.7158892653792197</v>
      </c>
      <c r="C98" s="8">
        <v>6.4993407620903696</v>
      </c>
      <c r="D98" s="8">
        <v>6.7376528110629703</v>
      </c>
      <c r="E98" s="8">
        <v>6.5771444932746297</v>
      </c>
      <c r="F98" s="8">
        <v>6.5483405577415503</v>
      </c>
      <c r="G98" s="8">
        <v>6.6358257347219203</v>
      </c>
      <c r="H98" s="8">
        <v>8.5486335589072695</v>
      </c>
      <c r="I98" s="8">
        <v>8.4067210864828006</v>
      </c>
      <c r="J98" s="8">
        <v>8.3309133352023998</v>
      </c>
      <c r="K98" s="8">
        <v>7.89626383995334</v>
      </c>
      <c r="L98" s="8">
        <v>7.9337676773545596</v>
      </c>
      <c r="M98" s="8">
        <v>8.0386120486306503</v>
      </c>
      <c r="N98" s="8">
        <v>-1.0419810747217</v>
      </c>
      <c r="O98" s="35">
        <v>0.53678735739175198</v>
      </c>
      <c r="P98" s="8">
        <v>-1.3693382370570699</v>
      </c>
      <c r="Q98" s="35">
        <v>5.4099436769901798E-4</v>
      </c>
      <c r="R98" t="s">
        <v>1619</v>
      </c>
    </row>
    <row r="99" spans="1:18" x14ac:dyDescent="0.3">
      <c r="A99" t="s">
        <v>176</v>
      </c>
      <c r="B99" s="8">
        <v>10.773000343701501</v>
      </c>
      <c r="C99" s="8">
        <v>10.925293459515499</v>
      </c>
      <c r="D99" s="8">
        <v>10.7849726474689</v>
      </c>
      <c r="E99" s="8">
        <v>10.8052793727616</v>
      </c>
      <c r="F99" s="8">
        <v>10.629063562513601</v>
      </c>
      <c r="G99" s="8">
        <v>10.785658181572099</v>
      </c>
      <c r="H99" s="8">
        <v>9.9528799779174797</v>
      </c>
      <c r="I99" s="8">
        <v>9.8867953969164795</v>
      </c>
      <c r="J99" s="8">
        <v>9.6651855989089697</v>
      </c>
      <c r="K99" s="8">
        <v>9.3994792840914201</v>
      </c>
      <c r="L99" s="8">
        <v>9.62670925750961</v>
      </c>
      <c r="M99" s="8">
        <v>9.4133472557227904</v>
      </c>
      <c r="N99" s="8">
        <v>-1.05046288359285</v>
      </c>
      <c r="O99" s="35">
        <v>0.39321144611104097</v>
      </c>
      <c r="P99" s="8">
        <v>-1.25415476979128</v>
      </c>
      <c r="Q99" s="35">
        <v>2.6251226878337901E-3</v>
      </c>
      <c r="R99" t="s">
        <v>177</v>
      </c>
    </row>
    <row r="100" spans="1:18" x14ac:dyDescent="0.3">
      <c r="A100" t="s">
        <v>178</v>
      </c>
      <c r="B100" s="8">
        <v>9.5460631462918393</v>
      </c>
      <c r="C100" s="8">
        <v>9.5689825568646203</v>
      </c>
      <c r="D100" s="8">
        <v>9.5219032080658597</v>
      </c>
      <c r="E100" s="8">
        <v>9.4301579821984305</v>
      </c>
      <c r="F100" s="8">
        <v>9.3982714566100896</v>
      </c>
      <c r="G100" s="8">
        <v>9.5557609552122695</v>
      </c>
      <c r="H100" s="8">
        <v>9.3741650044733493</v>
      </c>
      <c r="I100" s="8">
        <v>9.3596866386745603</v>
      </c>
      <c r="J100" s="8">
        <v>9.4611233981134095</v>
      </c>
      <c r="K100" s="8">
        <v>8.9276375987352399</v>
      </c>
      <c r="L100" s="8">
        <v>9.1598647843583194</v>
      </c>
      <c r="M100" s="8">
        <v>9.2317926397699495</v>
      </c>
      <c r="N100" s="8">
        <v>-1.05443827694081</v>
      </c>
      <c r="O100" s="35">
        <v>0.36863120295637902</v>
      </c>
      <c r="P100" s="8">
        <v>-1.18609177467052</v>
      </c>
      <c r="Q100" s="35">
        <v>1.7720396513810199E-2</v>
      </c>
      <c r="R100" t="s">
        <v>179</v>
      </c>
    </row>
    <row r="101" spans="1:18" x14ac:dyDescent="0.3">
      <c r="A101" t="s">
        <v>1448</v>
      </c>
      <c r="B101" s="8">
        <v>3.4480920601217102</v>
      </c>
      <c r="C101" s="8">
        <v>3.43724080152995</v>
      </c>
      <c r="D101" s="8">
        <v>3.36204061954655</v>
      </c>
      <c r="E101" s="8">
        <v>3.7443674991031699</v>
      </c>
      <c r="F101" s="8">
        <v>2.9690059374369602</v>
      </c>
      <c r="G101" s="8">
        <v>3.2127837519322102</v>
      </c>
      <c r="H101" s="8">
        <v>3.45828062756192</v>
      </c>
      <c r="I101" s="8">
        <v>3.1960538278273098</v>
      </c>
      <c r="J101" s="8">
        <v>3.44594852300746</v>
      </c>
      <c r="K101" s="8">
        <v>3.4271095850148399</v>
      </c>
      <c r="L101" s="8">
        <v>3.6181118867876201</v>
      </c>
      <c r="M101" s="8">
        <v>3.2148195172413998</v>
      </c>
      <c r="N101" s="8">
        <v>-1.0682330910687201</v>
      </c>
      <c r="O101" s="35">
        <v>0.60635517548063</v>
      </c>
      <c r="P101" s="8">
        <v>1.0744192251487801</v>
      </c>
      <c r="Q101" s="35">
        <v>0.62015935968328795</v>
      </c>
      <c r="R101" t="s">
        <v>1620</v>
      </c>
    </row>
    <row r="102" spans="1:18" x14ac:dyDescent="0.3">
      <c r="A102" t="s">
        <v>1449</v>
      </c>
      <c r="B102" s="8">
        <v>3.2314647222557702</v>
      </c>
      <c r="C102" s="8">
        <v>3.2167510835203799</v>
      </c>
      <c r="D102" s="8">
        <v>2.8829980772191002</v>
      </c>
      <c r="E102" s="8">
        <v>3.3424603985910499</v>
      </c>
      <c r="F102" s="8">
        <v>3.1704699422090998</v>
      </c>
      <c r="G102" s="8">
        <v>2.6147377543196599</v>
      </c>
      <c r="H102" s="8">
        <v>3.6371516462837801</v>
      </c>
      <c r="I102" s="8">
        <v>2.9384278824475598</v>
      </c>
      <c r="J102" s="8">
        <v>3.44284245922919</v>
      </c>
      <c r="K102" s="8">
        <v>4.0085685007293899</v>
      </c>
      <c r="L102" s="8">
        <v>2.8888575193322699</v>
      </c>
      <c r="M102" s="8">
        <v>3.4017036773789</v>
      </c>
      <c r="N102" s="8">
        <v>-1.0700547396506901</v>
      </c>
      <c r="O102" s="35">
        <v>0.66125004707478396</v>
      </c>
      <c r="P102" s="8">
        <v>-1.02161366695695</v>
      </c>
      <c r="Q102" s="35">
        <v>0.90235155050046201</v>
      </c>
      <c r="R102" t="s">
        <v>1621</v>
      </c>
    </row>
    <row r="103" spans="1:18" x14ac:dyDescent="0.3">
      <c r="A103" t="s">
        <v>1450</v>
      </c>
      <c r="B103" s="8">
        <v>7.9822136724665098</v>
      </c>
      <c r="C103" s="8">
        <v>8.0463318017201804</v>
      </c>
      <c r="D103" s="8">
        <v>7.9992598747477199</v>
      </c>
      <c r="E103" s="8">
        <v>7.8562856081507997</v>
      </c>
      <c r="F103" s="8">
        <v>7.8473923436408199</v>
      </c>
      <c r="G103" s="8">
        <v>8.0040850121201004</v>
      </c>
      <c r="H103" s="8">
        <v>7.3516940987629003</v>
      </c>
      <c r="I103" s="8">
        <v>7.3665458427010604</v>
      </c>
      <c r="J103" s="8">
        <v>7.3347649799463897</v>
      </c>
      <c r="K103" s="8">
        <v>7.2590894862414101</v>
      </c>
      <c r="L103" s="8">
        <v>7.5077858114879303</v>
      </c>
      <c r="M103" s="8">
        <v>7.4678595713130997</v>
      </c>
      <c r="N103" s="8">
        <v>-1.07019846408687</v>
      </c>
      <c r="O103" s="35">
        <v>0.23699700243253</v>
      </c>
      <c r="P103" s="8">
        <v>1.0719129406686601</v>
      </c>
      <c r="Q103" s="35">
        <v>0.28268074475406302</v>
      </c>
      <c r="R103" t="s">
        <v>1622</v>
      </c>
    </row>
    <row r="104" spans="1:18" x14ac:dyDescent="0.3">
      <c r="A104" t="s">
        <v>1451</v>
      </c>
      <c r="B104" s="8">
        <v>6.1540715690597203</v>
      </c>
      <c r="C104" s="8">
        <v>6.4934825621278902</v>
      </c>
      <c r="D104" s="8">
        <v>6.4210850583116201</v>
      </c>
      <c r="E104" s="8">
        <v>6.2505889292432801</v>
      </c>
      <c r="F104" s="8">
        <v>6.4187701349683204</v>
      </c>
      <c r="G104" s="8">
        <v>6.1063508523600003</v>
      </c>
      <c r="H104" s="8">
        <v>5.3921763076237896</v>
      </c>
      <c r="I104" s="8">
        <v>5.5448130658400601</v>
      </c>
      <c r="J104" s="8">
        <v>5.51905301407362</v>
      </c>
      <c r="K104" s="8">
        <v>5.6273709674772103</v>
      </c>
      <c r="L104" s="8">
        <v>5.9477257132736101</v>
      </c>
      <c r="M104" s="8">
        <v>5.6477633334426702</v>
      </c>
      <c r="N104" s="8">
        <v>-1.0723398466170799</v>
      </c>
      <c r="O104" s="35">
        <v>0.393091436039052</v>
      </c>
      <c r="P104" s="8">
        <v>1.2056116113327</v>
      </c>
      <c r="Q104" s="35">
        <v>5.3686504008576601E-2</v>
      </c>
      <c r="R104" t="s">
        <v>1623</v>
      </c>
    </row>
    <row r="105" spans="1:18" x14ac:dyDescent="0.3">
      <c r="A105" t="s">
        <v>1452</v>
      </c>
      <c r="B105" s="8">
        <v>5.3288901140738396</v>
      </c>
      <c r="C105" s="8">
        <v>5.5349145938805799</v>
      </c>
      <c r="D105" s="8">
        <v>5.8187744855494596</v>
      </c>
      <c r="E105" s="8">
        <v>5.4329701984952701</v>
      </c>
      <c r="F105" s="8">
        <v>5.1011122184146904</v>
      </c>
      <c r="G105" s="8">
        <v>5.7539498518519103</v>
      </c>
      <c r="H105" s="8">
        <v>5.7343700610855004</v>
      </c>
      <c r="I105" s="8">
        <v>5.4566321284305204</v>
      </c>
      <c r="J105" s="8">
        <v>5.6304624978040803</v>
      </c>
      <c r="K105" s="8">
        <v>4.9453449020544298</v>
      </c>
      <c r="L105" s="8">
        <v>5.4663555055691804</v>
      </c>
      <c r="M105" s="8">
        <v>5.2636528441941302</v>
      </c>
      <c r="N105" s="8">
        <v>-1.07376316154732</v>
      </c>
      <c r="O105" s="35">
        <v>0.55344322216997899</v>
      </c>
      <c r="P105" s="8">
        <v>-1.2474064905003499</v>
      </c>
      <c r="Q105" s="35">
        <v>0.11530168502214599</v>
      </c>
      <c r="R105" t="s">
        <v>1624</v>
      </c>
    </row>
    <row r="106" spans="1:18" x14ac:dyDescent="0.3">
      <c r="A106" t="s">
        <v>1453</v>
      </c>
      <c r="B106" s="8">
        <v>3.7615512540543801</v>
      </c>
      <c r="C106" s="8">
        <v>3.3674878069560301</v>
      </c>
      <c r="D106" s="8">
        <v>3.9197891992444398</v>
      </c>
      <c r="E106" s="8">
        <v>3.8974510610660702</v>
      </c>
      <c r="F106" s="8">
        <v>3.4489177019597301</v>
      </c>
      <c r="G106" s="8">
        <v>3.3636353940100299</v>
      </c>
      <c r="H106" s="8">
        <v>3.6843335243108202</v>
      </c>
      <c r="I106" s="8">
        <v>3.50953758114697</v>
      </c>
      <c r="J106" s="8">
        <v>2.8836066863282901</v>
      </c>
      <c r="K106" s="8">
        <v>3.4862936293175899</v>
      </c>
      <c r="L106" s="8">
        <v>3.20606561669296</v>
      </c>
      <c r="M106" s="8">
        <v>3.1097185443953399</v>
      </c>
      <c r="N106" s="8">
        <v>-1.0750079194617801</v>
      </c>
      <c r="O106" s="35">
        <v>0.64057641144859701</v>
      </c>
      <c r="P106" s="8">
        <v>-1.09417072252493</v>
      </c>
      <c r="Q106" s="35">
        <v>0.60772787767760095</v>
      </c>
      <c r="R106" t="s">
        <v>1625</v>
      </c>
    </row>
    <row r="107" spans="1:18" x14ac:dyDescent="0.3">
      <c r="A107" t="s">
        <v>775</v>
      </c>
      <c r="B107" s="8">
        <v>6.2657428040818202</v>
      </c>
      <c r="C107" s="8">
        <v>6.4848705506578801</v>
      </c>
      <c r="D107" s="8">
        <v>6.4326462166109</v>
      </c>
      <c r="E107" s="8">
        <v>6.3422816083359601</v>
      </c>
      <c r="F107" s="8">
        <v>6.2095735144524102</v>
      </c>
      <c r="G107" s="8">
        <v>6.2928650523240997</v>
      </c>
      <c r="H107" s="8">
        <v>6.9860436072606298</v>
      </c>
      <c r="I107" s="8">
        <v>6.9574117943232503</v>
      </c>
      <c r="J107" s="8">
        <v>6.8994504651006601</v>
      </c>
      <c r="K107" s="8">
        <v>6.4720698589770702</v>
      </c>
      <c r="L107" s="8">
        <v>6.6880136241413002</v>
      </c>
      <c r="M107" s="8">
        <v>6.7024973921602298</v>
      </c>
      <c r="N107" s="8">
        <v>-1.0750931898348199</v>
      </c>
      <c r="O107" s="35">
        <v>0.34158514685119701</v>
      </c>
      <c r="P107" s="8">
        <v>-1.218751131596</v>
      </c>
      <c r="Q107" s="35">
        <v>3.0388211435134801E-2</v>
      </c>
      <c r="R107" t="s">
        <v>1124</v>
      </c>
    </row>
    <row r="108" spans="1:18" x14ac:dyDescent="0.3">
      <c r="A108" t="s">
        <v>1454</v>
      </c>
      <c r="B108" s="8">
        <v>6.5093851450292304</v>
      </c>
      <c r="C108" s="8">
        <v>6.7392914258823602</v>
      </c>
      <c r="D108" s="8">
        <v>6.7104188678454602</v>
      </c>
      <c r="E108" s="8">
        <v>6.7036126339617503</v>
      </c>
      <c r="F108" s="8">
        <v>6.3352385459170701</v>
      </c>
      <c r="G108" s="8">
        <v>6.5669168359360501</v>
      </c>
      <c r="H108" s="8">
        <v>7.4859725245171296</v>
      </c>
      <c r="I108" s="8">
        <v>7.41264347448001</v>
      </c>
      <c r="J108" s="8">
        <v>7.5142861215173697</v>
      </c>
      <c r="K108" s="8">
        <v>7.0324171338469199</v>
      </c>
      <c r="L108" s="8">
        <v>7.0655674377164699</v>
      </c>
      <c r="M108" s="8">
        <v>7.1932801994569697</v>
      </c>
      <c r="N108" s="8">
        <v>-1.0772342554274199</v>
      </c>
      <c r="O108" s="35">
        <v>0.34577230124376201</v>
      </c>
      <c r="P108" s="8">
        <v>-1.2740624374407701</v>
      </c>
      <c r="Q108" s="35">
        <v>1.2613854126209301E-2</v>
      </c>
      <c r="R108" t="s">
        <v>1626</v>
      </c>
    </row>
    <row r="109" spans="1:18" x14ac:dyDescent="0.3">
      <c r="A109" t="s">
        <v>1455</v>
      </c>
      <c r="B109" s="8">
        <v>5.2220730817170997</v>
      </c>
      <c r="C109" s="8">
        <v>5.3061657967863596</v>
      </c>
      <c r="D109" s="8">
        <v>5.48155186369336</v>
      </c>
      <c r="E109" s="8">
        <v>5.2896585426574196</v>
      </c>
      <c r="F109" s="8">
        <v>5.0691475193746998</v>
      </c>
      <c r="G109" s="8">
        <v>5.3007989943698002</v>
      </c>
      <c r="H109" s="8">
        <v>4.8073226894918504</v>
      </c>
      <c r="I109" s="8">
        <v>4.4576883311601803</v>
      </c>
      <c r="J109" s="8">
        <v>4.6958030432284597</v>
      </c>
      <c r="K109" s="8">
        <v>4.2851007210897398</v>
      </c>
      <c r="L109" s="8">
        <v>4.6145873143073297</v>
      </c>
      <c r="M109" s="8">
        <v>4.5454509917464296</v>
      </c>
      <c r="N109" s="8">
        <v>-1.0773318447044899</v>
      </c>
      <c r="O109" s="35">
        <v>0.48844650068484602</v>
      </c>
      <c r="P109" s="8">
        <v>-1.0822252833939701</v>
      </c>
      <c r="Q109" s="35">
        <v>0.51543533278059595</v>
      </c>
      <c r="R109" t="s">
        <v>1627</v>
      </c>
    </row>
    <row r="110" spans="1:18" x14ac:dyDescent="0.3">
      <c r="A110" t="s">
        <v>1456</v>
      </c>
      <c r="B110" s="8">
        <v>7.5218576731292304</v>
      </c>
      <c r="C110" s="8">
        <v>7.3540760459155399</v>
      </c>
      <c r="D110" s="8">
        <v>7.2434836293942704</v>
      </c>
      <c r="E110" s="8">
        <v>7.2432279520571798</v>
      </c>
      <c r="F110" s="8">
        <v>7.1726551827449496</v>
      </c>
      <c r="G110" s="8">
        <v>7.3076971750529998</v>
      </c>
      <c r="H110" s="8">
        <v>6.5413129920725899</v>
      </c>
      <c r="I110" s="8">
        <v>6.7618882013847603</v>
      </c>
      <c r="J110" s="8">
        <v>6.4207262923588502</v>
      </c>
      <c r="K110" s="8">
        <v>6.1556725123184997</v>
      </c>
      <c r="L110" s="8">
        <v>6.5172192736265302</v>
      </c>
      <c r="M110" s="8">
        <v>6.3966510846642501</v>
      </c>
      <c r="N110" s="8">
        <v>-1.08739800702303</v>
      </c>
      <c r="O110" s="35">
        <v>0.27220625602988702</v>
      </c>
      <c r="P110" s="8">
        <v>-1.1162143215248801</v>
      </c>
      <c r="Q110" s="35">
        <v>0.20547849389849801</v>
      </c>
      <c r="R110" t="s">
        <v>1628</v>
      </c>
    </row>
    <row r="111" spans="1:18" x14ac:dyDescent="0.3">
      <c r="A111" t="s">
        <v>1457</v>
      </c>
      <c r="B111" s="8">
        <v>2.5164694248071302</v>
      </c>
      <c r="C111" s="8">
        <v>2.6213992875507302</v>
      </c>
      <c r="D111" s="8">
        <v>2.75272170262659</v>
      </c>
      <c r="E111" s="8">
        <v>2.3738783496606102</v>
      </c>
      <c r="F111" s="8">
        <v>2.65997951563239</v>
      </c>
      <c r="G111" s="8">
        <v>2.4947794135209902</v>
      </c>
      <c r="H111" s="8">
        <v>1.9134712421156199</v>
      </c>
      <c r="I111" s="8">
        <v>2.3311230685200699</v>
      </c>
      <c r="J111" s="8">
        <v>2.2329236011469802</v>
      </c>
      <c r="K111" s="8">
        <v>2.3478548902616798</v>
      </c>
      <c r="L111" s="8">
        <v>2.5163052671285402</v>
      </c>
      <c r="M111" s="8">
        <v>2.2370427055037698</v>
      </c>
      <c r="N111" s="8">
        <v>-1.0881225793272999</v>
      </c>
      <c r="O111" s="35">
        <v>0.410192375250783</v>
      </c>
      <c r="P111" s="8">
        <v>1.13955815838786</v>
      </c>
      <c r="Q111" s="35">
        <v>0.26416709315244202</v>
      </c>
      <c r="R111" t="s">
        <v>1629</v>
      </c>
    </row>
    <row r="112" spans="1:18" x14ac:dyDescent="0.3">
      <c r="A112" t="s">
        <v>1458</v>
      </c>
      <c r="B112" s="8">
        <v>3.84034169648376</v>
      </c>
      <c r="C112" s="8">
        <v>3.4340903507209002</v>
      </c>
      <c r="D112" s="8">
        <v>3.6679494976486899</v>
      </c>
      <c r="E112" s="8">
        <v>3.5553004589990902</v>
      </c>
      <c r="F112" s="8">
        <v>3.7053122654634301</v>
      </c>
      <c r="G112" s="8">
        <v>3.35269324365842</v>
      </c>
      <c r="H112" s="8">
        <v>4.2438843963075898</v>
      </c>
      <c r="I112" s="8">
        <v>4.1458901988524604</v>
      </c>
      <c r="J112" s="8">
        <v>4.1531275350493599</v>
      </c>
      <c r="K112" s="8">
        <v>4.12616392769573</v>
      </c>
      <c r="L112" s="8">
        <v>3.9692326843043602</v>
      </c>
      <c r="M112" s="8">
        <v>4.0931178745947996</v>
      </c>
      <c r="N112" s="8">
        <v>-1.09310762277005</v>
      </c>
      <c r="O112" s="35">
        <v>0.44333084159496</v>
      </c>
      <c r="P112" s="8">
        <v>-1.0884218685195699</v>
      </c>
      <c r="Q112" s="35">
        <v>0.51777056621848605</v>
      </c>
      <c r="R112" t="s">
        <v>1630</v>
      </c>
    </row>
    <row r="113" spans="1:18" x14ac:dyDescent="0.3">
      <c r="A113" t="s">
        <v>1459</v>
      </c>
      <c r="B113" s="8">
        <v>3.3114052697394301</v>
      </c>
      <c r="C113" s="8">
        <v>3.4233748254470502</v>
      </c>
      <c r="D113" s="8">
        <v>4.04395021462543</v>
      </c>
      <c r="E113" s="8">
        <v>3.2642852276958099</v>
      </c>
      <c r="F113" s="8">
        <v>3.64735893937742</v>
      </c>
      <c r="G113" s="8">
        <v>3.5097986458556898</v>
      </c>
      <c r="H113" s="8">
        <v>3.2792987094100998</v>
      </c>
      <c r="I113" s="8">
        <v>3.43817105820282</v>
      </c>
      <c r="J113" s="8">
        <v>3.4886746532990101</v>
      </c>
      <c r="K113" s="8">
        <v>3.27079257605762</v>
      </c>
      <c r="L113" s="8">
        <v>2.9414372388737502</v>
      </c>
      <c r="M113" s="8">
        <v>3.5769596892653102</v>
      </c>
      <c r="N113" s="8">
        <v>-1.09328481078576</v>
      </c>
      <c r="O113" s="35">
        <v>0.54924554415536997</v>
      </c>
      <c r="P113" s="8">
        <v>-1.1288666880825799</v>
      </c>
      <c r="Q113" s="35">
        <v>0.47277323581154601</v>
      </c>
      <c r="R113" t="s">
        <v>1631</v>
      </c>
    </row>
    <row r="114" spans="1:18" x14ac:dyDescent="0.3">
      <c r="A114" t="s">
        <v>1460</v>
      </c>
      <c r="B114" s="8">
        <v>8.1640819049095299</v>
      </c>
      <c r="C114" s="8">
        <v>8.1320835251159398</v>
      </c>
      <c r="D114" s="8">
        <v>8.2701881703953593</v>
      </c>
      <c r="E114" s="8">
        <v>8.10992680347902</v>
      </c>
      <c r="F114" s="8">
        <v>8.0579675651135698</v>
      </c>
      <c r="G114" s="8">
        <v>7.9945274551259402</v>
      </c>
      <c r="H114" s="8">
        <v>7.4470422074730704</v>
      </c>
      <c r="I114" s="8">
        <v>7.3295799742939396</v>
      </c>
      <c r="J114" s="8">
        <v>7.3763829087872903</v>
      </c>
      <c r="K114" s="8">
        <v>7.1645780466639897</v>
      </c>
      <c r="L114" s="8">
        <v>7.2498327512771503</v>
      </c>
      <c r="M114" s="8">
        <v>7.2882784007088901</v>
      </c>
      <c r="N114" s="8">
        <v>-1.0999661479593199</v>
      </c>
      <c r="O114" s="35">
        <v>0.113420180306852</v>
      </c>
      <c r="P114" s="8">
        <v>-1.09568242991294</v>
      </c>
      <c r="Q114" s="35">
        <v>0.174969804309689</v>
      </c>
      <c r="R114" t="s">
        <v>1632</v>
      </c>
    </row>
    <row r="115" spans="1:18" x14ac:dyDescent="0.3">
      <c r="A115" t="s">
        <v>1461</v>
      </c>
      <c r="B115" s="8">
        <v>7.1277322900054196</v>
      </c>
      <c r="C115" s="8">
        <v>7.1101467783834096</v>
      </c>
      <c r="D115" s="8">
        <v>7.2553636093960199</v>
      </c>
      <c r="E115" s="8">
        <v>6.7532542695743798</v>
      </c>
      <c r="F115" s="8">
        <v>7.1184753780847201</v>
      </c>
      <c r="G115" s="8">
        <v>7.1832357354126497</v>
      </c>
      <c r="H115" s="8">
        <v>6.2622722570438096</v>
      </c>
      <c r="I115" s="8">
        <v>6.6492502211356603</v>
      </c>
      <c r="J115" s="8">
        <v>6.3231062596067797</v>
      </c>
      <c r="K115" s="8">
        <v>5.6368391046685398</v>
      </c>
      <c r="L115" s="8">
        <v>6.04339050503736</v>
      </c>
      <c r="M115" s="8">
        <v>5.9246713043335504</v>
      </c>
      <c r="N115" s="8">
        <v>-1.10160174198155</v>
      </c>
      <c r="O115" s="35">
        <v>0.225676880508661</v>
      </c>
      <c r="P115" s="8">
        <v>-1.43813078606398</v>
      </c>
      <c r="Q115" s="35">
        <v>6.5012022013280404E-4</v>
      </c>
      <c r="R115" t="s">
        <v>1633</v>
      </c>
    </row>
    <row r="116" spans="1:18" x14ac:dyDescent="0.3">
      <c r="A116" t="s">
        <v>1462</v>
      </c>
      <c r="B116" s="8">
        <v>7.9277305234275399</v>
      </c>
      <c r="C116" s="8">
        <v>7.5372575090033003</v>
      </c>
      <c r="D116" s="8">
        <v>7.6943021319481497</v>
      </c>
      <c r="E116" s="8">
        <v>7.6841322134635899</v>
      </c>
      <c r="F116" s="8">
        <v>7.6238578282848302</v>
      </c>
      <c r="G116" s="8">
        <v>7.45232525095809</v>
      </c>
      <c r="H116" s="8">
        <v>6.9448812799789801</v>
      </c>
      <c r="I116" s="8">
        <v>6.42680736068779</v>
      </c>
      <c r="J116" s="8">
        <v>6.2378939576538501</v>
      </c>
      <c r="K116" s="8">
        <v>5.1599839073362697</v>
      </c>
      <c r="L116" s="8">
        <v>5.5598208424165803</v>
      </c>
      <c r="M116" s="8">
        <v>5.5270455447815996</v>
      </c>
      <c r="N116" s="8">
        <v>-1.1019667398750099</v>
      </c>
      <c r="O116" s="35">
        <v>0.30225576814806199</v>
      </c>
      <c r="P116" s="8">
        <v>-1.9950186648007699</v>
      </c>
      <c r="Q116" s="35">
        <v>4.0432918269034103E-6</v>
      </c>
      <c r="R116" t="s">
        <v>1634</v>
      </c>
    </row>
    <row r="117" spans="1:18" x14ac:dyDescent="0.3">
      <c r="A117" t="s">
        <v>1463</v>
      </c>
      <c r="B117" s="8">
        <v>8.2504374772271305</v>
      </c>
      <c r="C117" s="8">
        <v>8.0674130476030292</v>
      </c>
      <c r="D117" s="8">
        <v>7.91207273695633</v>
      </c>
      <c r="E117" s="8">
        <v>7.9051371372770198</v>
      </c>
      <c r="F117" s="8">
        <v>7.8927000231630204</v>
      </c>
      <c r="G117" s="8">
        <v>8.0035115004357191</v>
      </c>
      <c r="H117" s="8">
        <v>8.1960000190929208</v>
      </c>
      <c r="I117" s="8">
        <v>8.0979706063878591</v>
      </c>
      <c r="J117" s="8">
        <v>8.0026415163466496</v>
      </c>
      <c r="K117" s="8">
        <v>7.4280385012138996</v>
      </c>
      <c r="L117" s="8">
        <v>7.5181203737884204</v>
      </c>
      <c r="M117" s="8">
        <v>7.6001626829989997</v>
      </c>
      <c r="N117" s="8">
        <v>-1.1028827474044101</v>
      </c>
      <c r="O117" s="35">
        <v>0.11342581873552</v>
      </c>
      <c r="P117" s="8">
        <v>-1.45786508679611</v>
      </c>
      <c r="Q117" s="35">
        <v>2.82515483113931E-5</v>
      </c>
      <c r="R117" t="s">
        <v>1635</v>
      </c>
    </row>
    <row r="118" spans="1:18" x14ac:dyDescent="0.3">
      <c r="A118" t="s">
        <v>1464</v>
      </c>
      <c r="B118" s="8">
        <v>7.9446254164939303</v>
      </c>
      <c r="C118" s="8">
        <v>7.9170744494812801</v>
      </c>
      <c r="D118" s="8">
        <v>7.6792285812333896</v>
      </c>
      <c r="E118" s="8">
        <v>7.7358536455065696</v>
      </c>
      <c r="F118" s="8">
        <v>7.7379425193303897</v>
      </c>
      <c r="G118" s="8">
        <v>7.6358969068500997</v>
      </c>
      <c r="H118" s="8">
        <v>7.2237420001990502</v>
      </c>
      <c r="I118" s="8">
        <v>6.9762240005170604</v>
      </c>
      <c r="J118" s="8">
        <v>7.1907362922995697</v>
      </c>
      <c r="K118" s="8">
        <v>6.6340329100534099</v>
      </c>
      <c r="L118" s="8">
        <v>7.0354013521490399</v>
      </c>
      <c r="M118" s="8">
        <v>7.0780170658695702</v>
      </c>
      <c r="N118" s="8">
        <v>-1.1091068044850201</v>
      </c>
      <c r="O118" s="35">
        <v>0.16108262727966999</v>
      </c>
      <c r="P118" s="8">
        <v>-1.08690720440546</v>
      </c>
      <c r="Q118" s="35">
        <v>0.31160464179561698</v>
      </c>
      <c r="R118" t="s">
        <v>1636</v>
      </c>
    </row>
    <row r="119" spans="1:18" x14ac:dyDescent="0.3">
      <c r="A119" t="s">
        <v>206</v>
      </c>
      <c r="B119" s="8">
        <v>3.6862844368252601</v>
      </c>
      <c r="C119" s="8">
        <v>4.1039509043167701</v>
      </c>
      <c r="D119" s="8">
        <v>3.9147480376021502</v>
      </c>
      <c r="E119" s="8">
        <v>3.4908974706403502</v>
      </c>
      <c r="F119" s="8">
        <v>3.8466088437959201</v>
      </c>
      <c r="G119" s="8">
        <v>3.8940386660265101</v>
      </c>
      <c r="H119" s="8">
        <v>3.61739807667758</v>
      </c>
      <c r="I119" s="8">
        <v>3.44286094189812</v>
      </c>
      <c r="J119" s="8">
        <v>3.2934752370784599</v>
      </c>
      <c r="K119" s="8">
        <v>3.8217328759558402</v>
      </c>
      <c r="L119" s="8">
        <v>3.5595601030814099</v>
      </c>
      <c r="M119" s="8">
        <v>3.3878099948966698</v>
      </c>
      <c r="N119" s="8">
        <v>-1.10914170570272</v>
      </c>
      <c r="O119" s="35">
        <v>0.39471894989169998</v>
      </c>
      <c r="P119" s="8">
        <v>1.02989789930067</v>
      </c>
      <c r="Q119" s="35">
        <v>0.82878887113863897</v>
      </c>
      <c r="R119" t="s">
        <v>207</v>
      </c>
    </row>
    <row r="120" spans="1:18" x14ac:dyDescent="0.3">
      <c r="A120" t="s">
        <v>1465</v>
      </c>
      <c r="B120" s="8">
        <v>3.1117009935020201</v>
      </c>
      <c r="C120" s="8">
        <v>3.0630228149601102</v>
      </c>
      <c r="D120" s="8">
        <v>3.7270967915328201</v>
      </c>
      <c r="E120" s="8">
        <v>3.1716107256127399</v>
      </c>
      <c r="F120" s="8">
        <v>3.0055144639142299</v>
      </c>
      <c r="G120" s="8">
        <v>3.2589161058483</v>
      </c>
      <c r="H120" s="8">
        <v>2.9723049960780501</v>
      </c>
      <c r="I120" s="8">
        <v>3.28072506458824</v>
      </c>
      <c r="J120" s="8">
        <v>3.1255719161245499</v>
      </c>
      <c r="K120" s="8">
        <v>3.3170988994926098</v>
      </c>
      <c r="L120" s="8">
        <v>2.9340377328948102</v>
      </c>
      <c r="M120" s="8">
        <v>3.1979246324290802</v>
      </c>
      <c r="N120" s="8">
        <v>-1.1105584605374099</v>
      </c>
      <c r="O120" s="35">
        <v>0.383474930269049</v>
      </c>
      <c r="P120" s="8">
        <v>-1.04344003906972</v>
      </c>
      <c r="Q120" s="35">
        <v>0.75225794059385298</v>
      </c>
      <c r="R120" t="s">
        <v>1637</v>
      </c>
    </row>
    <row r="121" spans="1:18" x14ac:dyDescent="0.3">
      <c r="A121" t="s">
        <v>1466</v>
      </c>
      <c r="B121" s="8">
        <v>8.8407526323854295</v>
      </c>
      <c r="C121" s="8">
        <v>9.0028505955806093</v>
      </c>
      <c r="D121" s="8">
        <v>8.4668709914845195</v>
      </c>
      <c r="E121" s="8">
        <v>8.6286841362110493</v>
      </c>
      <c r="F121" s="8">
        <v>8.5009389115542593</v>
      </c>
      <c r="G121" s="8">
        <v>8.6624721540099205</v>
      </c>
      <c r="H121" s="8">
        <v>8.5598592952860599</v>
      </c>
      <c r="I121" s="8">
        <v>8.5613244965593207</v>
      </c>
      <c r="J121" s="8">
        <v>8.1094819964592997</v>
      </c>
      <c r="K121" s="8">
        <v>7.5716640330510501</v>
      </c>
      <c r="L121" s="8">
        <v>7.9454496482404098</v>
      </c>
      <c r="M121" s="8">
        <v>7.7026500790939796</v>
      </c>
      <c r="N121" s="8">
        <v>-1.1142109306108701</v>
      </c>
      <c r="O121" s="35">
        <v>0.22288100763318699</v>
      </c>
      <c r="P121" s="8">
        <v>-1.5435243625427699</v>
      </c>
      <c r="Q121" s="35">
        <v>4.1496115044413701E-4</v>
      </c>
      <c r="R121" t="s">
        <v>1638</v>
      </c>
    </row>
    <row r="122" spans="1:18" x14ac:dyDescent="0.3">
      <c r="A122" t="s">
        <v>1467</v>
      </c>
      <c r="B122" s="8">
        <v>3.54387895409968</v>
      </c>
      <c r="C122" s="8">
        <v>3.4745510564363098</v>
      </c>
      <c r="D122" s="8">
        <v>3.4366163569197301</v>
      </c>
      <c r="E122" s="8">
        <v>3.2700524912378399</v>
      </c>
      <c r="F122" s="8">
        <v>3.4146083655995598</v>
      </c>
      <c r="G122" s="8">
        <v>3.2823932355836498</v>
      </c>
      <c r="H122" s="8">
        <v>3.2463859609151702</v>
      </c>
      <c r="I122" s="8">
        <v>3.5896677233355501</v>
      </c>
      <c r="J122" s="8">
        <v>3.0266935378654001</v>
      </c>
      <c r="K122" s="8">
        <v>3.4249687909848898</v>
      </c>
      <c r="L122" s="8">
        <v>3.3202034579420499</v>
      </c>
      <c r="M122" s="8">
        <v>3.15809692721378</v>
      </c>
      <c r="N122" s="8">
        <v>-1.11597510253669</v>
      </c>
      <c r="O122" s="35">
        <v>0.31759558704697</v>
      </c>
      <c r="P122" s="8">
        <v>-1.0248804887994301</v>
      </c>
      <c r="Q122" s="35">
        <v>0.84081256444048103</v>
      </c>
      <c r="R122" t="s">
        <v>1639</v>
      </c>
    </row>
    <row r="123" spans="1:18" x14ac:dyDescent="0.3">
      <c r="A123" t="s">
        <v>1468</v>
      </c>
      <c r="B123" s="8">
        <v>6.0749698763372599</v>
      </c>
      <c r="C123" s="8">
        <v>6.1142384708695197</v>
      </c>
      <c r="D123" s="8">
        <v>6.1097476815620304</v>
      </c>
      <c r="E123" s="8">
        <v>5.9381776046688204</v>
      </c>
      <c r="F123" s="8">
        <v>6.1174032396270199</v>
      </c>
      <c r="G123" s="8">
        <v>5.8160485816588796</v>
      </c>
      <c r="H123" s="8">
        <v>5.8218485007374001</v>
      </c>
      <c r="I123" s="8">
        <v>5.8128532626204201</v>
      </c>
      <c r="J123" s="8">
        <v>6.2221312897069296</v>
      </c>
      <c r="K123" s="8">
        <v>5.8319847471549</v>
      </c>
      <c r="L123" s="8">
        <v>6.0508476399113196</v>
      </c>
      <c r="M123" s="8">
        <v>5.9914688468846604</v>
      </c>
      <c r="N123" s="8">
        <v>-1.1166267037823601</v>
      </c>
      <c r="O123" s="35">
        <v>0.26006841098574501</v>
      </c>
      <c r="P123" s="8">
        <v>1.0359526529596701</v>
      </c>
      <c r="Q123" s="35">
        <v>0.74547532112014303</v>
      </c>
      <c r="R123" t="s">
        <v>1640</v>
      </c>
    </row>
    <row r="124" spans="1:18" x14ac:dyDescent="0.3">
      <c r="A124" t="s">
        <v>1469</v>
      </c>
      <c r="B124" s="8">
        <v>3.8276258705883</v>
      </c>
      <c r="C124" s="8">
        <v>3.5451989745742201</v>
      </c>
      <c r="D124" s="8">
        <v>3.4247961146665098</v>
      </c>
      <c r="E124" s="8">
        <v>3.4200209125964398</v>
      </c>
      <c r="F124" s="8">
        <v>3.5880912672211802</v>
      </c>
      <c r="G124" s="8">
        <v>3.3663269234866502</v>
      </c>
      <c r="H124" s="8">
        <v>3.3618478304648001</v>
      </c>
      <c r="I124" s="8">
        <v>2.9344704451769199</v>
      </c>
      <c r="J124" s="8">
        <v>3.0547653847253602</v>
      </c>
      <c r="K124" s="8">
        <v>3.56914691865606</v>
      </c>
      <c r="L124" s="8">
        <v>3.1931743612464598</v>
      </c>
      <c r="M124" s="8">
        <v>3.6453409188296</v>
      </c>
      <c r="N124" s="8">
        <v>-1.1181949098616</v>
      </c>
      <c r="O124" s="35">
        <v>0.39198084175895098</v>
      </c>
      <c r="P124" s="8">
        <v>1.25669925309866</v>
      </c>
      <c r="Q124" s="35">
        <v>0.13071623163149201</v>
      </c>
      <c r="R124" t="s">
        <v>1641</v>
      </c>
    </row>
    <row r="125" spans="1:18" x14ac:dyDescent="0.3">
      <c r="A125" t="s">
        <v>1470</v>
      </c>
      <c r="B125" s="8">
        <v>3.42175582511496</v>
      </c>
      <c r="C125" s="8">
        <v>3.7684719661556199</v>
      </c>
      <c r="D125" s="8">
        <v>3.3495793493261901</v>
      </c>
      <c r="E125" s="8">
        <v>3.3302373464202901</v>
      </c>
      <c r="F125" s="8">
        <v>3.26902455974427</v>
      </c>
      <c r="G125" s="8">
        <v>3.4407286897033198</v>
      </c>
      <c r="H125" s="8">
        <v>3.4446288864988901</v>
      </c>
      <c r="I125" s="8">
        <v>3.3394147404219501</v>
      </c>
      <c r="J125" s="8">
        <v>3.74956890450387</v>
      </c>
      <c r="K125" s="8">
        <v>3.84004230897418</v>
      </c>
      <c r="L125" s="8">
        <v>3.3365440812583702</v>
      </c>
      <c r="M125" s="8">
        <v>3.4192851406123901</v>
      </c>
      <c r="N125" s="8">
        <v>-1.1232194840273799</v>
      </c>
      <c r="O125" s="35">
        <v>0.34334411299472301</v>
      </c>
      <c r="P125" s="8">
        <v>-1.0599181035828</v>
      </c>
      <c r="Q125" s="35">
        <v>0.67138858336323703</v>
      </c>
      <c r="R125" t="s">
        <v>1642</v>
      </c>
    </row>
    <row r="126" spans="1:18" x14ac:dyDescent="0.3">
      <c r="A126" t="s">
        <v>1471</v>
      </c>
      <c r="B126" s="8">
        <v>8.2382330577918097</v>
      </c>
      <c r="C126" s="8">
        <v>8.3870652045271008</v>
      </c>
      <c r="D126" s="8">
        <v>8.5150331487817805</v>
      </c>
      <c r="E126" s="8">
        <v>8.3019666046791496</v>
      </c>
      <c r="F126" s="8">
        <v>8.23130617988007</v>
      </c>
      <c r="G126" s="8">
        <v>8.1165658422933191</v>
      </c>
      <c r="H126" s="8">
        <v>8.2031034525881896</v>
      </c>
      <c r="I126" s="8">
        <v>8.1774429842364693</v>
      </c>
      <c r="J126" s="8">
        <v>8.2210360675458194</v>
      </c>
      <c r="K126" s="8">
        <v>7.8280574123511597</v>
      </c>
      <c r="L126" s="8">
        <v>7.5956329362528798</v>
      </c>
      <c r="M126" s="8">
        <v>7.74441714862611</v>
      </c>
      <c r="N126" s="8">
        <v>-1.1257724757388601</v>
      </c>
      <c r="O126" s="35">
        <v>5.71980649518678E-2</v>
      </c>
      <c r="P126" s="8">
        <v>-1.4298190385266001</v>
      </c>
      <c r="Q126" s="35">
        <v>4.5363968920544098E-5</v>
      </c>
      <c r="R126" t="s">
        <v>1643</v>
      </c>
    </row>
    <row r="127" spans="1:18" x14ac:dyDescent="0.3">
      <c r="A127" t="s">
        <v>1472</v>
      </c>
      <c r="B127" s="8">
        <v>2.8536285724281898</v>
      </c>
      <c r="C127" s="8">
        <v>2.8041751086367399</v>
      </c>
      <c r="D127" s="8">
        <v>2.9702885011418001</v>
      </c>
      <c r="E127" s="8">
        <v>2.5750732187172698</v>
      </c>
      <c r="F127" s="8">
        <v>2.9715810934053</v>
      </c>
      <c r="G127" s="8">
        <v>2.6060689895706401</v>
      </c>
      <c r="H127" s="8">
        <v>5.98502848152655</v>
      </c>
      <c r="I127" s="8">
        <v>5.6008423180779898</v>
      </c>
      <c r="J127" s="8">
        <v>5.6682009116495502</v>
      </c>
      <c r="K127" s="8">
        <v>6.9809409188888596</v>
      </c>
      <c r="L127" s="8">
        <v>7.3369058112560497</v>
      </c>
      <c r="M127" s="8">
        <v>7.2722289351577496</v>
      </c>
      <c r="N127" s="8">
        <v>-1.12779012457293</v>
      </c>
      <c r="O127" s="35">
        <v>0.285329265528945</v>
      </c>
      <c r="P127" s="8">
        <v>2.8472558740336198</v>
      </c>
      <c r="Q127" s="35">
        <v>1.7805408067609401E-7</v>
      </c>
      <c r="R127" t="s">
        <v>1644</v>
      </c>
    </row>
    <row r="128" spans="1:18" x14ac:dyDescent="0.3">
      <c r="A128" t="s">
        <v>1473</v>
      </c>
      <c r="B128" s="8">
        <v>3.40138574410715</v>
      </c>
      <c r="C128" s="8">
        <v>3.8420923671099598</v>
      </c>
      <c r="D128" s="8">
        <v>3.8274559887167601</v>
      </c>
      <c r="E128" s="8">
        <v>3.71113481872128</v>
      </c>
      <c r="F128" s="8">
        <v>3.6258816086515</v>
      </c>
      <c r="G128" s="8">
        <v>3.26365519263986</v>
      </c>
      <c r="H128" s="8">
        <v>3.7565883067035801</v>
      </c>
      <c r="I128" s="8">
        <v>3.6935316615647502</v>
      </c>
      <c r="J128" s="8">
        <v>3.8425515136536501</v>
      </c>
      <c r="K128" s="8">
        <v>3.9561013504537699</v>
      </c>
      <c r="L128" s="8">
        <v>3.2991106623562798</v>
      </c>
      <c r="M128" s="8">
        <v>3.69642989715109</v>
      </c>
      <c r="N128" s="8">
        <v>-1.12992052778137</v>
      </c>
      <c r="O128" s="35">
        <v>0.38587206761908199</v>
      </c>
      <c r="P128" s="8">
        <v>-1.1421539995782799</v>
      </c>
      <c r="Q128" s="35">
        <v>0.40370916464421203</v>
      </c>
      <c r="R128" t="s">
        <v>1645</v>
      </c>
    </row>
    <row r="129" spans="1:18" x14ac:dyDescent="0.3">
      <c r="A129" t="s">
        <v>1474</v>
      </c>
      <c r="B129" s="8">
        <v>2.5102580577721301</v>
      </c>
      <c r="C129" s="8">
        <v>2.51138261153669</v>
      </c>
      <c r="D129" s="8">
        <v>2.59059963266614</v>
      </c>
      <c r="E129" s="8">
        <v>2.4972582842016799</v>
      </c>
      <c r="F129" s="8">
        <v>2.1015155310824301</v>
      </c>
      <c r="G129" s="8">
        <v>2.42902840610975</v>
      </c>
      <c r="H129" s="8">
        <v>2.90403744542352</v>
      </c>
      <c r="I129" s="8">
        <v>2.9224920181363698</v>
      </c>
      <c r="J129" s="8">
        <v>3.0513806267853898</v>
      </c>
      <c r="K129" s="8">
        <v>3.26595100906937</v>
      </c>
      <c r="L129" s="8">
        <v>2.8759748209831799</v>
      </c>
      <c r="M129" s="8">
        <v>2.7348985382636899</v>
      </c>
      <c r="N129" s="8">
        <v>-1.1333235615809201</v>
      </c>
      <c r="O129" s="35">
        <v>0.308217160922926</v>
      </c>
      <c r="P129" s="8">
        <v>-1.0685758187542</v>
      </c>
      <c r="Q129" s="35">
        <v>0.62879435008242501</v>
      </c>
      <c r="R129" t="s">
        <v>1646</v>
      </c>
    </row>
    <row r="130" spans="1:18" x14ac:dyDescent="0.3">
      <c r="A130" t="s">
        <v>1475</v>
      </c>
      <c r="B130" s="8">
        <v>8.2756444830780698</v>
      </c>
      <c r="C130" s="8">
        <v>8.2747065385106904</v>
      </c>
      <c r="D130" s="8">
        <v>8.2284665395545993</v>
      </c>
      <c r="E130" s="8">
        <v>8.1549772362588708</v>
      </c>
      <c r="F130" s="8">
        <v>8.1044869392314602</v>
      </c>
      <c r="G130" s="8">
        <v>7.9676572562224903</v>
      </c>
      <c r="H130" s="8">
        <v>8.30918467283837</v>
      </c>
      <c r="I130" s="8">
        <v>8.3653587369291706</v>
      </c>
      <c r="J130" s="8">
        <v>8.0938550776290707</v>
      </c>
      <c r="K130" s="8">
        <v>8.3187780481949591</v>
      </c>
      <c r="L130" s="8">
        <v>8.2460433059774996</v>
      </c>
      <c r="M130" s="8">
        <v>8.2084173898632393</v>
      </c>
      <c r="N130" s="8">
        <v>-1.1351898325348999</v>
      </c>
      <c r="O130" s="35">
        <v>2.0464453386432602E-2</v>
      </c>
      <c r="P130" s="8">
        <v>-1.00880408982606</v>
      </c>
      <c r="Q130" s="35">
        <v>0.87755643345367895</v>
      </c>
      <c r="R130" t="s">
        <v>1647</v>
      </c>
    </row>
    <row r="131" spans="1:18" x14ac:dyDescent="0.3">
      <c r="A131" t="s">
        <v>1476</v>
      </c>
      <c r="B131" s="8">
        <v>5.1975486401229398</v>
      </c>
      <c r="C131" s="8">
        <v>5.0946242605948298</v>
      </c>
      <c r="D131" s="8">
        <v>5.2600050660347497</v>
      </c>
      <c r="E131" s="8">
        <v>4.9560876009061801</v>
      </c>
      <c r="F131" s="8">
        <v>5.0712194857645398</v>
      </c>
      <c r="G131" s="8">
        <v>4.9500140027447497</v>
      </c>
      <c r="H131" s="8">
        <v>4.8329771474498102</v>
      </c>
      <c r="I131" s="8">
        <v>5.3363097371099997</v>
      </c>
      <c r="J131" s="8">
        <v>5.0432597066297697</v>
      </c>
      <c r="K131" s="8">
        <v>4.7764287251070003</v>
      </c>
      <c r="L131" s="8">
        <v>5.0060806892208296</v>
      </c>
      <c r="M131" s="8">
        <v>5.17162114749841</v>
      </c>
      <c r="N131" s="8">
        <v>-1.14417696410328</v>
      </c>
      <c r="O131" s="35">
        <v>0.20280937309009001</v>
      </c>
      <c r="P131" s="8">
        <v>-1.0454059313302699</v>
      </c>
      <c r="Q131" s="35">
        <v>0.70407360562430299</v>
      </c>
      <c r="R131" t="s">
        <v>1648</v>
      </c>
    </row>
    <row r="132" spans="1:18" x14ac:dyDescent="0.3">
      <c r="A132" t="s">
        <v>242</v>
      </c>
      <c r="B132" s="8">
        <v>8.5784246995253604</v>
      </c>
      <c r="C132" s="8">
        <v>8.5142602496795501</v>
      </c>
      <c r="D132" s="8">
        <v>8.4180961677560102</v>
      </c>
      <c r="E132" s="8">
        <v>8.3637177088912509</v>
      </c>
      <c r="F132" s="8">
        <v>8.3760737211063994</v>
      </c>
      <c r="G132" s="8">
        <v>8.1954529119184496</v>
      </c>
      <c r="H132" s="8">
        <v>8.8832524065954708</v>
      </c>
      <c r="I132" s="8">
        <v>8.8225527418504193</v>
      </c>
      <c r="J132" s="8">
        <v>8.7092266351556393</v>
      </c>
      <c r="K132" s="8">
        <v>8.7344269128169998</v>
      </c>
      <c r="L132" s="8">
        <v>8.7214839717071992</v>
      </c>
      <c r="M132" s="8">
        <v>8.7648600088530806</v>
      </c>
      <c r="N132" s="8">
        <v>-1.1461746737557399</v>
      </c>
      <c r="O132" s="35">
        <v>5.5773107529349499E-3</v>
      </c>
      <c r="P132" s="8">
        <v>-1.03726485055442</v>
      </c>
      <c r="Q132" s="35">
        <v>0.46158416225142501</v>
      </c>
      <c r="R132" t="s">
        <v>243</v>
      </c>
    </row>
    <row r="133" spans="1:18" x14ac:dyDescent="0.3">
      <c r="A133" t="s">
        <v>1477</v>
      </c>
      <c r="B133" s="8">
        <v>2.7682890263303399</v>
      </c>
      <c r="C133" s="8">
        <v>3.1970412345132102</v>
      </c>
      <c r="D133" s="8">
        <v>3.0810560949610002</v>
      </c>
      <c r="E133" s="8">
        <v>2.6946311533974399</v>
      </c>
      <c r="F133" s="8">
        <v>3.10834241351519</v>
      </c>
      <c r="G133" s="8">
        <v>2.6849661902942201</v>
      </c>
      <c r="H133" s="8">
        <v>3.1068401878388099</v>
      </c>
      <c r="I133" s="8">
        <v>2.75220958468296</v>
      </c>
      <c r="J133" s="8">
        <v>2.4852153881256198</v>
      </c>
      <c r="K133" s="8">
        <v>2.8019310117987</v>
      </c>
      <c r="L133" s="8">
        <v>3.0412504695415001</v>
      </c>
      <c r="M133" s="8">
        <v>2.99019451450943</v>
      </c>
      <c r="N133" s="8">
        <v>-1.1482563896545299</v>
      </c>
      <c r="O133" s="35">
        <v>0.30071500015735297</v>
      </c>
      <c r="P133" s="8">
        <v>1.14434077359162</v>
      </c>
      <c r="Q133" s="35">
        <v>0.37017309701393297</v>
      </c>
      <c r="R133" t="s">
        <v>1649</v>
      </c>
    </row>
    <row r="134" spans="1:18" x14ac:dyDescent="0.3">
      <c r="A134" t="s">
        <v>1478</v>
      </c>
      <c r="B134" s="8">
        <v>3.8344883102732501</v>
      </c>
      <c r="C134" s="8">
        <v>3.4956934360284402</v>
      </c>
      <c r="D134" s="8">
        <v>3.2539517300198102</v>
      </c>
      <c r="E134" s="8">
        <v>3.1849405327834601</v>
      </c>
      <c r="F134" s="8">
        <v>3.18555124778312</v>
      </c>
      <c r="G134" s="8">
        <v>3.5690780522295502</v>
      </c>
      <c r="H134" s="8">
        <v>3.7341311102573802</v>
      </c>
      <c r="I134" s="8">
        <v>3.7085908799265601</v>
      </c>
      <c r="J134" s="8">
        <v>3.33661963091867</v>
      </c>
      <c r="K134" s="8">
        <v>4.2551197168750301</v>
      </c>
      <c r="L134" s="8">
        <v>3.0890209646674802</v>
      </c>
      <c r="M134" s="8">
        <v>3.3676024380166898</v>
      </c>
      <c r="N134" s="8">
        <v>-1.1508468580075699</v>
      </c>
      <c r="O134" s="35">
        <v>0.36078458024336002</v>
      </c>
      <c r="P134" s="8">
        <v>-1.16822567980073</v>
      </c>
      <c r="Q134" s="35">
        <v>0.37093305934287402</v>
      </c>
      <c r="R134" t="s">
        <v>1650</v>
      </c>
    </row>
    <row r="135" spans="1:18" x14ac:dyDescent="0.3">
      <c r="A135" t="s">
        <v>1479</v>
      </c>
      <c r="B135" s="8">
        <v>3.6215855044120802</v>
      </c>
      <c r="C135" s="8">
        <v>3.6688743551401899</v>
      </c>
      <c r="D135" s="8">
        <v>3.8989421923300802</v>
      </c>
      <c r="E135" s="8">
        <v>3.62682001842068</v>
      </c>
      <c r="F135" s="8">
        <v>3.6621991178559998</v>
      </c>
      <c r="G135" s="8">
        <v>3.3439779615556802</v>
      </c>
      <c r="H135" s="8">
        <v>3.59597265112152</v>
      </c>
      <c r="I135" s="8">
        <v>3.0744271492324602</v>
      </c>
      <c r="J135" s="8">
        <v>3.6491434738236501</v>
      </c>
      <c r="K135" s="8">
        <v>4.0093808012760297</v>
      </c>
      <c r="L135" s="8">
        <v>3.4816666689293001</v>
      </c>
      <c r="M135" s="8">
        <v>3.82205776096303</v>
      </c>
      <c r="N135" s="8">
        <v>-1.1525579383967699</v>
      </c>
      <c r="O135" s="35">
        <v>0.28970402734633999</v>
      </c>
      <c r="P135" s="8">
        <v>1.2034552503109099</v>
      </c>
      <c r="Q135" s="35">
        <v>0.22458445947064401</v>
      </c>
      <c r="R135" t="s">
        <v>1651</v>
      </c>
    </row>
    <row r="136" spans="1:18" x14ac:dyDescent="0.3">
      <c r="A136" t="s">
        <v>1480</v>
      </c>
      <c r="B136" s="8">
        <v>3.1086311476483401</v>
      </c>
      <c r="C136" s="8">
        <v>4.8509490443866001</v>
      </c>
      <c r="D136" s="8">
        <v>3.9609689248723199</v>
      </c>
      <c r="E136" s="8">
        <v>3.65057915957521</v>
      </c>
      <c r="F136" s="8">
        <v>4.17534257400236</v>
      </c>
      <c r="G136" s="8">
        <v>3.5340123579301399</v>
      </c>
      <c r="H136" s="8">
        <v>4.5767421772040597</v>
      </c>
      <c r="I136" s="8">
        <v>4.2733937980301802</v>
      </c>
      <c r="J136" s="8">
        <v>4.2518077592704397</v>
      </c>
      <c r="K136" s="8">
        <v>5.3230735917535297</v>
      </c>
      <c r="L136" s="8">
        <v>3.46503362040874</v>
      </c>
      <c r="M136" s="8">
        <v>4.2836201301280701</v>
      </c>
      <c r="N136" s="8">
        <v>-1.1531077907099101</v>
      </c>
      <c r="O136" s="35">
        <v>0.60111351802989998</v>
      </c>
      <c r="P136" s="8">
        <v>-1.29004533790766</v>
      </c>
      <c r="Q136" s="35">
        <v>0.41245464530966902</v>
      </c>
      <c r="R136" t="s">
        <v>1652</v>
      </c>
    </row>
    <row r="137" spans="1:18" x14ac:dyDescent="0.3">
      <c r="A137" t="s">
        <v>1481</v>
      </c>
      <c r="B137" s="8">
        <v>5.5000034638039796</v>
      </c>
      <c r="C137" s="8">
        <v>5.9280085700793697</v>
      </c>
      <c r="D137" s="8">
        <v>5.9506818161253197</v>
      </c>
      <c r="E137" s="8">
        <v>5.7217061107354601</v>
      </c>
      <c r="F137" s="8">
        <v>5.2328771799427898</v>
      </c>
      <c r="G137" s="8">
        <v>5.7619484331407298</v>
      </c>
      <c r="H137" s="8">
        <v>3.0059057253603298</v>
      </c>
      <c r="I137" s="8">
        <v>3.4366761502243102</v>
      </c>
      <c r="J137" s="8">
        <v>3.51526863223528</v>
      </c>
      <c r="K137" s="8">
        <v>3.37753458421022</v>
      </c>
      <c r="L137" s="8">
        <v>3.46325720414203</v>
      </c>
      <c r="M137" s="8">
        <v>3.59983905796657</v>
      </c>
      <c r="N137" s="8">
        <v>-1.1531467936383499</v>
      </c>
      <c r="O137" s="35">
        <v>0.33115835936636501</v>
      </c>
      <c r="P137" s="8">
        <v>1.1409472913937799</v>
      </c>
      <c r="Q137" s="35">
        <v>0.42436091974358198</v>
      </c>
      <c r="R137" t="s">
        <v>1653</v>
      </c>
    </row>
    <row r="138" spans="1:18" x14ac:dyDescent="0.3">
      <c r="A138" t="s">
        <v>1482</v>
      </c>
      <c r="B138" s="8">
        <v>3.9002332287079202</v>
      </c>
      <c r="C138" s="8">
        <v>3.8606103799976501</v>
      </c>
      <c r="D138" s="8">
        <v>4.1184243611832096</v>
      </c>
      <c r="E138" s="8">
        <v>3.8449702705652502</v>
      </c>
      <c r="F138" s="8">
        <v>3.3140843580160499</v>
      </c>
      <c r="G138" s="8">
        <v>3.9870113359911601</v>
      </c>
      <c r="H138" s="8">
        <v>3.2215045628908801</v>
      </c>
      <c r="I138" s="8">
        <v>3.2053429636053998</v>
      </c>
      <c r="J138" s="8">
        <v>3.17099265773704</v>
      </c>
      <c r="K138" s="8">
        <v>3.3975853187967702</v>
      </c>
      <c r="L138" s="8">
        <v>3.2333212689632802</v>
      </c>
      <c r="M138" s="8">
        <v>2.9923927970998401</v>
      </c>
      <c r="N138" s="8">
        <v>-1.1572114700760801</v>
      </c>
      <c r="O138" s="35">
        <v>0.29211263636151502</v>
      </c>
      <c r="P138" s="8">
        <v>-1.03363098606907</v>
      </c>
      <c r="Q138" s="35">
        <v>0.83015586102781103</v>
      </c>
      <c r="R138" t="s">
        <v>1654</v>
      </c>
    </row>
    <row r="139" spans="1:18" x14ac:dyDescent="0.3">
      <c r="A139" t="s">
        <v>396</v>
      </c>
      <c r="B139" s="8">
        <v>3.6665884845416699</v>
      </c>
      <c r="C139" s="8">
        <v>3.3778199893202001</v>
      </c>
      <c r="D139" s="8">
        <v>3.9163258218541999</v>
      </c>
      <c r="E139" s="8">
        <v>3.8328671005655002</v>
      </c>
      <c r="F139" s="8">
        <v>2.91590843181292</v>
      </c>
      <c r="G139" s="8">
        <v>3.5281577511703102</v>
      </c>
      <c r="H139" s="8">
        <v>3.69364881912959</v>
      </c>
      <c r="I139" s="8">
        <v>4.1222701319584401</v>
      </c>
      <c r="J139" s="8">
        <v>3.9988882442100899</v>
      </c>
      <c r="K139" s="8">
        <v>3.81814070993949</v>
      </c>
      <c r="L139" s="8">
        <v>2.9114993074967699</v>
      </c>
      <c r="M139" s="8">
        <v>3.7871784779131898</v>
      </c>
      <c r="N139" s="8">
        <v>-1.1591990953908</v>
      </c>
      <c r="O139" s="35">
        <v>0.350651613963472</v>
      </c>
      <c r="P139" s="8">
        <v>-1.4259197213454899</v>
      </c>
      <c r="Q139" s="35">
        <v>5.75400341192445E-2</v>
      </c>
      <c r="R139" t="s">
        <v>397</v>
      </c>
    </row>
    <row r="140" spans="1:18" x14ac:dyDescent="0.3">
      <c r="A140" t="s">
        <v>1483</v>
      </c>
      <c r="B140" s="8">
        <v>2.7969541080829301</v>
      </c>
      <c r="C140" s="8">
        <v>3.0145226580222002</v>
      </c>
      <c r="D140" s="8">
        <v>2.9938977918709</v>
      </c>
      <c r="E140" s="8">
        <v>2.29333197327239</v>
      </c>
      <c r="F140" s="8">
        <v>3.1613026189251801</v>
      </c>
      <c r="G140" s="8">
        <v>2.7681212495219198</v>
      </c>
      <c r="H140" s="8">
        <v>2.8500595485956102</v>
      </c>
      <c r="I140" s="8">
        <v>2.5230921083853102</v>
      </c>
      <c r="J140" s="8">
        <v>2.7651529164053099</v>
      </c>
      <c r="K140" s="8">
        <v>2.6506571070796099</v>
      </c>
      <c r="L140" s="8">
        <v>2.43630740620676</v>
      </c>
      <c r="M140" s="8">
        <v>2.6423283046556398</v>
      </c>
      <c r="N140" s="8">
        <v>-1.1595601342992901</v>
      </c>
      <c r="O140" s="35">
        <v>0.277959091773051</v>
      </c>
      <c r="P140" s="8">
        <v>-1.1387817166237899</v>
      </c>
      <c r="Q140" s="35">
        <v>0.39638998225386202</v>
      </c>
      <c r="R140" t="s">
        <v>1655</v>
      </c>
    </row>
    <row r="141" spans="1:18" x14ac:dyDescent="0.3">
      <c r="A141" t="s">
        <v>1484</v>
      </c>
      <c r="B141" s="8">
        <v>3.6926044046761</v>
      </c>
      <c r="C141" s="8">
        <v>3.6134488163929301</v>
      </c>
      <c r="D141" s="8">
        <v>3.8030677501760399</v>
      </c>
      <c r="E141" s="8">
        <v>3.7187141041017702</v>
      </c>
      <c r="F141" s="8">
        <v>3.5796509377702401</v>
      </c>
      <c r="G141" s="8">
        <v>3.1489761073908702</v>
      </c>
      <c r="H141" s="8">
        <v>3.7119293766016601</v>
      </c>
      <c r="I141" s="8">
        <v>4.0762073920188104</v>
      </c>
      <c r="J141" s="8">
        <v>3.76859332697112</v>
      </c>
      <c r="K141" s="8">
        <v>3.7884507230929301</v>
      </c>
      <c r="L141" s="8">
        <v>4.0666267933221301</v>
      </c>
      <c r="M141" s="8">
        <v>3.3686207382764102</v>
      </c>
      <c r="N141" s="8">
        <v>-1.16662101315794</v>
      </c>
      <c r="O141" s="35">
        <v>0.24295268490875699</v>
      </c>
      <c r="P141" s="8">
        <v>-1.0792643185328199</v>
      </c>
      <c r="Q141" s="35">
        <v>0.60327712399567601</v>
      </c>
      <c r="R141" t="s">
        <v>1656</v>
      </c>
    </row>
    <row r="142" spans="1:18" x14ac:dyDescent="0.3">
      <c r="A142" t="s">
        <v>1485</v>
      </c>
      <c r="B142" s="8">
        <v>4.5347008531435202</v>
      </c>
      <c r="C142" s="8">
        <v>4.7433928061473098</v>
      </c>
      <c r="D142" s="8">
        <v>4.5656534743970498</v>
      </c>
      <c r="E142" s="8">
        <v>4.45679188123085</v>
      </c>
      <c r="F142" s="8">
        <v>4.4072430627530501</v>
      </c>
      <c r="G142" s="8">
        <v>4.3378823616269102</v>
      </c>
      <c r="H142" s="8">
        <v>4.6949650632670199</v>
      </c>
      <c r="I142" s="8">
        <v>4.7828391031268298</v>
      </c>
      <c r="J142" s="8">
        <v>4.9636385161924599</v>
      </c>
      <c r="K142" s="8">
        <v>4.3328229456932599</v>
      </c>
      <c r="L142" s="8">
        <v>4.7435758248985502</v>
      </c>
      <c r="M142" s="8">
        <v>4.9672068669441396</v>
      </c>
      <c r="N142" s="8">
        <v>-1.1667716334034</v>
      </c>
      <c r="O142" s="35">
        <v>0.18131974767151199</v>
      </c>
      <c r="P142" s="8">
        <v>-1.04578525361649</v>
      </c>
      <c r="Q142" s="35">
        <v>0.72486727263971995</v>
      </c>
      <c r="R142" t="s">
        <v>1657</v>
      </c>
    </row>
    <row r="143" spans="1:18" x14ac:dyDescent="0.3">
      <c r="A143" t="s">
        <v>1486</v>
      </c>
      <c r="B143" s="8">
        <v>3.85216625912265</v>
      </c>
      <c r="C143" s="8">
        <v>3.4433517275319501</v>
      </c>
      <c r="D143" s="8">
        <v>3.5484772462280798</v>
      </c>
      <c r="E143" s="8">
        <v>3.3957483789210898</v>
      </c>
      <c r="F143" s="8">
        <v>3.4204262979173699</v>
      </c>
      <c r="G143" s="8">
        <v>3.3756510904477102</v>
      </c>
      <c r="H143" s="8">
        <v>3.0194538251105199</v>
      </c>
      <c r="I143" s="8">
        <v>3.5567038506953699</v>
      </c>
      <c r="J143" s="8">
        <v>3.5069401794028701</v>
      </c>
      <c r="K143" s="8">
        <v>3.83770697643061</v>
      </c>
      <c r="L143" s="8">
        <v>3.35673873031232</v>
      </c>
      <c r="M143" s="8">
        <v>3.0445209701534299</v>
      </c>
      <c r="N143" s="8">
        <v>-1.1669003241895699</v>
      </c>
      <c r="O143" s="35">
        <v>0.290061024296142</v>
      </c>
      <c r="P143" s="8">
        <v>-1.0570979144896699</v>
      </c>
      <c r="Q143" s="35">
        <v>0.73253007701558304</v>
      </c>
      <c r="R143" t="s">
        <v>1658</v>
      </c>
    </row>
    <row r="144" spans="1:18" x14ac:dyDescent="0.3">
      <c r="A144" t="s">
        <v>1487</v>
      </c>
      <c r="B144" s="8">
        <v>7.8123691153647901</v>
      </c>
      <c r="C144" s="8">
        <v>7.7708336858407003</v>
      </c>
      <c r="D144" s="8">
        <v>7.8130390769604698</v>
      </c>
      <c r="E144" s="8">
        <v>7.5884864818185802</v>
      </c>
      <c r="F144" s="8">
        <v>7.6367860622313204</v>
      </c>
      <c r="G144" s="8">
        <v>7.48512179920258</v>
      </c>
      <c r="H144" s="8">
        <v>7.1663501260238904</v>
      </c>
      <c r="I144" s="8">
        <v>7.3561498241779297</v>
      </c>
      <c r="J144" s="8">
        <v>7.2855684877357501</v>
      </c>
      <c r="K144" s="8">
        <v>7.0035528423275704</v>
      </c>
      <c r="L144" s="8">
        <v>7.2863683531271803</v>
      </c>
      <c r="M144" s="8">
        <v>7.4494330959644897</v>
      </c>
      <c r="N144" s="8">
        <v>-1.17605618778494</v>
      </c>
      <c r="O144" s="35">
        <v>2.23650006204953E-2</v>
      </c>
      <c r="P144" s="8">
        <v>1.0300570603183901</v>
      </c>
      <c r="Q144" s="35">
        <v>0.68969623346756903</v>
      </c>
      <c r="R144" t="s">
        <v>1659</v>
      </c>
    </row>
    <row r="145" spans="1:18" x14ac:dyDescent="0.3">
      <c r="A145" t="s">
        <v>1488</v>
      </c>
      <c r="B145" s="8">
        <v>3.7771058279539198</v>
      </c>
      <c r="C145" s="8">
        <v>3.99124020077815</v>
      </c>
      <c r="D145" s="8">
        <v>3.4677328834917001</v>
      </c>
      <c r="E145" s="8">
        <v>3.3318751379172902</v>
      </c>
      <c r="F145" s="8">
        <v>3.4505509326463502</v>
      </c>
      <c r="G145" s="8">
        <v>3.7257683702255702</v>
      </c>
      <c r="H145" s="8">
        <v>3.44692095694788</v>
      </c>
      <c r="I145" s="8">
        <v>3.4335536007035898</v>
      </c>
      <c r="J145" s="8">
        <v>3.50211531457217</v>
      </c>
      <c r="K145" s="8">
        <v>3.7624388850248001</v>
      </c>
      <c r="L145" s="8">
        <v>3.2827888998904098</v>
      </c>
      <c r="M145" s="8">
        <v>3.5767630895575402</v>
      </c>
      <c r="N145" s="8">
        <v>-1.1769813841052099</v>
      </c>
      <c r="O145" s="35">
        <v>0.206725303962499</v>
      </c>
      <c r="P145" s="8">
        <v>-1.00361504210403</v>
      </c>
      <c r="Q145" s="35">
        <v>0.97978639521230804</v>
      </c>
      <c r="R145" t="s">
        <v>1660</v>
      </c>
    </row>
    <row r="146" spans="1:18" x14ac:dyDescent="0.3">
      <c r="A146" t="s">
        <v>1489</v>
      </c>
      <c r="B146" s="8">
        <v>5.1626205102372502</v>
      </c>
      <c r="C146" s="8">
        <v>5.1521555080572101</v>
      </c>
      <c r="D146" s="8">
        <v>4.5398754968783397</v>
      </c>
      <c r="E146" s="8">
        <v>4.6022548368757104</v>
      </c>
      <c r="F146" s="8">
        <v>4.7719516488364304</v>
      </c>
      <c r="G146" s="8">
        <v>4.7527238638829399</v>
      </c>
      <c r="H146" s="8">
        <v>4.1081762708004996</v>
      </c>
      <c r="I146" s="8">
        <v>3.9406620210154202</v>
      </c>
      <c r="J146" s="8">
        <v>3.5495493606625099</v>
      </c>
      <c r="K146" s="8">
        <v>4.3446320587768597</v>
      </c>
      <c r="L146" s="8">
        <v>3.8238556733293998</v>
      </c>
      <c r="M146" s="8">
        <v>3.6642706059560699</v>
      </c>
      <c r="N146" s="8">
        <v>-1.1772770368825001</v>
      </c>
      <c r="O146" s="35">
        <v>0.21305522687631701</v>
      </c>
      <c r="P146" s="8">
        <v>-1.0208359547591499</v>
      </c>
      <c r="Q146" s="35">
        <v>0.886734609605348</v>
      </c>
      <c r="R146" t="s">
        <v>1661</v>
      </c>
    </row>
    <row r="147" spans="1:18" x14ac:dyDescent="0.3">
      <c r="A147" t="s">
        <v>1490</v>
      </c>
      <c r="B147" s="8">
        <v>9.0933893104105294</v>
      </c>
      <c r="C147" s="8">
        <v>9.0318412296038098</v>
      </c>
      <c r="D147" s="8">
        <v>8.8519429829079304</v>
      </c>
      <c r="E147" s="8">
        <v>8.6999410253087692</v>
      </c>
      <c r="F147" s="8">
        <v>8.7464740886100998</v>
      </c>
      <c r="G147" s="8">
        <v>8.8166605273285708</v>
      </c>
      <c r="H147" s="8">
        <v>8.5958155507277691</v>
      </c>
      <c r="I147" s="8">
        <v>8.6438154008688493</v>
      </c>
      <c r="J147" s="8">
        <v>8.4788113882317706</v>
      </c>
      <c r="K147" s="8">
        <v>8.1421330684116509</v>
      </c>
      <c r="L147" s="8">
        <v>8.1316329323190608</v>
      </c>
      <c r="M147" s="8">
        <v>8.3125167661429096</v>
      </c>
      <c r="N147" s="8">
        <v>-1.17748964965504</v>
      </c>
      <c r="O147" s="35">
        <v>6.5615638698030502E-3</v>
      </c>
      <c r="P147" s="8">
        <v>-1.28706266606112</v>
      </c>
      <c r="Q147" s="35">
        <v>5.7184421197469003E-4</v>
      </c>
      <c r="R147" t="s">
        <v>1662</v>
      </c>
    </row>
    <row r="148" spans="1:18" x14ac:dyDescent="0.3">
      <c r="A148" t="s">
        <v>1491</v>
      </c>
      <c r="B148" s="8">
        <v>2.9008737660586998</v>
      </c>
      <c r="C148" s="8">
        <v>3.2178908380833899</v>
      </c>
      <c r="D148" s="8">
        <v>2.78782181820208</v>
      </c>
      <c r="E148" s="8">
        <v>2.7890462832982599</v>
      </c>
      <c r="F148" s="8">
        <v>2.7257220191845701</v>
      </c>
      <c r="G148" s="8">
        <v>2.6849976892199301</v>
      </c>
      <c r="H148" s="8">
        <v>2.4034539697337398</v>
      </c>
      <c r="I148" s="8">
        <v>2.8101106754192902</v>
      </c>
      <c r="J148" s="8">
        <v>3.1498473345464202</v>
      </c>
      <c r="K148" s="8">
        <v>3.10677931309962</v>
      </c>
      <c r="L148" s="8">
        <v>2.6028736244164299</v>
      </c>
      <c r="M148" s="8">
        <v>2.7327566583390501</v>
      </c>
      <c r="N148" s="8">
        <v>-1.1788504219134801</v>
      </c>
      <c r="O148" s="35">
        <v>0.25869506767584999</v>
      </c>
      <c r="P148" s="8">
        <v>-1.04131423470127</v>
      </c>
      <c r="Q148" s="35">
        <v>0.80231915553933397</v>
      </c>
      <c r="R148" t="s">
        <v>1663</v>
      </c>
    </row>
    <row r="149" spans="1:18" x14ac:dyDescent="0.3">
      <c r="A149" t="s">
        <v>1492</v>
      </c>
      <c r="B149" s="8">
        <v>8.4043857996155005</v>
      </c>
      <c r="C149" s="8">
        <v>8.3196144479939491</v>
      </c>
      <c r="D149" s="8">
        <v>7.9808604739712798</v>
      </c>
      <c r="E149" s="8">
        <v>8.1384743541740505</v>
      </c>
      <c r="F149" s="8">
        <v>8.0598576741042507</v>
      </c>
      <c r="G149" s="8">
        <v>7.8008496589863299</v>
      </c>
      <c r="H149" s="8">
        <v>7.2389570902866103</v>
      </c>
      <c r="I149" s="8">
        <v>7.3845123060116897</v>
      </c>
      <c r="J149" s="8">
        <v>7.2801525696568499</v>
      </c>
      <c r="K149" s="8">
        <v>6.1232825815596996</v>
      </c>
      <c r="L149" s="8">
        <v>6.6058222381194698</v>
      </c>
      <c r="M149" s="8">
        <v>6.7178975080452901</v>
      </c>
      <c r="N149" s="8">
        <v>-1.1824958042181399</v>
      </c>
      <c r="O149" s="35">
        <v>5.3216473852999699E-2</v>
      </c>
      <c r="P149" s="8">
        <v>-1.6211739225033599</v>
      </c>
      <c r="Q149" s="35">
        <v>6.1437177594635695E-5</v>
      </c>
      <c r="R149" t="s">
        <v>1664</v>
      </c>
    </row>
    <row r="150" spans="1:18" x14ac:dyDescent="0.3">
      <c r="A150" t="s">
        <v>1493</v>
      </c>
      <c r="B150" s="8">
        <v>6.2537506158184701</v>
      </c>
      <c r="C150" s="8">
        <v>6.8526553749982604</v>
      </c>
      <c r="D150" s="8">
        <v>6.5861479390210196</v>
      </c>
      <c r="E150" s="8">
        <v>6.3823962057309203</v>
      </c>
      <c r="F150" s="8">
        <v>6.5859145432967896</v>
      </c>
      <c r="G150" s="8">
        <v>6.0684629571951403</v>
      </c>
      <c r="H150" s="8">
        <v>5.9020101584831099</v>
      </c>
      <c r="I150" s="8">
        <v>5.8238170676910102</v>
      </c>
      <c r="J150" s="8">
        <v>5.9418957155539802</v>
      </c>
      <c r="K150" s="8">
        <v>5.6472120866501401</v>
      </c>
      <c r="L150" s="8">
        <v>5.74795893882842</v>
      </c>
      <c r="M150" s="8">
        <v>6.2263557131661997</v>
      </c>
      <c r="N150" s="8">
        <v>-1.18438005335663</v>
      </c>
      <c r="O150" s="35">
        <v>0.31607526069056302</v>
      </c>
      <c r="P150" s="8">
        <v>-1.0241254883676301</v>
      </c>
      <c r="Q150" s="35">
        <v>0.89892300118926205</v>
      </c>
      <c r="R150" t="s">
        <v>1665</v>
      </c>
    </row>
    <row r="151" spans="1:18" x14ac:dyDescent="0.3">
      <c r="A151" t="s">
        <v>1494</v>
      </c>
      <c r="B151" s="8">
        <v>7.1853284781642399</v>
      </c>
      <c r="C151" s="8">
        <v>7.2345016989561497</v>
      </c>
      <c r="D151" s="8">
        <v>7.3235363751682598</v>
      </c>
      <c r="E151" s="8">
        <v>7.1051828332976603</v>
      </c>
      <c r="F151" s="8">
        <v>6.9908128762644397</v>
      </c>
      <c r="G151" s="8">
        <v>6.8793354603566099</v>
      </c>
      <c r="H151" s="8">
        <v>8.6179358217228206</v>
      </c>
      <c r="I151" s="8">
        <v>8.8261255769462306</v>
      </c>
      <c r="J151" s="8">
        <v>8.6548230291233601</v>
      </c>
      <c r="K151" s="8">
        <v>7.7777038489382901</v>
      </c>
      <c r="L151" s="8">
        <v>7.9787709362648203</v>
      </c>
      <c r="M151" s="8">
        <v>7.9703724464675503</v>
      </c>
      <c r="N151" s="8">
        <v>-1.1901379179409</v>
      </c>
      <c r="O151" s="35">
        <v>3.24045408107538E-2</v>
      </c>
      <c r="P151" s="8">
        <v>-1.68520485553017</v>
      </c>
      <c r="Q151" s="35">
        <v>1.0633155592137999E-5</v>
      </c>
      <c r="R151" t="s">
        <v>1666</v>
      </c>
    </row>
    <row r="152" spans="1:18" x14ac:dyDescent="0.3">
      <c r="A152" t="s">
        <v>1495</v>
      </c>
      <c r="B152" s="8">
        <v>3.5604185689866701</v>
      </c>
      <c r="C152" s="8">
        <v>3.07094773778006</v>
      </c>
      <c r="D152" s="8">
        <v>3.42351281119684</v>
      </c>
      <c r="E152" s="8">
        <v>3.10131963344879</v>
      </c>
      <c r="F152" s="8">
        <v>2.8330480645849301</v>
      </c>
      <c r="G152" s="8">
        <v>3.2999343026325101</v>
      </c>
      <c r="H152" s="8">
        <v>2.9749676001559</v>
      </c>
      <c r="I152" s="8">
        <v>3.01640837033858</v>
      </c>
      <c r="J152" s="8">
        <v>2.6040538358863499</v>
      </c>
      <c r="K152" s="8">
        <v>3.0463109884491399</v>
      </c>
      <c r="L152" s="8">
        <v>2.9117142619901202</v>
      </c>
      <c r="M152" s="8">
        <v>2.9166002365965702</v>
      </c>
      <c r="N152" s="8">
        <v>-1.19113961948213</v>
      </c>
      <c r="O152" s="35">
        <v>0.160012894505171</v>
      </c>
      <c r="P152" s="8">
        <v>1.0741143259261401</v>
      </c>
      <c r="Q152" s="35">
        <v>0.602124768004901</v>
      </c>
      <c r="R152" t="s">
        <v>1667</v>
      </c>
    </row>
    <row r="153" spans="1:18" x14ac:dyDescent="0.3">
      <c r="A153" t="s">
        <v>1496</v>
      </c>
      <c r="B153" s="8">
        <v>2.76135768692287</v>
      </c>
      <c r="C153" s="8">
        <v>2.6699513869699598</v>
      </c>
      <c r="D153" s="8">
        <v>3.1701022409878399</v>
      </c>
      <c r="E153" s="8">
        <v>2.27202585401974</v>
      </c>
      <c r="F153" s="8">
        <v>2.5763182185612998</v>
      </c>
      <c r="G153" s="8">
        <v>2.9299379011448399</v>
      </c>
      <c r="H153" s="8">
        <v>2.70300744321167</v>
      </c>
      <c r="I153" s="8">
        <v>2.4520093381413801</v>
      </c>
      <c r="J153" s="8">
        <v>2.28098643422604</v>
      </c>
      <c r="K153" s="8">
        <v>2.3108669354991398</v>
      </c>
      <c r="L153" s="8">
        <v>2.7831164264338599</v>
      </c>
      <c r="M153" s="8">
        <v>2.56134852177982</v>
      </c>
      <c r="N153" s="8">
        <v>-1.1934808073286101</v>
      </c>
      <c r="O153" s="35">
        <v>0.21619028515550401</v>
      </c>
      <c r="P153" s="8">
        <v>1.1014848493451199</v>
      </c>
      <c r="Q153" s="35">
        <v>0.54294133173495196</v>
      </c>
      <c r="R153" t="s">
        <v>1668</v>
      </c>
    </row>
    <row r="154" spans="1:18" x14ac:dyDescent="0.3">
      <c r="A154" t="s">
        <v>1497</v>
      </c>
      <c r="B154" s="8">
        <v>8.8830299288351302</v>
      </c>
      <c r="C154" s="8">
        <v>9.0790521901708399</v>
      </c>
      <c r="D154" s="8">
        <v>8.91510105905075</v>
      </c>
      <c r="E154" s="8">
        <v>8.6507503639972807</v>
      </c>
      <c r="F154" s="8">
        <v>8.7397389663405107</v>
      </c>
      <c r="G154" s="8">
        <v>8.7088368383235206</v>
      </c>
      <c r="H154" s="8">
        <v>8.8226416300819892</v>
      </c>
      <c r="I154" s="8">
        <v>8.8920260527240291</v>
      </c>
      <c r="J154" s="8">
        <v>8.8327378268828198</v>
      </c>
      <c r="K154" s="8">
        <v>8.0910665366625008</v>
      </c>
      <c r="L154" s="8">
        <v>8.3885856471787204</v>
      </c>
      <c r="M154" s="8">
        <v>8.3654381411810306</v>
      </c>
      <c r="N154" s="8">
        <v>-1.1935288310949199</v>
      </c>
      <c r="O154" s="35">
        <v>2.6760193115099901E-3</v>
      </c>
      <c r="P154" s="8">
        <v>-1.44165528632837</v>
      </c>
      <c r="Q154" s="35">
        <v>6.5826610112910302E-6</v>
      </c>
      <c r="R154" t="s">
        <v>1669</v>
      </c>
    </row>
    <row r="155" spans="1:18" x14ac:dyDescent="0.3">
      <c r="A155" t="s">
        <v>1498</v>
      </c>
      <c r="B155" s="8">
        <v>3.6188463639731299</v>
      </c>
      <c r="C155" s="8">
        <v>3.43675472350164</v>
      </c>
      <c r="D155" s="8">
        <v>3.3530183560559301</v>
      </c>
      <c r="E155" s="8">
        <v>3.2423456800024302</v>
      </c>
      <c r="F155" s="8">
        <v>3.1669929421649399</v>
      </c>
      <c r="G155" s="8">
        <v>3.2164459738821098</v>
      </c>
      <c r="H155" s="8">
        <v>3.0503041492379102</v>
      </c>
      <c r="I155" s="8">
        <v>2.9853679880143198</v>
      </c>
      <c r="J155" s="8">
        <v>2.92655871891909</v>
      </c>
      <c r="K155" s="8">
        <v>3.2667357667818302</v>
      </c>
      <c r="L155" s="8">
        <v>3.1663314275361798</v>
      </c>
      <c r="M155" s="8">
        <v>2.84518498551641</v>
      </c>
      <c r="N155" s="8">
        <v>-1.19394810804598</v>
      </c>
      <c r="O155" s="35">
        <v>9.8116427390133903E-2</v>
      </c>
      <c r="P155" s="8">
        <v>1.06155953431181</v>
      </c>
      <c r="Q155" s="35">
        <v>0.60854869318265603</v>
      </c>
      <c r="R155" t="s">
        <v>1670</v>
      </c>
    </row>
    <row r="156" spans="1:18" x14ac:dyDescent="0.3">
      <c r="A156" t="s">
        <v>1499</v>
      </c>
      <c r="B156" s="8">
        <v>7.8150318061631801</v>
      </c>
      <c r="C156" s="8">
        <v>7.6001949577920902</v>
      </c>
      <c r="D156" s="8">
        <v>7.48033368390203</v>
      </c>
      <c r="E156" s="8">
        <v>7.4616342494814001</v>
      </c>
      <c r="F156" s="8">
        <v>7.41598985944061</v>
      </c>
      <c r="G156" s="8">
        <v>7.2624282366925401</v>
      </c>
      <c r="H156" s="8">
        <v>8.17078073555912</v>
      </c>
      <c r="I156" s="8">
        <v>8.2228195065939005</v>
      </c>
      <c r="J156" s="8">
        <v>8.1526425655685308</v>
      </c>
      <c r="K156" s="8">
        <v>8.3449241095260103</v>
      </c>
      <c r="L156" s="8">
        <v>8.4320333471579598</v>
      </c>
      <c r="M156" s="8">
        <v>8.3345758120372295</v>
      </c>
      <c r="N156" s="8">
        <v>-1.19518409509042</v>
      </c>
      <c r="O156" s="35">
        <v>4.5700221232788697E-3</v>
      </c>
      <c r="P156" s="8">
        <v>1.1613796149006199</v>
      </c>
      <c r="Q156" s="35">
        <v>2.68162768623409E-2</v>
      </c>
      <c r="R156" t="s">
        <v>1671</v>
      </c>
    </row>
    <row r="157" spans="1:18" x14ac:dyDescent="0.3">
      <c r="A157" t="s">
        <v>1500</v>
      </c>
      <c r="B157" s="8">
        <v>3.96580487178732</v>
      </c>
      <c r="C157" s="8">
        <v>4.04332449261259</v>
      </c>
      <c r="D157" s="8">
        <v>4.1151563338976</v>
      </c>
      <c r="E157" s="8">
        <v>4.08744286078832</v>
      </c>
      <c r="F157" s="8">
        <v>3.8797009173935399</v>
      </c>
      <c r="G157" s="8">
        <v>3.4063026380255099</v>
      </c>
      <c r="H157" s="8">
        <v>3.6388034557817299</v>
      </c>
      <c r="I157" s="8">
        <v>4.40954370456992</v>
      </c>
      <c r="J157" s="8">
        <v>3.84114108010897</v>
      </c>
      <c r="K157" s="8">
        <v>4.0315086884584499</v>
      </c>
      <c r="L157" s="8">
        <v>4.0368467285088601</v>
      </c>
      <c r="M157" s="8">
        <v>4.18621821247027</v>
      </c>
      <c r="N157" s="8">
        <v>-1.1987991213982601</v>
      </c>
      <c r="O157" s="35">
        <v>0.21223276741324701</v>
      </c>
      <c r="P157" s="8">
        <v>1.0956905018599199</v>
      </c>
      <c r="Q157" s="35">
        <v>0.57098793721290697</v>
      </c>
      <c r="R157" t="s">
        <v>1672</v>
      </c>
    </row>
    <row r="158" spans="1:18" x14ac:dyDescent="0.3">
      <c r="A158" t="s">
        <v>432</v>
      </c>
      <c r="B158" s="8">
        <v>9.2594555775541298</v>
      </c>
      <c r="C158" s="8">
        <v>9.4538636898142308</v>
      </c>
      <c r="D158" s="8">
        <v>9.11341140962171</v>
      </c>
      <c r="E158" s="8">
        <v>8.96620147200335</v>
      </c>
      <c r="F158" s="8">
        <v>9.0990057797490493</v>
      </c>
      <c r="G158" s="8">
        <v>8.9617059419888001</v>
      </c>
      <c r="H158" s="8">
        <v>9.1629690573280893</v>
      </c>
      <c r="I158" s="8">
        <v>9.2511228897666893</v>
      </c>
      <c r="J158" s="8">
        <v>9.1325073815508393</v>
      </c>
      <c r="K158" s="8">
        <v>8.6285052691126101</v>
      </c>
      <c r="L158" s="8">
        <v>8.8898922150407493</v>
      </c>
      <c r="M158" s="8">
        <v>8.9823602669194091</v>
      </c>
      <c r="N158" s="8">
        <v>-1.20268963379188</v>
      </c>
      <c r="O158" s="35">
        <v>7.9269322031866197E-3</v>
      </c>
      <c r="P158" s="8">
        <v>-1.2253528728847001</v>
      </c>
      <c r="Q158" s="35">
        <v>9.3775106649463397E-3</v>
      </c>
      <c r="R158" t="s">
        <v>433</v>
      </c>
    </row>
    <row r="159" spans="1:18" x14ac:dyDescent="0.3">
      <c r="A159" t="s">
        <v>1501</v>
      </c>
      <c r="B159" s="8">
        <v>3.1096643531231898</v>
      </c>
      <c r="C159" s="8">
        <v>2.4780889902540899</v>
      </c>
      <c r="D159" s="8">
        <v>3.6005079621169598</v>
      </c>
      <c r="E159" s="8">
        <v>2.5848118026479101</v>
      </c>
      <c r="F159" s="8">
        <v>2.8925795253244799</v>
      </c>
      <c r="G159" s="8">
        <v>2.8955546852092202</v>
      </c>
      <c r="H159" s="8">
        <v>2.46151277768042</v>
      </c>
      <c r="I159" s="8">
        <v>3.0291948698237401</v>
      </c>
      <c r="J159" s="8">
        <v>2.44627644992141</v>
      </c>
      <c r="K159" s="8">
        <v>2.4509110524523798</v>
      </c>
      <c r="L159" s="8">
        <v>2.3781561147699102</v>
      </c>
      <c r="M159" s="8">
        <v>2.4677518677160699</v>
      </c>
      <c r="N159" s="8">
        <v>-1.2100882850207499</v>
      </c>
      <c r="O159" s="35">
        <v>0.243047955457385</v>
      </c>
      <c r="P159" s="8">
        <v>-1.18379889470775</v>
      </c>
      <c r="Q159" s="35">
        <v>0.35719285366585402</v>
      </c>
      <c r="R159" t="s">
        <v>1673</v>
      </c>
    </row>
    <row r="160" spans="1:18" x14ac:dyDescent="0.3">
      <c r="A160" t="s">
        <v>1502</v>
      </c>
      <c r="B160" s="8">
        <v>11.1253864496116</v>
      </c>
      <c r="C160" s="8">
        <v>11.171617083297299</v>
      </c>
      <c r="D160" s="8">
        <v>11.0855833498211</v>
      </c>
      <c r="E160" s="8">
        <v>10.7803544413905</v>
      </c>
      <c r="F160" s="8">
        <v>10.916691884131</v>
      </c>
      <c r="G160" s="8">
        <v>10.8749747206266</v>
      </c>
      <c r="H160" s="8">
        <v>9.8953870058937099</v>
      </c>
      <c r="I160" s="8">
        <v>9.8220952267884005</v>
      </c>
      <c r="J160" s="8">
        <v>10.0016861961237</v>
      </c>
      <c r="K160" s="8">
        <v>10.3911039101895</v>
      </c>
      <c r="L160" s="8">
        <v>10.4909079880489</v>
      </c>
      <c r="M160" s="8">
        <v>10.401780571744601</v>
      </c>
      <c r="N160" s="8">
        <v>-1.21011326964731</v>
      </c>
      <c r="O160" s="35">
        <v>4.3835741940051699E-3</v>
      </c>
      <c r="P160" s="8">
        <v>1.45901316708163</v>
      </c>
      <c r="Q160" s="35">
        <v>3.1227657783625099E-5</v>
      </c>
      <c r="R160" t="s">
        <v>1674</v>
      </c>
    </row>
    <row r="161" spans="1:18" x14ac:dyDescent="0.3">
      <c r="A161" t="s">
        <v>1503</v>
      </c>
      <c r="B161" s="8">
        <v>5.8255805065796604</v>
      </c>
      <c r="C161" s="8">
        <v>5.9113658443978396</v>
      </c>
      <c r="D161" s="8">
        <v>5.9397877978779103</v>
      </c>
      <c r="E161" s="8">
        <v>5.48070307623553</v>
      </c>
      <c r="F161" s="8">
        <v>5.9824924347930502</v>
      </c>
      <c r="G161" s="8">
        <v>5.4320866481398902</v>
      </c>
      <c r="H161" s="8">
        <v>5.4488521890771899</v>
      </c>
      <c r="I161" s="8">
        <v>5.7142382394346098</v>
      </c>
      <c r="J161" s="8">
        <v>5.8337269528875302</v>
      </c>
      <c r="K161" s="8">
        <v>4.4885085358315502</v>
      </c>
      <c r="L161" s="8">
        <v>4.40807631215998</v>
      </c>
      <c r="M161" s="8">
        <v>4.60119826462424</v>
      </c>
      <c r="N161" s="8">
        <v>-1.21623333584769</v>
      </c>
      <c r="O161" s="35">
        <v>9.0211855530631102E-2</v>
      </c>
      <c r="P161" s="8">
        <v>-2.2775046046754501</v>
      </c>
      <c r="Q161" s="35">
        <v>4.11859989127939E-6</v>
      </c>
      <c r="R161" t="s">
        <v>1675</v>
      </c>
    </row>
    <row r="162" spans="1:18" x14ac:dyDescent="0.3">
      <c r="A162" t="s">
        <v>474</v>
      </c>
      <c r="B162" s="8">
        <v>3.54394612446626</v>
      </c>
      <c r="C162" s="8">
        <v>3.2062692930579302</v>
      </c>
      <c r="D162" s="8">
        <v>3.3857334598371001</v>
      </c>
      <c r="E162" s="8">
        <v>3.22496685916248</v>
      </c>
      <c r="F162" s="8">
        <v>3.1270632370893598</v>
      </c>
      <c r="G162" s="8">
        <v>2.9834612818149799</v>
      </c>
      <c r="H162" s="8">
        <v>2.71291511354343</v>
      </c>
      <c r="I162" s="8">
        <v>2.9072676642872701</v>
      </c>
      <c r="J162" s="8">
        <v>3.1555938175957698</v>
      </c>
      <c r="K162" s="8">
        <v>2.98788211664223</v>
      </c>
      <c r="L162" s="8">
        <v>2.7691685629498202</v>
      </c>
      <c r="M162" s="8">
        <v>3.1793346242749498</v>
      </c>
      <c r="N162" s="8">
        <v>-1.2178739178922999</v>
      </c>
      <c r="O162" s="35">
        <v>9.8839420787280405E-2</v>
      </c>
      <c r="P162" s="8">
        <v>1.0386366210879301</v>
      </c>
      <c r="Q162" s="35">
        <v>0.76998855993405402</v>
      </c>
      <c r="R162" t="s">
        <v>475</v>
      </c>
    </row>
    <row r="163" spans="1:18" x14ac:dyDescent="0.3">
      <c r="A163" t="s">
        <v>1504</v>
      </c>
      <c r="B163" s="8">
        <v>3.7378944966872201</v>
      </c>
      <c r="C163" s="8">
        <v>3.6664040667006801</v>
      </c>
      <c r="D163" s="8">
        <v>4.1349295770588697</v>
      </c>
      <c r="E163" s="8">
        <v>3.82305394769145</v>
      </c>
      <c r="F163" s="8">
        <v>3.0840384049333598</v>
      </c>
      <c r="G163" s="8">
        <v>3.66211135678958</v>
      </c>
      <c r="H163" s="8">
        <v>3.74109755602626</v>
      </c>
      <c r="I163" s="8">
        <v>3.8903507514745401</v>
      </c>
      <c r="J163" s="8">
        <v>4.0567044960169296</v>
      </c>
      <c r="K163" s="8">
        <v>3.9447671742888302</v>
      </c>
      <c r="L163" s="8">
        <v>3.8530614679894502</v>
      </c>
      <c r="M163" s="8">
        <v>3.9126164640159402</v>
      </c>
      <c r="N163" s="8">
        <v>-1.2316878362814101</v>
      </c>
      <c r="O163" s="35">
        <v>0.149089791178175</v>
      </c>
      <c r="P163" s="8">
        <v>-1.008298804589</v>
      </c>
      <c r="Q163" s="35">
        <v>0.95833458690064299</v>
      </c>
      <c r="R163" t="s">
        <v>1676</v>
      </c>
    </row>
    <row r="164" spans="1:18" x14ac:dyDescent="0.3">
      <c r="A164" t="s">
        <v>1505</v>
      </c>
      <c r="B164" s="8">
        <v>3.5187184178255202</v>
      </c>
      <c r="C164" s="8">
        <v>4.17086424344226</v>
      </c>
      <c r="D164" s="8">
        <v>3.7814003141291299</v>
      </c>
      <c r="E164" s="8">
        <v>3.6261912905078</v>
      </c>
      <c r="F164" s="8">
        <v>2.8002341102689399</v>
      </c>
      <c r="G164" s="8">
        <v>4.0002465735435502</v>
      </c>
      <c r="H164" s="8">
        <v>3.2140502887461202</v>
      </c>
      <c r="I164" s="8">
        <v>3.44171401218345</v>
      </c>
      <c r="J164" s="8">
        <v>3.1047026094861598</v>
      </c>
      <c r="K164" s="8">
        <v>2.9908960059532799</v>
      </c>
      <c r="L164" s="8">
        <v>2.8171891718757598</v>
      </c>
      <c r="M164" s="8">
        <v>3.3574527080704799</v>
      </c>
      <c r="N164" s="8">
        <v>-1.23416723116306</v>
      </c>
      <c r="O164" s="35">
        <v>0.23520914974832199</v>
      </c>
      <c r="P164" s="8">
        <v>-1.1542985294093699</v>
      </c>
      <c r="Q164" s="35">
        <v>0.467896720954114</v>
      </c>
      <c r="R164" t="s">
        <v>1677</v>
      </c>
    </row>
    <row r="165" spans="1:18" x14ac:dyDescent="0.3">
      <c r="A165" t="s">
        <v>1506</v>
      </c>
      <c r="B165" s="8">
        <v>3.6614065834871199</v>
      </c>
      <c r="C165" s="8">
        <v>3.6888794163736001</v>
      </c>
      <c r="D165" s="8">
        <v>3.9069806842518799</v>
      </c>
      <c r="E165" s="8">
        <v>3.3941658745258301</v>
      </c>
      <c r="F165" s="8">
        <v>3.3986998749569399</v>
      </c>
      <c r="G165" s="8">
        <v>3.5078288904802299</v>
      </c>
      <c r="H165" s="8">
        <v>3.6520349159580601</v>
      </c>
      <c r="I165" s="8">
        <v>3.3938642386071498</v>
      </c>
      <c r="J165" s="8">
        <v>3.3858597534771802</v>
      </c>
      <c r="K165" s="8">
        <v>3.9560860766303101</v>
      </c>
      <c r="L165" s="8">
        <v>3.60921736123476</v>
      </c>
      <c r="M165" s="8">
        <v>3.5122445036722398</v>
      </c>
      <c r="N165" s="8">
        <v>-1.2423281597964899</v>
      </c>
      <c r="O165" s="35">
        <v>6.1531378589808797E-2</v>
      </c>
      <c r="P165" s="8">
        <v>1.10883914402782</v>
      </c>
      <c r="Q165" s="35">
        <v>0.41079694379419901</v>
      </c>
      <c r="R165" t="s">
        <v>1678</v>
      </c>
    </row>
    <row r="166" spans="1:18" x14ac:dyDescent="0.3">
      <c r="A166" t="s">
        <v>1507</v>
      </c>
      <c r="B166" s="8">
        <v>3.3320062769761698</v>
      </c>
      <c r="C166" s="8">
        <v>3.4796330390472399</v>
      </c>
      <c r="D166" s="8">
        <v>3.21331977832777</v>
      </c>
      <c r="E166" s="8">
        <v>3.0053752883594398</v>
      </c>
      <c r="F166" s="8">
        <v>2.9413836157501199</v>
      </c>
      <c r="G166" s="8">
        <v>3.0622221340648998</v>
      </c>
      <c r="H166" s="8">
        <v>4.7619381678330202</v>
      </c>
      <c r="I166" s="8">
        <v>4.5707369705225096</v>
      </c>
      <c r="J166" s="8">
        <v>4.1517617210411801</v>
      </c>
      <c r="K166" s="8">
        <v>4.8561596534502698</v>
      </c>
      <c r="L166" s="8">
        <v>5.1166725326053397</v>
      </c>
      <c r="M166" s="8">
        <v>4.6131471586944004</v>
      </c>
      <c r="N166" s="8">
        <v>-1.2426932314026</v>
      </c>
      <c r="O166" s="35">
        <v>9.8993968911355701E-2</v>
      </c>
      <c r="P166" s="8">
        <v>1.30046570583665</v>
      </c>
      <c r="Q166" s="35">
        <v>7.9433868525708495E-2</v>
      </c>
      <c r="R166" t="s">
        <v>1679</v>
      </c>
    </row>
    <row r="167" spans="1:18" x14ac:dyDescent="0.3">
      <c r="A167" t="s">
        <v>1508</v>
      </c>
      <c r="B167" s="8">
        <v>5.51839536313138</v>
      </c>
      <c r="C167" s="8">
        <v>5.3423407338660596</v>
      </c>
      <c r="D167" s="8">
        <v>5.7063162553113802</v>
      </c>
      <c r="E167" s="8">
        <v>5.1824563543474298</v>
      </c>
      <c r="F167" s="8">
        <v>5.2777728801778103</v>
      </c>
      <c r="G167" s="8">
        <v>5.1493509591737903</v>
      </c>
      <c r="H167" s="8">
        <v>5.3995545287699898</v>
      </c>
      <c r="I167" s="8">
        <v>5.3094083464976398</v>
      </c>
      <c r="J167" s="8">
        <v>5.4308752203956603</v>
      </c>
      <c r="K167" s="8">
        <v>4.5796766595903602</v>
      </c>
      <c r="L167" s="8">
        <v>5.0489599489183199</v>
      </c>
      <c r="M167" s="8">
        <v>4.8908821992173896</v>
      </c>
      <c r="N167" s="8">
        <v>-1.2567470526745299</v>
      </c>
      <c r="O167" s="35">
        <v>5.7513875554267901E-2</v>
      </c>
      <c r="P167" s="8">
        <v>-1.3932546406613899</v>
      </c>
      <c r="Q167" s="35">
        <v>1.81897694799079E-2</v>
      </c>
      <c r="R167" t="s">
        <v>1680</v>
      </c>
    </row>
    <row r="168" spans="1:18" x14ac:dyDescent="0.3">
      <c r="A168" t="s">
        <v>1509</v>
      </c>
      <c r="B168" s="8">
        <v>2.93688989897709</v>
      </c>
      <c r="C168" s="8">
        <v>3.4919817672805298</v>
      </c>
      <c r="D168" s="8">
        <v>3.0008838770694499</v>
      </c>
      <c r="E168" s="8">
        <v>3.0558831926596901</v>
      </c>
      <c r="F168" s="8">
        <v>2.5786963296588001</v>
      </c>
      <c r="G168" s="8">
        <v>2.7926526769879501</v>
      </c>
      <c r="H168" s="8">
        <v>4.22130073370628</v>
      </c>
      <c r="I168" s="8">
        <v>4.0217568660533303</v>
      </c>
      <c r="J168" s="8">
        <v>3.79730486728144</v>
      </c>
      <c r="K168" s="8">
        <v>3.5880769631970799</v>
      </c>
      <c r="L168" s="8">
        <v>3.2085444571030299</v>
      </c>
      <c r="M168" s="8">
        <v>3.7625177012308102</v>
      </c>
      <c r="N168" s="8">
        <v>-1.25899531996518</v>
      </c>
      <c r="O168" s="35">
        <v>0.13662536126644101</v>
      </c>
      <c r="P168" s="8">
        <v>-1.43872454738571</v>
      </c>
      <c r="Q168" s="35">
        <v>4.3522941128308297E-2</v>
      </c>
      <c r="R168" t="s">
        <v>1681</v>
      </c>
    </row>
    <row r="169" spans="1:18" x14ac:dyDescent="0.3">
      <c r="A169" t="s">
        <v>1510</v>
      </c>
      <c r="B169" s="8">
        <v>5.6652114218000396</v>
      </c>
      <c r="C169" s="8">
        <v>5.7078936694343199</v>
      </c>
      <c r="D169" s="8">
        <v>5.7756448419998696</v>
      </c>
      <c r="E169" s="8">
        <v>5.3051621651202696</v>
      </c>
      <c r="F169" s="8">
        <v>5.4337459724133801</v>
      </c>
      <c r="G169" s="8">
        <v>5.3735335815653302</v>
      </c>
      <c r="H169" s="8">
        <v>3.87746143988692</v>
      </c>
      <c r="I169" s="8">
        <v>3.7694333720467501</v>
      </c>
      <c r="J169" s="8">
        <v>3.7688780936948501</v>
      </c>
      <c r="K169" s="8">
        <v>4.1331302338720297</v>
      </c>
      <c r="L169" s="8">
        <v>3.8684899506037498</v>
      </c>
      <c r="M169" s="8">
        <v>3.61444798569589</v>
      </c>
      <c r="N169" s="8">
        <v>-1.2627729394235501</v>
      </c>
      <c r="O169" s="35">
        <v>5.9142830988513799E-2</v>
      </c>
      <c r="P169" s="8">
        <v>-1.01171196200686</v>
      </c>
      <c r="Q169" s="35">
        <v>0.92987130245350502</v>
      </c>
      <c r="R169" t="s">
        <v>1682</v>
      </c>
    </row>
    <row r="170" spans="1:18" x14ac:dyDescent="0.3">
      <c r="A170" t="s">
        <v>1511</v>
      </c>
      <c r="B170" s="8">
        <v>3.0060199290788301</v>
      </c>
      <c r="C170" s="8">
        <v>3.2373247627975101</v>
      </c>
      <c r="D170" s="8">
        <v>2.8723908043243398</v>
      </c>
      <c r="E170" s="8">
        <v>2.4129665634651598</v>
      </c>
      <c r="F170" s="8">
        <v>2.8353224749740602</v>
      </c>
      <c r="G170" s="8">
        <v>2.8204904241269602</v>
      </c>
      <c r="H170" s="8">
        <v>3.3735003253563902</v>
      </c>
      <c r="I170" s="8">
        <v>3.30671462793324</v>
      </c>
      <c r="J170" s="8">
        <v>3.0738682997364002</v>
      </c>
      <c r="K170" s="8">
        <v>3.7185840008473701</v>
      </c>
      <c r="L170" s="8">
        <v>3.8227081491709001</v>
      </c>
      <c r="M170" s="8">
        <v>3.5273557189677298</v>
      </c>
      <c r="N170" s="8">
        <v>-1.2683807637439499</v>
      </c>
      <c r="O170" s="35">
        <v>5.9685226881064299E-2</v>
      </c>
      <c r="P170" s="8">
        <v>1.3404387933450199</v>
      </c>
      <c r="Q170" s="35">
        <v>4.2049538153225298E-2</v>
      </c>
      <c r="R170" t="s">
        <v>1683</v>
      </c>
    </row>
    <row r="171" spans="1:18" x14ac:dyDescent="0.3">
      <c r="A171" t="s">
        <v>691</v>
      </c>
      <c r="B171" s="8">
        <v>3.9248852197523001</v>
      </c>
      <c r="C171" s="8">
        <v>3.7542533810225098</v>
      </c>
      <c r="D171" s="8">
        <v>4.0775618711002899</v>
      </c>
      <c r="E171" s="8">
        <v>3.68858702034268</v>
      </c>
      <c r="F171" s="8">
        <v>3.5665865673019099</v>
      </c>
      <c r="G171" s="8">
        <v>3.45010568664022</v>
      </c>
      <c r="H171" s="8">
        <v>3.5402943825504298</v>
      </c>
      <c r="I171" s="8">
        <v>3.2540532426932298</v>
      </c>
      <c r="J171" s="8">
        <v>3.1099798638683098</v>
      </c>
      <c r="K171" s="8">
        <v>4.0613144736933497</v>
      </c>
      <c r="L171" s="8">
        <v>4.0556749319645196</v>
      </c>
      <c r="M171" s="8">
        <v>3.99206119811444</v>
      </c>
      <c r="N171" s="8">
        <v>-1.27541296815551</v>
      </c>
      <c r="O171" s="35">
        <v>5.7273736923257497E-2</v>
      </c>
      <c r="P171" s="8">
        <v>1.66521274558012</v>
      </c>
      <c r="Q171" s="35">
        <v>1.51339792717246E-3</v>
      </c>
      <c r="R171" t="s">
        <v>1040</v>
      </c>
    </row>
    <row r="172" spans="1:18" x14ac:dyDescent="0.3">
      <c r="A172" t="s">
        <v>1512</v>
      </c>
      <c r="B172" s="8">
        <v>2.9274231699679998</v>
      </c>
      <c r="C172" s="8">
        <v>2.7478495849872799</v>
      </c>
      <c r="D172" s="8">
        <v>2.6512128518934901</v>
      </c>
      <c r="E172" s="8">
        <v>2.3883588944261498</v>
      </c>
      <c r="F172" s="8">
        <v>2.37183517610901</v>
      </c>
      <c r="G172" s="8">
        <v>2.4579596772522398</v>
      </c>
      <c r="H172" s="8">
        <v>2.72177925576529</v>
      </c>
      <c r="I172" s="8">
        <v>2.6235468773672199</v>
      </c>
      <c r="J172" s="8">
        <v>2.5686013596537101</v>
      </c>
      <c r="K172" s="8">
        <v>3.3631227710096501</v>
      </c>
      <c r="L172" s="8">
        <v>3.1245097483273701</v>
      </c>
      <c r="M172" s="8">
        <v>3.1555030807589</v>
      </c>
      <c r="N172" s="8">
        <v>-1.2956212111599901</v>
      </c>
      <c r="O172" s="35">
        <v>2.9704185094246702E-2</v>
      </c>
      <c r="P172" s="8">
        <v>1.4609059400109301</v>
      </c>
      <c r="Q172" s="35">
        <v>6.9498969625750601E-3</v>
      </c>
      <c r="R172" t="s">
        <v>1684</v>
      </c>
    </row>
    <row r="173" spans="1:18" x14ac:dyDescent="0.3">
      <c r="A173" t="s">
        <v>1513</v>
      </c>
      <c r="B173" s="8">
        <v>3.4624741794951599</v>
      </c>
      <c r="C173" s="8">
        <v>3.0970911742570899</v>
      </c>
      <c r="D173" s="8">
        <v>3.4202704517642299</v>
      </c>
      <c r="E173" s="8">
        <v>3.00515122405448</v>
      </c>
      <c r="F173" s="8">
        <v>2.8516727046588302</v>
      </c>
      <c r="G173" s="8">
        <v>2.9783483427222501</v>
      </c>
      <c r="H173" s="8">
        <v>2.9948598996715501</v>
      </c>
      <c r="I173" s="8">
        <v>3.0784195091403599</v>
      </c>
      <c r="J173" s="8">
        <v>2.9058233116910701</v>
      </c>
      <c r="K173" s="8">
        <v>3.2635977673232999</v>
      </c>
      <c r="L173" s="8">
        <v>3.0721939638972202</v>
      </c>
      <c r="M173" s="8">
        <v>3.2740038577577502</v>
      </c>
      <c r="N173" s="8">
        <v>-1.29682892728304</v>
      </c>
      <c r="O173" s="35">
        <v>4.5953001971137102E-2</v>
      </c>
      <c r="P173" s="8">
        <v>1.1347872558997101</v>
      </c>
      <c r="Q173" s="35">
        <v>0.36699138394838998</v>
      </c>
      <c r="R173" t="s">
        <v>1685</v>
      </c>
    </row>
    <row r="174" spans="1:18" x14ac:dyDescent="0.3">
      <c r="A174" t="s">
        <v>292</v>
      </c>
      <c r="B174" s="8">
        <v>4.7224273237045002</v>
      </c>
      <c r="C174" s="8">
        <v>4.6094403767254599</v>
      </c>
      <c r="D174" s="8">
        <v>4.70732357179216</v>
      </c>
      <c r="E174" s="8">
        <v>4.1057285023816403</v>
      </c>
      <c r="F174" s="8">
        <v>4.59459860469972</v>
      </c>
      <c r="G174" s="8">
        <v>4.2518576192744204</v>
      </c>
      <c r="H174" s="8">
        <v>6.77043314223467</v>
      </c>
      <c r="I174" s="8">
        <v>7.1792098426554096</v>
      </c>
      <c r="J174" s="8">
        <v>7.1643286834275797</v>
      </c>
      <c r="K174" s="8">
        <v>5.5671206608240196</v>
      </c>
      <c r="L174" s="8">
        <v>5.6982310048723601</v>
      </c>
      <c r="M174" s="8">
        <v>5.5219060422867399</v>
      </c>
      <c r="N174" s="8">
        <v>-1.2973855157974299</v>
      </c>
      <c r="O174" s="35">
        <v>1.9724099299838701E-2</v>
      </c>
      <c r="P174" s="8">
        <v>-2.7660242261708099</v>
      </c>
      <c r="Q174" s="35">
        <v>9.1832571962235997E-8</v>
      </c>
      <c r="R174" t="s">
        <v>293</v>
      </c>
    </row>
    <row r="175" spans="1:18" x14ac:dyDescent="0.3">
      <c r="A175" t="s">
        <v>1514</v>
      </c>
      <c r="B175" s="8">
        <v>8.9504628095027901</v>
      </c>
      <c r="C175" s="8">
        <v>9.0211600806782695</v>
      </c>
      <c r="D175" s="8">
        <v>9.0578889041314508</v>
      </c>
      <c r="E175" s="8">
        <v>8.5378497233691792</v>
      </c>
      <c r="F175" s="8">
        <v>8.6952954703837992</v>
      </c>
      <c r="G175" s="8">
        <v>8.6622666017465502</v>
      </c>
      <c r="H175" s="8">
        <v>8.1994281951255896</v>
      </c>
      <c r="I175" s="8">
        <v>8.2818705404908108</v>
      </c>
      <c r="J175" s="8">
        <v>8.3997256066150996</v>
      </c>
      <c r="K175" s="8">
        <v>7.9258086884649899</v>
      </c>
      <c r="L175" s="8">
        <v>8.5423716892248294</v>
      </c>
      <c r="M175" s="8">
        <v>8.6495332240805798</v>
      </c>
      <c r="N175" s="8">
        <v>-1.30097942446987</v>
      </c>
      <c r="O175" s="35">
        <v>5.9906845442373401E-4</v>
      </c>
      <c r="P175" s="8">
        <v>1.1355306232445701</v>
      </c>
      <c r="Q175" s="35">
        <v>8.9868488058314003E-2</v>
      </c>
      <c r="R175" t="s">
        <v>1686</v>
      </c>
    </row>
    <row r="176" spans="1:18" x14ac:dyDescent="0.3">
      <c r="A176" t="s">
        <v>1515</v>
      </c>
      <c r="B176" s="8">
        <v>5.7300348837994202</v>
      </c>
      <c r="C176" s="8">
        <v>5.2926950362921001</v>
      </c>
      <c r="D176" s="8">
        <v>5.4614204690572201</v>
      </c>
      <c r="E176" s="8">
        <v>5.0415814093888498</v>
      </c>
      <c r="F176" s="8">
        <v>5.1328227533480097</v>
      </c>
      <c r="G176" s="8">
        <v>5.01604631775015</v>
      </c>
      <c r="H176" s="8">
        <v>4.7731144139851898</v>
      </c>
      <c r="I176" s="8">
        <v>4.2281963873293504</v>
      </c>
      <c r="J176" s="8">
        <v>4.7599821763499603</v>
      </c>
      <c r="K176" s="8">
        <v>4.3140789543574298</v>
      </c>
      <c r="L176" s="8">
        <v>4.0741214713220897</v>
      </c>
      <c r="M176" s="8">
        <v>4.2731147354085204</v>
      </c>
      <c r="N176" s="8">
        <v>-1.3566388986715201</v>
      </c>
      <c r="O176" s="35">
        <v>2.06792381552122E-2</v>
      </c>
      <c r="P176" s="8">
        <v>-1.28264355086671</v>
      </c>
      <c r="Q176" s="35">
        <v>8.3049361579098202E-2</v>
      </c>
      <c r="R176" t="s">
        <v>1515</v>
      </c>
    </row>
    <row r="177" spans="1:18" x14ac:dyDescent="0.3">
      <c r="A177" t="s">
        <v>1516</v>
      </c>
      <c r="B177" s="8">
        <v>8.2578470203314307</v>
      </c>
      <c r="C177" s="8">
        <v>8.1689603115100695</v>
      </c>
      <c r="D177" s="8">
        <v>8.2401228771303998</v>
      </c>
      <c r="E177" s="8">
        <v>7.7372807286651701</v>
      </c>
      <c r="F177" s="8">
        <v>7.7981773627839903</v>
      </c>
      <c r="G177" s="8">
        <v>7.7987743104643696</v>
      </c>
      <c r="H177" s="8">
        <v>8.2145479686109493</v>
      </c>
      <c r="I177" s="8">
        <v>8.3747272011838803</v>
      </c>
      <c r="J177" s="8">
        <v>8.33289860846876</v>
      </c>
      <c r="K177" s="8">
        <v>7.9079838025921596</v>
      </c>
      <c r="L177" s="8">
        <v>8.1035062318941407</v>
      </c>
      <c r="M177" s="8">
        <v>8.16509163481855</v>
      </c>
      <c r="N177" s="8">
        <v>-1.35965638707473</v>
      </c>
      <c r="O177" s="35">
        <v>2.4492065701743402E-5</v>
      </c>
      <c r="P177" s="8">
        <v>-1.16603197439863</v>
      </c>
      <c r="Q177" s="35">
        <v>2.1075425488000201E-2</v>
      </c>
      <c r="R177" t="s">
        <v>1687</v>
      </c>
    </row>
    <row r="178" spans="1:18" x14ac:dyDescent="0.3">
      <c r="A178" t="s">
        <v>1517</v>
      </c>
      <c r="B178" s="8">
        <v>6.0754037723172898</v>
      </c>
      <c r="C178" s="8">
        <v>6.3824683584308604</v>
      </c>
      <c r="D178" s="8">
        <v>6.5938806191639499</v>
      </c>
      <c r="E178" s="8">
        <v>5.6979425421955403</v>
      </c>
      <c r="F178" s="8">
        <v>5.9614437270444096</v>
      </c>
      <c r="G178" s="8">
        <v>6.0177384451140998</v>
      </c>
      <c r="H178" s="8">
        <v>5.6696588280195899</v>
      </c>
      <c r="I178" s="8">
        <v>5.7074463309619103</v>
      </c>
      <c r="J178" s="8">
        <v>5.7164889773403402</v>
      </c>
      <c r="K178" s="8">
        <v>4.6084137830858598</v>
      </c>
      <c r="L178" s="8">
        <v>5.2500609492791899</v>
      </c>
      <c r="M178" s="8">
        <v>4.8891016081663201</v>
      </c>
      <c r="N178" s="8">
        <v>-1.36088392391068</v>
      </c>
      <c r="O178" s="35">
        <v>1.0873718014567201E-2</v>
      </c>
      <c r="P178" s="8">
        <v>-1.6610688794783699</v>
      </c>
      <c r="Q178" s="35">
        <v>6.5945454399220205E-4</v>
      </c>
      <c r="R178" t="s">
        <v>1688</v>
      </c>
    </row>
    <row r="179" spans="1:18" x14ac:dyDescent="0.3">
      <c r="A179" t="s">
        <v>1518</v>
      </c>
      <c r="B179" s="8">
        <v>9.4374383017743995</v>
      </c>
      <c r="C179" s="8">
        <v>10.018539156592601</v>
      </c>
      <c r="D179" s="8">
        <v>8.5766153362751592</v>
      </c>
      <c r="E179" s="8">
        <v>9.1066271875736504</v>
      </c>
      <c r="F179" s="8">
        <v>8.9043557843037</v>
      </c>
      <c r="G179" s="8">
        <v>8.4831945867423109</v>
      </c>
      <c r="H179" s="8">
        <v>8.9861790925893992</v>
      </c>
      <c r="I179" s="8">
        <v>9.5847659068798006</v>
      </c>
      <c r="J179" s="8">
        <v>9.0979965362209594</v>
      </c>
      <c r="K179" s="8">
        <v>7.2142019537814699</v>
      </c>
      <c r="L179" s="8">
        <v>8.2899155342583999</v>
      </c>
      <c r="M179" s="8">
        <v>5.5074481852380996</v>
      </c>
      <c r="N179" s="8">
        <v>-1.39683891307793</v>
      </c>
      <c r="O179" s="35">
        <v>0.26226836249102198</v>
      </c>
      <c r="P179" s="8">
        <v>-4.7024493098384399</v>
      </c>
      <c r="Q179" s="35">
        <v>7.2555229834921097E-4</v>
      </c>
      <c r="R179" t="s">
        <v>1689</v>
      </c>
    </row>
    <row r="180" spans="1:18" x14ac:dyDescent="0.3">
      <c r="A180" t="s">
        <v>1519</v>
      </c>
      <c r="B180" s="8">
        <v>3.4447092772379002</v>
      </c>
      <c r="C180" s="8">
        <v>3.7927983136183001</v>
      </c>
      <c r="D180" s="8">
        <v>3.6441681026369199</v>
      </c>
      <c r="E180" s="8">
        <v>2.9976682217331598</v>
      </c>
      <c r="F180" s="8">
        <v>2.8872372828529902</v>
      </c>
      <c r="G180" s="8">
        <v>3.4181833961110502</v>
      </c>
      <c r="H180" s="8">
        <v>4.3987945088929097</v>
      </c>
      <c r="I180" s="8">
        <v>4.5388439278525397</v>
      </c>
      <c r="J180" s="8">
        <v>4.3254893823281497</v>
      </c>
      <c r="K180" s="8">
        <v>2.7006690159493298</v>
      </c>
      <c r="L180" s="8">
        <v>3.0750587131854399</v>
      </c>
      <c r="M180" s="8">
        <v>3.2365662681774698</v>
      </c>
      <c r="N180" s="8">
        <v>-1.41579349313721</v>
      </c>
      <c r="O180" s="35">
        <v>1.0836530090600901E-2</v>
      </c>
      <c r="P180" s="8">
        <v>-2.5999817146503301</v>
      </c>
      <c r="Q180" s="35">
        <v>2.4711790421469299E-6</v>
      </c>
      <c r="R180" t="s">
        <v>1690</v>
      </c>
    </row>
    <row r="181" spans="1:18" x14ac:dyDescent="0.3">
      <c r="A181" t="s">
        <v>372</v>
      </c>
      <c r="B181" s="8">
        <v>8.8427107354489696</v>
      </c>
      <c r="C181" s="8">
        <v>9.2565564657878507</v>
      </c>
      <c r="D181" s="8">
        <v>9.2733338558699199</v>
      </c>
      <c r="E181" s="8">
        <v>8.3926587396356407</v>
      </c>
      <c r="F181" s="8">
        <v>8.7232638530390094</v>
      </c>
      <c r="G181" s="8">
        <v>8.7386641522798705</v>
      </c>
      <c r="H181" s="8">
        <v>7.62793576259961</v>
      </c>
      <c r="I181" s="8">
        <v>8.0500143712182499</v>
      </c>
      <c r="J181" s="8">
        <v>8.1387259656393294</v>
      </c>
      <c r="K181" s="8">
        <v>6.8134497158872804</v>
      </c>
      <c r="L181" s="8">
        <v>7.0524696208597604</v>
      </c>
      <c r="M181" s="8">
        <v>7.1499966116279499</v>
      </c>
      <c r="N181" s="8">
        <v>-1.4185264661835399</v>
      </c>
      <c r="O181" s="35">
        <v>7.5753141214692695E-5</v>
      </c>
      <c r="P181" s="8">
        <v>-1.91024809916025</v>
      </c>
      <c r="Q181" s="35">
        <v>1.7305387435447699E-7</v>
      </c>
      <c r="R181" t="s">
        <v>373</v>
      </c>
    </row>
    <row r="182" spans="1:18" x14ac:dyDescent="0.3">
      <c r="A182" t="s">
        <v>1520</v>
      </c>
      <c r="B182" s="8">
        <v>7.9578674669692004</v>
      </c>
      <c r="C182" s="8">
        <v>7.8695158505576801</v>
      </c>
      <c r="D182" s="8">
        <v>8.0887609251826103</v>
      </c>
      <c r="E182" s="8">
        <v>7.6060247898515803</v>
      </c>
      <c r="F182" s="8">
        <v>7.3020040388794403</v>
      </c>
      <c r="G182" s="8">
        <v>7.4729588918088901</v>
      </c>
      <c r="H182" s="8">
        <v>8.2018730305933207</v>
      </c>
      <c r="I182" s="8">
        <v>8.0456387950526391</v>
      </c>
      <c r="J182" s="8">
        <v>8.1416902326703493</v>
      </c>
      <c r="K182" s="8">
        <v>7.3189242613985002</v>
      </c>
      <c r="L182" s="8">
        <v>7.65698577709676</v>
      </c>
      <c r="M182" s="8">
        <v>7.7277627207744004</v>
      </c>
      <c r="N182" s="8">
        <v>-1.4194185194647699</v>
      </c>
      <c r="O182" s="35">
        <v>6.8043659561371094E-5</v>
      </c>
      <c r="P182" s="8">
        <v>-1.3947696985303599</v>
      </c>
      <c r="Q182" s="35">
        <v>3.9439533457097598E-4</v>
      </c>
      <c r="R182" t="s">
        <v>1691</v>
      </c>
    </row>
    <row r="183" spans="1:18" x14ac:dyDescent="0.3">
      <c r="A183" t="s">
        <v>674</v>
      </c>
      <c r="B183" s="8">
        <v>9.2243644587919</v>
      </c>
      <c r="C183" s="8">
        <v>9.1760348445665993</v>
      </c>
      <c r="D183" s="8">
        <v>9.2330449961974193</v>
      </c>
      <c r="E183" s="8">
        <v>8.6359920130747092</v>
      </c>
      <c r="F183" s="8">
        <v>8.7183256922335897</v>
      </c>
      <c r="G183" s="8">
        <v>8.6551203988657193</v>
      </c>
      <c r="H183" s="8">
        <v>8.1858398548850193</v>
      </c>
      <c r="I183" s="8">
        <v>8.2559733486863092</v>
      </c>
      <c r="J183" s="8">
        <v>8.2611845601855105</v>
      </c>
      <c r="K183" s="8">
        <v>6.3905162064777796</v>
      </c>
      <c r="L183" s="8">
        <v>6.5404897137710698</v>
      </c>
      <c r="M183" s="8">
        <v>6.3875565185120999</v>
      </c>
      <c r="N183" s="8">
        <v>-1.45073386843354</v>
      </c>
      <c r="O183" s="35">
        <v>2.5650537081696201E-5</v>
      </c>
      <c r="P183" s="8">
        <v>-3.4592644107411199</v>
      </c>
      <c r="Q183" s="35">
        <v>5.7155177876663297E-12</v>
      </c>
      <c r="R183" t="s">
        <v>1023</v>
      </c>
    </row>
    <row r="184" spans="1:18" x14ac:dyDescent="0.3">
      <c r="A184" t="s">
        <v>1521</v>
      </c>
      <c r="B184" s="8">
        <v>11.697666665366601</v>
      </c>
      <c r="C184" s="8">
        <v>11.8020822612269</v>
      </c>
      <c r="D184" s="8">
        <v>11.7125293161643</v>
      </c>
      <c r="E184" s="8">
        <v>11.156969540024299</v>
      </c>
      <c r="F184" s="8">
        <v>11.205358955513599</v>
      </c>
      <c r="G184" s="8">
        <v>11.2218933090919</v>
      </c>
      <c r="H184" s="8">
        <v>10.5724886144928</v>
      </c>
      <c r="I184" s="8">
        <v>10.4955807607664</v>
      </c>
      <c r="J184" s="8">
        <v>10.584616843063801</v>
      </c>
      <c r="K184" s="8">
        <v>9.49211113752893</v>
      </c>
      <c r="L184" s="8">
        <v>9.1874338580430308</v>
      </c>
      <c r="M184" s="8">
        <v>9.3875401402238392</v>
      </c>
      <c r="N184" s="8">
        <v>-1.4581251136532301</v>
      </c>
      <c r="O184" s="35">
        <v>2.9995925838004303E-8</v>
      </c>
      <c r="P184" s="8">
        <v>-2.3649741600226402</v>
      </c>
      <c r="Q184" s="35">
        <v>6.1051921344290598E-13</v>
      </c>
      <c r="R184" t="s">
        <v>1692</v>
      </c>
    </row>
    <row r="185" spans="1:18" x14ac:dyDescent="0.3">
      <c r="A185" t="s">
        <v>1522</v>
      </c>
      <c r="B185" s="8">
        <v>4.4720384354532898</v>
      </c>
      <c r="C185" s="8">
        <v>5.4911900137672403</v>
      </c>
      <c r="D185" s="8">
        <v>5.6817650172552803</v>
      </c>
      <c r="E185" s="8">
        <v>4.6316198874349004</v>
      </c>
      <c r="F185" s="8">
        <v>5.2883446396065397</v>
      </c>
      <c r="G185" s="8">
        <v>4.1239934623352497</v>
      </c>
      <c r="H185" s="8">
        <v>4.8865716401777402</v>
      </c>
      <c r="I185" s="8">
        <v>4.6934220447489503</v>
      </c>
      <c r="J185" s="8">
        <v>4.7638431552337304</v>
      </c>
      <c r="K185" s="8">
        <v>3.0609126461164999</v>
      </c>
      <c r="L185" s="8">
        <v>4.4033852409191301</v>
      </c>
      <c r="M185" s="8">
        <v>3.7937655787983502</v>
      </c>
      <c r="N185" s="8">
        <v>-1.4752116439548899</v>
      </c>
      <c r="O185" s="35">
        <v>6.5600049945737898E-2</v>
      </c>
      <c r="P185" s="8">
        <v>-1.8203097113149</v>
      </c>
      <c r="Q185" s="35">
        <v>1.6335405339339699E-2</v>
      </c>
      <c r="R185" t="s">
        <v>1693</v>
      </c>
    </row>
    <row r="186" spans="1:18" x14ac:dyDescent="0.3">
      <c r="A186" t="s">
        <v>1523</v>
      </c>
      <c r="B186" s="8">
        <v>8.9508427351035191</v>
      </c>
      <c r="C186" s="8">
        <v>9.1265895082157993</v>
      </c>
      <c r="D186" s="8">
        <v>8.9449743048929502</v>
      </c>
      <c r="E186" s="8">
        <v>8.4889049399770808</v>
      </c>
      <c r="F186" s="8">
        <v>8.4109987909680903</v>
      </c>
      <c r="G186" s="8">
        <v>8.4066763297331093</v>
      </c>
      <c r="H186" s="8">
        <v>7.9914452597911501</v>
      </c>
      <c r="I186" s="8">
        <v>8.1067016857141692</v>
      </c>
      <c r="J186" s="8">
        <v>8.0993812298880297</v>
      </c>
      <c r="K186" s="8">
        <v>7.4474877973839497</v>
      </c>
      <c r="L186" s="8">
        <v>7.8213331701958904</v>
      </c>
      <c r="M186" s="8">
        <v>7.4869054729744997</v>
      </c>
      <c r="N186" s="8">
        <v>-1.4831077979895499</v>
      </c>
      <c r="O186" s="35">
        <v>3.3394060382984201E-6</v>
      </c>
      <c r="P186" s="8">
        <v>-1.3594599031982799</v>
      </c>
      <c r="Q186" s="35">
        <v>2.2125673600026599E-4</v>
      </c>
      <c r="R186" t="s">
        <v>1694</v>
      </c>
    </row>
    <row r="187" spans="1:18" x14ac:dyDescent="0.3">
      <c r="A187" t="s">
        <v>1524</v>
      </c>
      <c r="B187" s="8">
        <v>5.2401028803442902</v>
      </c>
      <c r="C187" s="8">
        <v>4.8903996431802401</v>
      </c>
      <c r="D187" s="8">
        <v>3.9300934419270899</v>
      </c>
      <c r="E187" s="8">
        <v>4.5539229126321397</v>
      </c>
      <c r="F187" s="8">
        <v>4.3457567631664</v>
      </c>
      <c r="G187" s="8">
        <v>3.4707854320996301</v>
      </c>
      <c r="H187" s="8">
        <v>3.2586819815416601</v>
      </c>
      <c r="I187" s="8">
        <v>3.0521382326706399</v>
      </c>
      <c r="J187" s="8">
        <v>3.1256865556611801</v>
      </c>
      <c r="K187" s="8">
        <v>2.6665805235113198</v>
      </c>
      <c r="L187" s="8">
        <v>3.15615840093073</v>
      </c>
      <c r="M187" s="8">
        <v>2.5668674681351802</v>
      </c>
      <c r="N187" s="8">
        <v>-1.5057191003835699</v>
      </c>
      <c r="O187" s="35">
        <v>1.9481595158844001E-2</v>
      </c>
      <c r="P187" s="8">
        <v>-1.16720947798605</v>
      </c>
      <c r="Q187" s="35">
        <v>0.40035531822549603</v>
      </c>
      <c r="R187" t="s">
        <v>1695</v>
      </c>
    </row>
    <row r="188" spans="1:18" x14ac:dyDescent="0.3">
      <c r="A188" t="s">
        <v>1525</v>
      </c>
      <c r="B188" s="8">
        <v>7.1954493310217096</v>
      </c>
      <c r="C188" s="8">
        <v>9.2110550576889292</v>
      </c>
      <c r="D188" s="8">
        <v>5.6387991949440099</v>
      </c>
      <c r="E188" s="8">
        <v>7.2752512228406099</v>
      </c>
      <c r="F188" s="8">
        <v>7.1011551322739503</v>
      </c>
      <c r="G188" s="8">
        <v>5.8837937155490403</v>
      </c>
      <c r="H188" s="8">
        <v>6.2295656929377596</v>
      </c>
      <c r="I188" s="8">
        <v>7.0261809606216099</v>
      </c>
      <c r="J188" s="8">
        <v>5.9427191916727899</v>
      </c>
      <c r="K188" s="8">
        <v>4.4990180289380097</v>
      </c>
      <c r="L188" s="8">
        <v>6.0395294346780402</v>
      </c>
      <c r="M188" s="8">
        <v>3.8869875624551198</v>
      </c>
      <c r="N188" s="8">
        <v>-1.5141477258375999</v>
      </c>
      <c r="O188" s="35">
        <v>0.30999838723191497</v>
      </c>
      <c r="P188" s="8">
        <v>-2.7840666798535501</v>
      </c>
      <c r="Q188" s="35">
        <v>4.1644109736728302E-2</v>
      </c>
      <c r="R188" t="s">
        <v>1696</v>
      </c>
    </row>
    <row r="189" spans="1:18" x14ac:dyDescent="0.3">
      <c r="A189" t="s">
        <v>370</v>
      </c>
      <c r="B189" s="8">
        <v>3.5531149645311899</v>
      </c>
      <c r="C189" s="8">
        <v>3.55067884941215</v>
      </c>
      <c r="D189" s="8">
        <v>3.58063334224682</v>
      </c>
      <c r="E189" s="8">
        <v>2.7621933299305601</v>
      </c>
      <c r="F189" s="8">
        <v>3.0414056506949101</v>
      </c>
      <c r="G189" s="8">
        <v>2.9494983897084399</v>
      </c>
      <c r="H189" s="8">
        <v>3.7545927037861002</v>
      </c>
      <c r="I189" s="8">
        <v>4.5612517104836598</v>
      </c>
      <c r="J189" s="8">
        <v>3.93376115007643</v>
      </c>
      <c r="K189" s="8">
        <v>4.3243481858322799</v>
      </c>
      <c r="L189" s="8">
        <v>5.0290712565234301</v>
      </c>
      <c r="M189" s="8">
        <v>5.21447888024941</v>
      </c>
      <c r="N189" s="8">
        <v>-1.5638266272044701</v>
      </c>
      <c r="O189" s="35">
        <v>5.1803843658976704E-3</v>
      </c>
      <c r="P189" s="8">
        <v>1.8608995841680001</v>
      </c>
      <c r="Q189" s="35">
        <v>1.0684436793522E-3</v>
      </c>
      <c r="R189" t="s">
        <v>371</v>
      </c>
    </row>
    <row r="190" spans="1:18" x14ac:dyDescent="0.3">
      <c r="A190" t="s">
        <v>1526</v>
      </c>
      <c r="B190" s="8">
        <v>6.6715667805544898</v>
      </c>
      <c r="C190" s="8">
        <v>6.5774065689171097</v>
      </c>
      <c r="D190" s="8">
        <v>6.7117952443303404</v>
      </c>
      <c r="E190" s="8">
        <v>6.21901997635638</v>
      </c>
      <c r="F190" s="8">
        <v>5.8558955069385501</v>
      </c>
      <c r="G190" s="8">
        <v>5.8776022556675898</v>
      </c>
      <c r="H190" s="8">
        <v>3.4310373745149301</v>
      </c>
      <c r="I190" s="8">
        <v>3.9413271396974499</v>
      </c>
      <c r="J190" s="8">
        <v>3.26822249104801</v>
      </c>
      <c r="K190" s="8">
        <v>4.1736698460920003</v>
      </c>
      <c r="L190" s="8">
        <v>3.2596767797833301</v>
      </c>
      <c r="M190" s="8">
        <v>2.8526424700850899</v>
      </c>
      <c r="N190" s="8">
        <v>-1.5750747091350199</v>
      </c>
      <c r="O190" s="35">
        <v>7.3292678091136298E-3</v>
      </c>
      <c r="P190" s="8">
        <v>-1.26273854934842</v>
      </c>
      <c r="Q190" s="35">
        <v>0.18429425011360001</v>
      </c>
      <c r="R190" t="s">
        <v>1697</v>
      </c>
    </row>
    <row r="191" spans="1:18" x14ac:dyDescent="0.3">
      <c r="A191" t="s">
        <v>1527</v>
      </c>
      <c r="B191" s="8">
        <v>4.4613544089099397</v>
      </c>
      <c r="C191" s="8">
        <v>4.4543509712543301</v>
      </c>
      <c r="D191" s="8">
        <v>4.4473491959485001</v>
      </c>
      <c r="E191" s="8">
        <v>3.5571182146947198</v>
      </c>
      <c r="F191" s="8">
        <v>3.8705508702982101</v>
      </c>
      <c r="G191" s="8">
        <v>3.94342487207415</v>
      </c>
      <c r="H191" s="8">
        <v>4.0365064641807296</v>
      </c>
      <c r="I191" s="8">
        <v>3.8195936185496202</v>
      </c>
      <c r="J191" s="8">
        <v>4.5239649882597597</v>
      </c>
      <c r="K191" s="8">
        <v>4.1825499627723097</v>
      </c>
      <c r="L191" s="8">
        <v>4.10706407894319</v>
      </c>
      <c r="M191" s="8">
        <v>4.1807864678726698</v>
      </c>
      <c r="N191" s="8">
        <v>-1.5909398841815201</v>
      </c>
      <c r="O191" s="35">
        <v>1.3838603474769799E-3</v>
      </c>
      <c r="P191" s="8">
        <v>1.0050922460477401</v>
      </c>
      <c r="Q191" s="35">
        <v>0.970923205882117</v>
      </c>
      <c r="R191" t="s">
        <v>1698</v>
      </c>
    </row>
    <row r="192" spans="1:18" x14ac:dyDescent="0.3">
      <c r="A192" t="s">
        <v>480</v>
      </c>
      <c r="B192" s="8">
        <v>8.1684402565844003</v>
      </c>
      <c r="C192" s="8">
        <v>8.1077429022616592</v>
      </c>
      <c r="D192" s="8">
        <v>7.96246212591622</v>
      </c>
      <c r="E192" s="8">
        <v>7.3691529196004399</v>
      </c>
      <c r="F192" s="8">
        <v>7.5991384514898099</v>
      </c>
      <c r="G192" s="8">
        <v>7.2815774449773096</v>
      </c>
      <c r="H192" s="8">
        <v>6.9347118670671701</v>
      </c>
      <c r="I192" s="8">
        <v>6.7802723657622099</v>
      </c>
      <c r="J192" s="8">
        <v>6.7557467068491501</v>
      </c>
      <c r="K192" s="8">
        <v>6.33163263081026</v>
      </c>
      <c r="L192" s="8">
        <v>6.3716623890311901</v>
      </c>
      <c r="M192" s="8">
        <v>6.4331699638466899</v>
      </c>
      <c r="N192" s="8">
        <v>-1.594212360964</v>
      </c>
      <c r="O192" s="35">
        <v>1.87559467826398E-6</v>
      </c>
      <c r="P192" s="8">
        <v>-1.3384151942131</v>
      </c>
      <c r="Q192" s="35">
        <v>1.1006480462160001E-3</v>
      </c>
      <c r="R192" t="s">
        <v>481</v>
      </c>
    </row>
    <row r="193" spans="1:18" x14ac:dyDescent="0.3">
      <c r="A193" t="s">
        <v>1528</v>
      </c>
      <c r="B193" s="8">
        <v>4.73938124147117</v>
      </c>
      <c r="C193" s="8">
        <v>4.6558311863602402</v>
      </c>
      <c r="D193" s="8">
        <v>4.6397637815592301</v>
      </c>
      <c r="E193" s="8">
        <v>3.9714637347522399</v>
      </c>
      <c r="F193" s="8">
        <v>3.9859722093546099</v>
      </c>
      <c r="G193" s="8">
        <v>3.8496386528457398</v>
      </c>
      <c r="H193" s="8">
        <v>5.7839387009765098</v>
      </c>
      <c r="I193" s="8">
        <v>5.3423297167233601</v>
      </c>
      <c r="J193" s="8">
        <v>5.4133697336837301</v>
      </c>
      <c r="K193" s="8">
        <v>6.5906492158463204</v>
      </c>
      <c r="L193" s="8">
        <v>6.9808490428605499</v>
      </c>
      <c r="M193" s="8">
        <v>6.7466247551490097</v>
      </c>
      <c r="N193" s="8">
        <v>-1.67650069677778</v>
      </c>
      <c r="O193" s="35">
        <v>1.0028301934433E-4</v>
      </c>
      <c r="P193" s="8">
        <v>2.54466999127572</v>
      </c>
      <c r="Q193" s="35">
        <v>3.4443164622535101E-7</v>
      </c>
      <c r="R193" t="s">
        <v>1699</v>
      </c>
    </row>
    <row r="194" spans="1:18" x14ac:dyDescent="0.3">
      <c r="A194" t="s">
        <v>1529</v>
      </c>
      <c r="B194" s="8">
        <v>4.8148312143032799</v>
      </c>
      <c r="C194" s="8">
        <v>5.0103957007653497</v>
      </c>
      <c r="D194" s="8">
        <v>4.1451283801627401</v>
      </c>
      <c r="E194" s="8">
        <v>4.0896410448235896</v>
      </c>
      <c r="F194" s="8">
        <v>4.0080020052601402</v>
      </c>
      <c r="G194" s="8">
        <v>3.4790366187013602</v>
      </c>
      <c r="H194" s="8">
        <v>2.1150696193255398</v>
      </c>
      <c r="I194" s="8">
        <v>2.0683133060299399</v>
      </c>
      <c r="J194" s="8">
        <v>2.3192051165097798</v>
      </c>
      <c r="K194" s="8">
        <v>2.5084034953713599</v>
      </c>
      <c r="L194" s="8">
        <v>2.3543474263282702</v>
      </c>
      <c r="M194" s="8">
        <v>2.3262284638714799</v>
      </c>
      <c r="N194" s="8">
        <v>-1.75454298117026</v>
      </c>
      <c r="O194" s="35">
        <v>7.1617859017206198E-4</v>
      </c>
      <c r="P194" s="8">
        <v>1.1766068830337599</v>
      </c>
      <c r="Q194" s="35">
        <v>0.305651275512686</v>
      </c>
      <c r="R194" t="s">
        <v>1700</v>
      </c>
    </row>
    <row r="195" spans="1:18" x14ac:dyDescent="0.3">
      <c r="A195" t="s">
        <v>1530</v>
      </c>
      <c r="B195" s="8">
        <v>7.9308443354949096</v>
      </c>
      <c r="C195" s="8">
        <v>7.9937779266108597</v>
      </c>
      <c r="D195" s="8">
        <v>8.0476308597680593</v>
      </c>
      <c r="E195" s="8">
        <v>7.1094826505948197</v>
      </c>
      <c r="F195" s="8">
        <v>7.2325533962839597</v>
      </c>
      <c r="G195" s="8">
        <v>7.1488549003589501</v>
      </c>
      <c r="H195" s="8">
        <v>7.1239034730686202</v>
      </c>
      <c r="I195" s="8">
        <v>7.0049719530179697</v>
      </c>
      <c r="J195" s="8">
        <v>7.0063489177043703</v>
      </c>
      <c r="K195" s="8">
        <v>6.1795344373264403</v>
      </c>
      <c r="L195" s="8">
        <v>6.4693811718273597</v>
      </c>
      <c r="M195" s="8">
        <v>6.5366456631187102</v>
      </c>
      <c r="N195" s="8">
        <v>-1.77047857488058</v>
      </c>
      <c r="O195" s="35">
        <v>7.30827950865025E-6</v>
      </c>
      <c r="P195" s="8">
        <v>-1.5242326610655199</v>
      </c>
      <c r="Q195" s="35">
        <v>6.7048789605474396E-4</v>
      </c>
      <c r="R195" t="s">
        <v>1701</v>
      </c>
    </row>
    <row r="196" spans="1:18" x14ac:dyDescent="0.3">
      <c r="A196" t="s">
        <v>1531</v>
      </c>
      <c r="B196" s="8">
        <v>8.3234469735371892</v>
      </c>
      <c r="C196" s="8">
        <v>7.8567826208272002</v>
      </c>
      <c r="D196" s="8">
        <v>7.8872519306158804</v>
      </c>
      <c r="E196" s="8">
        <v>7.2506979390267103</v>
      </c>
      <c r="F196" s="8">
        <v>7.0520135731444897</v>
      </c>
      <c r="G196" s="8">
        <v>7.0429348818789901</v>
      </c>
      <c r="H196" s="8">
        <v>7.1657390030599499</v>
      </c>
      <c r="I196" s="8">
        <v>6.8900880299434899</v>
      </c>
      <c r="J196" s="8">
        <v>6.6408270863352001</v>
      </c>
      <c r="K196" s="8">
        <v>6.0114129256212898</v>
      </c>
      <c r="L196" s="8">
        <v>6.1933714675771396</v>
      </c>
      <c r="M196" s="8">
        <v>6.1164420306217</v>
      </c>
      <c r="N196" s="8">
        <v>-1.8728182120024199</v>
      </c>
      <c r="O196" s="35">
        <v>1.4792515542042801E-7</v>
      </c>
      <c r="P196" s="8">
        <v>-1.6251885602090701</v>
      </c>
      <c r="Q196" s="35">
        <v>1.88603796420415E-5</v>
      </c>
      <c r="R196" t="s">
        <v>1702</v>
      </c>
    </row>
    <row r="197" spans="1:18" x14ac:dyDescent="0.3">
      <c r="A197" t="s">
        <v>1532</v>
      </c>
      <c r="B197" s="8">
        <v>3.6774336373510401</v>
      </c>
      <c r="C197" s="8">
        <v>4.0554366608772199</v>
      </c>
      <c r="D197" s="8">
        <v>4.0796894069011502</v>
      </c>
      <c r="E197" s="8">
        <v>2.4949928020140701</v>
      </c>
      <c r="F197" s="8">
        <v>3.9950843616598002</v>
      </c>
      <c r="G197" s="8">
        <v>2.42413850902371</v>
      </c>
      <c r="H197" s="8">
        <v>10.150333642487499</v>
      </c>
      <c r="I197" s="8">
        <v>10.5701555781202</v>
      </c>
      <c r="J197" s="8">
        <v>10.4805637241698</v>
      </c>
      <c r="K197" s="8">
        <v>9.4037159276896993</v>
      </c>
      <c r="L197" s="8">
        <v>9.1297355380029597</v>
      </c>
      <c r="M197" s="8">
        <v>9.4765724892979097</v>
      </c>
      <c r="N197" s="8">
        <v>-2.0324004703829801</v>
      </c>
      <c r="O197" s="35">
        <v>3.5278199243535301E-3</v>
      </c>
      <c r="P197" s="8">
        <v>-2.2432187411856299</v>
      </c>
      <c r="Q197" s="35">
        <v>3.3651761164394398E-3</v>
      </c>
      <c r="R197" t="s">
        <v>1703</v>
      </c>
    </row>
    <row r="198" spans="1:18" x14ac:dyDescent="0.3">
      <c r="A198" t="s">
        <v>1533</v>
      </c>
      <c r="B198" s="8">
        <v>8.3610914791787305</v>
      </c>
      <c r="C198" s="8">
        <v>8.2932977962537393</v>
      </c>
      <c r="D198" s="8">
        <v>8.5731114340003103</v>
      </c>
      <c r="E198" s="8">
        <v>7.30640097487366</v>
      </c>
      <c r="F198" s="8">
        <v>7.3586662625221697</v>
      </c>
      <c r="G198" s="8">
        <v>7.4079865452739</v>
      </c>
      <c r="H198" s="8">
        <v>3.89067885983573</v>
      </c>
      <c r="I198" s="8">
        <v>3.1576555902525301</v>
      </c>
      <c r="J198" s="8">
        <v>3.48399636893692</v>
      </c>
      <c r="K198" s="8">
        <v>3.32704696444085</v>
      </c>
      <c r="L198" s="8">
        <v>3.5017674694658698</v>
      </c>
      <c r="M198" s="8">
        <v>3.01759690526674</v>
      </c>
      <c r="N198" s="8">
        <v>-2.0588214127398898</v>
      </c>
      <c r="O198" s="35">
        <v>8.3080934383977703E-6</v>
      </c>
      <c r="P198" s="8">
        <v>-1.15125589794282</v>
      </c>
      <c r="Q198" s="35">
        <v>0.29039489237858401</v>
      </c>
      <c r="R198" t="s">
        <v>1704</v>
      </c>
    </row>
    <row r="199" spans="1:18" x14ac:dyDescent="0.3">
      <c r="A199" t="s">
        <v>1534</v>
      </c>
      <c r="B199" s="8">
        <v>7.5801154196813396</v>
      </c>
      <c r="C199" s="8">
        <v>7.3764707091979798</v>
      </c>
      <c r="D199" s="8">
        <v>7.9257977227007297</v>
      </c>
      <c r="E199" s="8">
        <v>6.4147898184448398</v>
      </c>
      <c r="F199" s="8">
        <v>6.5220562932175197</v>
      </c>
      <c r="G199" s="8">
        <v>6.7766376584506398</v>
      </c>
      <c r="H199" s="8">
        <v>2.1935526399894698</v>
      </c>
      <c r="I199" s="8">
        <v>2.45798546753326</v>
      </c>
      <c r="J199" s="8">
        <v>2.4520572578956901</v>
      </c>
      <c r="K199" s="8">
        <v>2.4563173871618398</v>
      </c>
      <c r="L199" s="8">
        <v>2.4474732914623298</v>
      </c>
      <c r="M199" s="8">
        <v>2.2217369546473398</v>
      </c>
      <c r="N199" s="8">
        <v>-2.0609440884866799</v>
      </c>
      <c r="O199" s="35">
        <v>4.6920050982984298E-6</v>
      </c>
      <c r="P199" s="8">
        <v>-1.0413714194639401</v>
      </c>
      <c r="Q199" s="35">
        <v>0.74708776254292897</v>
      </c>
      <c r="R199" t="s">
        <v>1705</v>
      </c>
    </row>
    <row r="200" spans="1:18" x14ac:dyDescent="0.3">
      <c r="A200" t="s">
        <v>1535</v>
      </c>
      <c r="B200" s="8">
        <v>6.1780787884129902</v>
      </c>
      <c r="C200" s="8">
        <v>5.9526195495055996</v>
      </c>
      <c r="D200" s="8">
        <v>5.6345048610505</v>
      </c>
      <c r="E200" s="8">
        <v>4.8542746012207303</v>
      </c>
      <c r="F200" s="8">
        <v>5.0254952824882402</v>
      </c>
      <c r="G200" s="8">
        <v>4.5385421127088099</v>
      </c>
      <c r="H200" s="8">
        <v>5.5628004162137499</v>
      </c>
      <c r="I200" s="8">
        <v>5.4577418277457497</v>
      </c>
      <c r="J200" s="8">
        <v>5.21779691702588</v>
      </c>
      <c r="K200" s="8">
        <v>5.01640975773085</v>
      </c>
      <c r="L200" s="8">
        <v>5.19758428995355</v>
      </c>
      <c r="M200" s="8">
        <v>5.3676835699091399</v>
      </c>
      <c r="N200" s="8">
        <v>-2.1962655631226</v>
      </c>
      <c r="O200" s="35">
        <v>8.9169296516708399E-7</v>
      </c>
      <c r="P200" s="8">
        <v>-1.10168536616073</v>
      </c>
      <c r="Q200" s="35">
        <v>0.42377834071911602</v>
      </c>
      <c r="R200" t="s">
        <v>1706</v>
      </c>
    </row>
    <row r="201" spans="1:18" x14ac:dyDescent="0.3">
      <c r="A201" t="s">
        <v>660</v>
      </c>
      <c r="B201" s="8">
        <v>6.3156424110072802</v>
      </c>
      <c r="C201" s="8">
        <v>6.3520298398764901</v>
      </c>
      <c r="D201" s="8">
        <v>6.4516288056149502</v>
      </c>
      <c r="E201" s="8">
        <v>5.2288298054166003</v>
      </c>
      <c r="F201" s="8">
        <v>5.0697959138181998</v>
      </c>
      <c r="G201" s="8">
        <v>5.3298449075259402</v>
      </c>
      <c r="H201" s="8">
        <v>4.0145276771287497</v>
      </c>
      <c r="I201" s="8">
        <v>3.4368559855051499</v>
      </c>
      <c r="J201" s="8">
        <v>3.6875372238169102</v>
      </c>
      <c r="K201" s="8">
        <v>3.3002443484089001</v>
      </c>
      <c r="L201" s="8">
        <v>3.79095591179914</v>
      </c>
      <c r="M201" s="8">
        <v>3.59475821783851</v>
      </c>
      <c r="N201" s="8">
        <v>-2.2311928522981299</v>
      </c>
      <c r="O201" s="35">
        <v>3.5823496282748999E-6</v>
      </c>
      <c r="P201" s="8">
        <v>-1.0380590034780799</v>
      </c>
      <c r="Q201" s="35">
        <v>0.78427906263944902</v>
      </c>
      <c r="R201" t="s">
        <v>1009</v>
      </c>
    </row>
    <row r="202" spans="1:18" x14ac:dyDescent="0.3">
      <c r="A202" s="41" t="s">
        <v>1363</v>
      </c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O202" s="35"/>
      <c r="R202" s="41" t="s">
        <v>1362</v>
      </c>
    </row>
    <row r="203" spans="1:18" x14ac:dyDescent="0.3">
      <c r="A203" s="41" t="s">
        <v>1364</v>
      </c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O203" s="35"/>
      <c r="R203" s="41" t="s">
        <v>1362</v>
      </c>
    </row>
    <row r="204" spans="1:18" x14ac:dyDescent="0.3">
      <c r="A204" s="41" t="s">
        <v>1365</v>
      </c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O204" s="35"/>
      <c r="R204" s="41" t="s">
        <v>1362</v>
      </c>
    </row>
  </sheetData>
  <mergeCells count="6">
    <mergeCell ref="P1:Q1"/>
    <mergeCell ref="B1:D1"/>
    <mergeCell ref="E1:G1"/>
    <mergeCell ref="H1:J1"/>
    <mergeCell ref="K1:M1"/>
    <mergeCell ref="N1:O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B51E45CC7D16E4786CA32D6CD85CF39" ma:contentTypeVersion="12" ma:contentTypeDescription="Een nieuw document maken." ma:contentTypeScope="" ma:versionID="0a7816eb63ea05650e38a1969687a306">
  <xsd:schema xmlns:xsd="http://www.w3.org/2001/XMLSchema" xmlns:xs="http://www.w3.org/2001/XMLSchema" xmlns:p="http://schemas.microsoft.com/office/2006/metadata/properties" xmlns:ns3="53f6822b-9ece-4ea4-9d39-be00ced4d171" xmlns:ns4="3ffa7738-bc79-438c-83ec-90d19dddbc47" targetNamespace="http://schemas.microsoft.com/office/2006/metadata/properties" ma:root="true" ma:fieldsID="cba2b025d9d3af4e82aeaf838870f46a" ns3:_="" ns4:_="">
    <xsd:import namespace="53f6822b-9ece-4ea4-9d39-be00ced4d171"/>
    <xsd:import namespace="3ffa7738-bc79-438c-83ec-90d19dddbc47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f6822b-9ece-4ea4-9d39-be00ced4d17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int-hash delen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fa7738-bc79-438c-83ec-90d19dddbc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02E7C77-1179-4D23-BC6D-B76585102B14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schemas.microsoft.com/office/infopath/2007/PartnerControls"/>
    <ds:schemaRef ds:uri="3ffa7738-bc79-438c-83ec-90d19dddbc47"/>
    <ds:schemaRef ds:uri="53f6822b-9ece-4ea4-9d39-be00ced4d171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097FD004-E70C-44AC-ACC0-9C8EB98A6D4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3f6822b-9ece-4ea4-9d39-be00ced4d171"/>
    <ds:schemaRef ds:uri="3ffa7738-bc79-438c-83ec-90d19dddbc4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1745B68-8696-4996-ACA7-DABB1ECF1A6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ucins</vt:lpstr>
      <vt:lpstr>Goblet cell markers</vt:lpstr>
      <vt:lpstr>Epithelial barrier integrity</vt:lpstr>
      <vt:lpstr>KLF4-related</vt:lpstr>
      <vt:lpstr>Ion transport</vt:lpstr>
      <vt:lpstr>Cytoskeleton</vt:lpstr>
      <vt:lpstr>Mechanosensitive genes</vt:lpstr>
    </vt:vector>
  </TitlesOfParts>
  <Manager/>
  <Company>Wageningen University and Researc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gt, Benthe van der</dc:creator>
  <cp:keywords/>
  <dc:description/>
  <cp:lastModifiedBy>Lugt, Benthe van der</cp:lastModifiedBy>
  <cp:revision/>
  <dcterms:created xsi:type="dcterms:W3CDTF">2021-01-19T09:47:40Z</dcterms:created>
  <dcterms:modified xsi:type="dcterms:W3CDTF">2021-09-20T12:06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B51E45CC7D16E4786CA32D6CD85CF39</vt:lpwstr>
  </property>
</Properties>
</file>